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/Documents/Papers/Artykuły/Opublikowane/Journal_of_Cheminformatics_KwLPR_QSAAR/Proof/"/>
    </mc:Choice>
  </mc:AlternateContent>
  <xr:revisionPtr revIDLastSave="0" documentId="13_ncr:1_{E8676CED-FD6A-4142-A1F5-40D1C147F66E}" xr6:coauthVersionLast="36" xr6:coauthVersionMax="36" xr10:uidLastSave="{00000000-0000-0000-0000-000000000000}"/>
  <bookViews>
    <workbookView xWindow="0" yWindow="460" windowWidth="28280" windowHeight="16600" xr2:uid="{00000000-000D-0000-FFFF-FFFF00000000}"/>
  </bookViews>
  <sheets>
    <sheet name="Table S1-CaseStudy-1" sheetId="1" r:id="rId1"/>
    <sheet name="Table S2-CaseStudy-2" sheetId="2" r:id="rId2"/>
    <sheet name="Table S3-CaseStudy-3" sheetId="3" r:id="rId3"/>
    <sheet name="Table S4-CaseStudy-4" sheetId="4" r:id="rId4"/>
    <sheet name="Table S5-CaseStudy-5" sheetId="7" r:id="rId5"/>
    <sheet name="References" sheetId="6" r:id="rId6"/>
  </sheets>
  <calcPr calcId="191029"/>
</workbook>
</file>

<file path=xl/calcChain.xml><?xml version="1.0" encoding="utf-8"?>
<calcChain xmlns="http://schemas.openxmlformats.org/spreadsheetml/2006/main">
  <c r="M6" i="7" l="1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M42" i="7"/>
  <c r="M43" i="7"/>
  <c r="M44" i="7"/>
  <c r="M45" i="7"/>
  <c r="M46" i="7"/>
  <c r="M47" i="7"/>
  <c r="M48" i="7"/>
  <c r="M49" i="7"/>
  <c r="M50" i="7"/>
  <c r="M51" i="7"/>
  <c r="M52" i="7"/>
  <c r="M53" i="7"/>
  <c r="M54" i="7"/>
  <c r="M55" i="7"/>
  <c r="M56" i="7"/>
  <c r="M57" i="7"/>
  <c r="M58" i="7"/>
  <c r="M59" i="7"/>
  <c r="M60" i="7"/>
  <c r="M61" i="7"/>
  <c r="M62" i="7"/>
  <c r="M63" i="7"/>
  <c r="M64" i="7"/>
  <c r="M65" i="7"/>
  <c r="M66" i="7"/>
  <c r="M67" i="7"/>
  <c r="M68" i="7"/>
  <c r="M69" i="7"/>
  <c r="M70" i="7"/>
  <c r="M71" i="7"/>
  <c r="M72" i="7"/>
  <c r="M73" i="7"/>
  <c r="M74" i="7"/>
  <c r="M75" i="7"/>
  <c r="M76" i="7"/>
  <c r="M77" i="7"/>
  <c r="M78" i="7"/>
  <c r="M79" i="7"/>
  <c r="M80" i="7"/>
  <c r="M81" i="7"/>
  <c r="M82" i="7"/>
  <c r="M83" i="7"/>
  <c r="M84" i="7"/>
  <c r="M85" i="7"/>
  <c r="M86" i="7"/>
  <c r="M87" i="7"/>
  <c r="M88" i="7"/>
  <c r="M89" i="7"/>
  <c r="M90" i="7"/>
  <c r="M91" i="7"/>
  <c r="M92" i="7"/>
  <c r="M93" i="7"/>
  <c r="M94" i="7"/>
  <c r="M95" i="7"/>
  <c r="M96" i="7"/>
  <c r="M97" i="7"/>
  <c r="M98" i="7"/>
  <c r="M99" i="7"/>
  <c r="M100" i="7"/>
  <c r="M101" i="7"/>
  <c r="M102" i="7"/>
  <c r="M103" i="7"/>
  <c r="M104" i="7"/>
  <c r="M105" i="7"/>
  <c r="M106" i="7"/>
  <c r="M107" i="7"/>
  <c r="M108" i="7"/>
  <c r="M109" i="7"/>
  <c r="M110" i="7"/>
  <c r="M111" i="7"/>
  <c r="M112" i="7"/>
  <c r="M113" i="7"/>
  <c r="M114" i="7"/>
  <c r="M115" i="7"/>
  <c r="M116" i="7"/>
  <c r="M117" i="7"/>
  <c r="M118" i="7"/>
  <c r="M119" i="7"/>
  <c r="M120" i="7"/>
  <c r="M121" i="7"/>
  <c r="M122" i="7"/>
  <c r="M123" i="7"/>
  <c r="M124" i="7"/>
  <c r="M125" i="7"/>
  <c r="M126" i="7"/>
  <c r="M127" i="7"/>
  <c r="M128" i="7"/>
  <c r="M129" i="7"/>
  <c r="M130" i="7"/>
  <c r="M131" i="7"/>
  <c r="M132" i="7"/>
  <c r="M133" i="7"/>
  <c r="M134" i="7"/>
  <c r="M135" i="7"/>
  <c r="M136" i="7"/>
  <c r="M137" i="7"/>
  <c r="M138" i="7"/>
  <c r="M139" i="7"/>
  <c r="M140" i="7"/>
  <c r="M141" i="7"/>
  <c r="M142" i="7"/>
  <c r="M143" i="7"/>
  <c r="M144" i="7"/>
  <c r="M145" i="7"/>
  <c r="M146" i="7"/>
  <c r="M147" i="7"/>
  <c r="M148" i="7"/>
  <c r="M149" i="7"/>
  <c r="M150" i="7"/>
  <c r="M151" i="7"/>
  <c r="M152" i="7"/>
  <c r="M153" i="7"/>
  <c r="M154" i="7"/>
  <c r="M155" i="7"/>
  <c r="M156" i="7"/>
  <c r="M157" i="7"/>
  <c r="M158" i="7"/>
  <c r="M159" i="7"/>
  <c r="M160" i="7"/>
  <c r="M161" i="7"/>
  <c r="M162" i="7"/>
  <c r="M163" i="7"/>
  <c r="M164" i="7"/>
  <c r="M165" i="7"/>
  <c r="M166" i="7"/>
  <c r="M167" i="7"/>
  <c r="M168" i="7"/>
  <c r="M169" i="7"/>
  <c r="M170" i="7"/>
  <c r="M171" i="7"/>
  <c r="M172" i="7"/>
  <c r="M173" i="7"/>
  <c r="M174" i="7"/>
  <c r="M175" i="7"/>
  <c r="M176" i="7"/>
  <c r="M177" i="7"/>
  <c r="M178" i="7"/>
  <c r="M179" i="7"/>
  <c r="M180" i="7"/>
  <c r="M181" i="7"/>
  <c r="M182" i="7"/>
  <c r="M183" i="7"/>
  <c r="M184" i="7"/>
  <c r="M185" i="7"/>
  <c r="M186" i="7"/>
  <c r="M187" i="7"/>
  <c r="M188" i="7"/>
  <c r="M189" i="7"/>
  <c r="M190" i="7"/>
  <c r="M191" i="7"/>
  <c r="M192" i="7"/>
  <c r="M193" i="7"/>
  <c r="M194" i="7"/>
  <c r="M195" i="7"/>
  <c r="M196" i="7"/>
  <c r="M197" i="7"/>
  <c r="M198" i="7"/>
  <c r="M199" i="7"/>
  <c r="M200" i="7"/>
  <c r="M201" i="7"/>
  <c r="M202" i="7"/>
  <c r="M203" i="7"/>
  <c r="M204" i="7"/>
  <c r="M205" i="7"/>
  <c r="M206" i="7"/>
  <c r="M207" i="7"/>
  <c r="M208" i="7"/>
  <c r="M209" i="7"/>
  <c r="M210" i="7"/>
  <c r="M211" i="7"/>
  <c r="M212" i="7"/>
  <c r="M213" i="7"/>
  <c r="M214" i="7"/>
  <c r="M215" i="7"/>
  <c r="M216" i="7"/>
  <c r="M217" i="7"/>
  <c r="M218" i="7"/>
  <c r="M219" i="7"/>
  <c r="M220" i="7"/>
  <c r="M221" i="7"/>
  <c r="M222" i="7"/>
  <c r="M223" i="7"/>
  <c r="M224" i="7"/>
  <c r="M225" i="7"/>
  <c r="M226" i="7"/>
  <c r="M227" i="7"/>
  <c r="M228" i="7"/>
  <c r="M229" i="7"/>
  <c r="M230" i="7"/>
  <c r="M231" i="7"/>
  <c r="M232" i="7"/>
  <c r="M233" i="7"/>
  <c r="M234" i="7"/>
  <c r="M235" i="7"/>
  <c r="M236" i="7"/>
  <c r="M237" i="7"/>
  <c r="M238" i="7"/>
  <c r="M239" i="7"/>
  <c r="M240" i="7"/>
  <c r="M241" i="7"/>
  <c r="M242" i="7"/>
  <c r="M243" i="7"/>
  <c r="M244" i="7"/>
  <c r="M245" i="7"/>
  <c r="M246" i="7"/>
  <c r="M247" i="7"/>
  <c r="M248" i="7"/>
  <c r="M249" i="7"/>
  <c r="M250" i="7"/>
  <c r="M251" i="7"/>
  <c r="M252" i="7"/>
  <c r="M253" i="7"/>
  <c r="M254" i="7"/>
  <c r="M255" i="7"/>
  <c r="M256" i="7"/>
  <c r="M257" i="7"/>
  <c r="M258" i="7"/>
  <c r="M259" i="7"/>
  <c r="M260" i="7"/>
  <c r="M261" i="7"/>
  <c r="M262" i="7"/>
  <c r="M263" i="7"/>
  <c r="M264" i="7"/>
  <c r="M265" i="7"/>
  <c r="M266" i="7"/>
  <c r="M267" i="7"/>
  <c r="M268" i="7"/>
  <c r="M269" i="7"/>
  <c r="M270" i="7"/>
  <c r="M271" i="7"/>
  <c r="M272" i="7"/>
  <c r="M273" i="7"/>
  <c r="M274" i="7"/>
  <c r="M275" i="7"/>
  <c r="M276" i="7"/>
  <c r="M277" i="7"/>
  <c r="M278" i="7"/>
  <c r="M279" i="7"/>
  <c r="M280" i="7"/>
  <c r="M281" i="7"/>
  <c r="M282" i="7"/>
  <c r="M283" i="7"/>
  <c r="M284" i="7"/>
  <c r="M285" i="7"/>
  <c r="M286" i="7"/>
  <c r="M287" i="7"/>
  <c r="M288" i="7"/>
  <c r="M289" i="7"/>
  <c r="M290" i="7"/>
  <c r="M291" i="7"/>
  <c r="M292" i="7"/>
  <c r="M293" i="7"/>
  <c r="M294" i="7"/>
  <c r="M295" i="7"/>
  <c r="M296" i="7"/>
  <c r="M297" i="7"/>
  <c r="M298" i="7"/>
  <c r="M299" i="7"/>
  <c r="M300" i="7"/>
  <c r="M301" i="7"/>
  <c r="M302" i="7"/>
  <c r="M303" i="7"/>
  <c r="M304" i="7"/>
  <c r="M305" i="7"/>
  <c r="M306" i="7"/>
  <c r="M307" i="7"/>
  <c r="M308" i="7"/>
  <c r="M309" i="7"/>
  <c r="M310" i="7"/>
  <c r="M311" i="7"/>
  <c r="M312" i="7"/>
  <c r="M313" i="7"/>
  <c r="M314" i="7"/>
  <c r="M315" i="7"/>
  <c r="M316" i="7"/>
  <c r="M317" i="7"/>
  <c r="M318" i="7"/>
  <c r="M319" i="7"/>
  <c r="M320" i="7"/>
  <c r="M321" i="7"/>
  <c r="M322" i="7"/>
  <c r="M323" i="7"/>
  <c r="M324" i="7"/>
  <c r="M325" i="7"/>
  <c r="M326" i="7"/>
  <c r="M327" i="7"/>
  <c r="M328" i="7"/>
  <c r="M329" i="7"/>
  <c r="M330" i="7"/>
  <c r="M331" i="7"/>
  <c r="M332" i="7"/>
  <c r="M333" i="7"/>
  <c r="M334" i="7"/>
  <c r="M335" i="7"/>
  <c r="M336" i="7"/>
  <c r="M337" i="7"/>
  <c r="M338" i="7"/>
  <c r="M339" i="7"/>
  <c r="M340" i="7"/>
  <c r="M341" i="7"/>
  <c r="M342" i="7"/>
  <c r="M343" i="7"/>
  <c r="M344" i="7"/>
  <c r="M345" i="7"/>
  <c r="M346" i="7"/>
  <c r="M347" i="7"/>
  <c r="M348" i="7"/>
  <c r="M349" i="7"/>
  <c r="M350" i="7"/>
  <c r="M351" i="7"/>
  <c r="M352" i="7"/>
  <c r="M353" i="7"/>
  <c r="M354" i="7"/>
  <c r="M355" i="7"/>
  <c r="M356" i="7"/>
  <c r="M357" i="7"/>
  <c r="M358" i="7"/>
  <c r="M359" i="7"/>
  <c r="M360" i="7"/>
  <c r="M361" i="7"/>
  <c r="M362" i="7"/>
  <c r="M363" i="7"/>
  <c r="M364" i="7"/>
  <c r="M365" i="7"/>
  <c r="M366" i="7"/>
  <c r="M367" i="7"/>
  <c r="M368" i="7"/>
  <c r="M369" i="7"/>
  <c r="M370" i="7"/>
  <c r="M371" i="7"/>
  <c r="M372" i="7"/>
  <c r="M373" i="7"/>
  <c r="M374" i="7"/>
  <c r="M375" i="7"/>
  <c r="M376" i="7"/>
  <c r="M377" i="7"/>
  <c r="M378" i="7"/>
  <c r="M379" i="7"/>
  <c r="M380" i="7"/>
  <c r="M381" i="7"/>
  <c r="M382" i="7"/>
  <c r="M383" i="7"/>
  <c r="M384" i="7"/>
  <c r="M385" i="7"/>
  <c r="M386" i="7"/>
  <c r="M387" i="7"/>
  <c r="M388" i="7"/>
  <c r="M389" i="7"/>
  <c r="M390" i="7"/>
  <c r="M391" i="7"/>
  <c r="M392" i="7"/>
  <c r="M393" i="7"/>
  <c r="M394" i="7"/>
  <c r="M395" i="7"/>
  <c r="M396" i="7"/>
  <c r="M397" i="7"/>
  <c r="M398" i="7"/>
  <c r="M399" i="7"/>
  <c r="M400" i="7"/>
  <c r="M401" i="7"/>
  <c r="M402" i="7"/>
  <c r="M403" i="7"/>
  <c r="M404" i="7"/>
  <c r="M405" i="7"/>
  <c r="M406" i="7"/>
  <c r="M407" i="7"/>
  <c r="M408" i="7"/>
  <c r="M409" i="7"/>
  <c r="M410" i="7"/>
  <c r="M411" i="7"/>
  <c r="M412" i="7"/>
  <c r="M413" i="7"/>
  <c r="M414" i="7"/>
  <c r="M415" i="7"/>
  <c r="M416" i="7"/>
  <c r="M417" i="7"/>
  <c r="M418" i="7"/>
  <c r="M419" i="7"/>
  <c r="M420" i="7"/>
  <c r="M421" i="7"/>
  <c r="M422" i="7"/>
  <c r="M423" i="7"/>
  <c r="M424" i="7"/>
  <c r="M425" i="7"/>
  <c r="M426" i="7"/>
  <c r="M427" i="7"/>
  <c r="M428" i="7"/>
  <c r="M429" i="7"/>
  <c r="M430" i="7"/>
  <c r="M431" i="7"/>
  <c r="M432" i="7"/>
  <c r="M433" i="7"/>
  <c r="M434" i="7"/>
  <c r="M435" i="7"/>
  <c r="M436" i="7"/>
  <c r="M437" i="7"/>
  <c r="M438" i="7"/>
  <c r="M439" i="7"/>
  <c r="M440" i="7"/>
  <c r="M441" i="7"/>
  <c r="M442" i="7"/>
  <c r="M443" i="7"/>
  <c r="M444" i="7"/>
  <c r="M445" i="7"/>
  <c r="M446" i="7"/>
  <c r="M447" i="7"/>
  <c r="M448" i="7"/>
  <c r="M449" i="7"/>
  <c r="M450" i="7"/>
  <c r="M451" i="7"/>
  <c r="M452" i="7"/>
  <c r="M453" i="7"/>
  <c r="M454" i="7"/>
  <c r="M455" i="7"/>
  <c r="M456" i="7"/>
  <c r="M457" i="7"/>
  <c r="M458" i="7"/>
  <c r="M459" i="7"/>
  <c r="M460" i="7"/>
  <c r="M461" i="7"/>
  <c r="M462" i="7"/>
  <c r="M463" i="7"/>
  <c r="M464" i="7"/>
  <c r="M465" i="7"/>
  <c r="M466" i="7"/>
  <c r="M467" i="7"/>
  <c r="M468" i="7"/>
  <c r="M469" i="7"/>
  <c r="M470" i="7"/>
  <c r="M471" i="7"/>
  <c r="M472" i="7"/>
  <c r="M473" i="7"/>
  <c r="M474" i="7"/>
  <c r="M475" i="7"/>
  <c r="M476" i="7"/>
  <c r="M477" i="7"/>
  <c r="M478" i="7"/>
  <c r="M479" i="7"/>
  <c r="M480" i="7"/>
  <c r="M481" i="7"/>
  <c r="M482" i="7"/>
  <c r="M483" i="7"/>
  <c r="M484" i="7"/>
  <c r="M485" i="7"/>
  <c r="M486" i="7"/>
  <c r="M487" i="7"/>
  <c r="M488" i="7"/>
  <c r="M489" i="7"/>
  <c r="M490" i="7"/>
  <c r="M491" i="7"/>
  <c r="M492" i="7"/>
  <c r="M493" i="7"/>
  <c r="M494" i="7"/>
  <c r="M495" i="7"/>
  <c r="M496" i="7"/>
  <c r="M497" i="7"/>
  <c r="M498" i="7"/>
  <c r="M499" i="7"/>
  <c r="M500" i="7"/>
  <c r="M501" i="7"/>
  <c r="M502" i="7"/>
  <c r="M503" i="7"/>
  <c r="M504" i="7"/>
  <c r="M505" i="7"/>
  <c r="M506" i="7"/>
  <c r="M507" i="7"/>
  <c r="M508" i="7"/>
  <c r="M509" i="7"/>
  <c r="M510" i="7"/>
  <c r="M511" i="7"/>
  <c r="M512" i="7"/>
  <c r="M513" i="7"/>
  <c r="M514" i="7"/>
  <c r="M515" i="7"/>
  <c r="M516" i="7"/>
  <c r="M517" i="7"/>
  <c r="M518" i="7"/>
  <c r="M519" i="7"/>
  <c r="M520" i="7"/>
  <c r="M521" i="7"/>
  <c r="M522" i="7"/>
  <c r="M523" i="7"/>
  <c r="M524" i="7"/>
  <c r="M525" i="7"/>
  <c r="M526" i="7"/>
  <c r="M527" i="7"/>
  <c r="M528" i="7"/>
  <c r="M529" i="7"/>
  <c r="M530" i="7"/>
  <c r="M531" i="7"/>
  <c r="M532" i="7"/>
  <c r="M533" i="7"/>
  <c r="M534" i="7"/>
  <c r="M535" i="7"/>
  <c r="M536" i="7"/>
  <c r="M537" i="7"/>
  <c r="M538" i="7"/>
  <c r="M539" i="7"/>
  <c r="M540" i="7"/>
  <c r="M541" i="7"/>
  <c r="M542" i="7"/>
  <c r="M543" i="7"/>
  <c r="M544" i="7"/>
  <c r="M545" i="7"/>
  <c r="M546" i="7"/>
  <c r="M547" i="7"/>
  <c r="M548" i="7"/>
  <c r="M549" i="7"/>
  <c r="M550" i="7"/>
  <c r="M551" i="7"/>
  <c r="M552" i="7"/>
  <c r="M553" i="7"/>
  <c r="M554" i="7"/>
  <c r="M555" i="7"/>
  <c r="M556" i="7"/>
  <c r="M557" i="7"/>
  <c r="M558" i="7"/>
  <c r="M559" i="7"/>
  <c r="M560" i="7"/>
  <c r="M561" i="7"/>
  <c r="M562" i="7"/>
  <c r="M563" i="7"/>
  <c r="M564" i="7"/>
  <c r="M565" i="7"/>
  <c r="M566" i="7"/>
  <c r="M567" i="7"/>
  <c r="M568" i="7"/>
  <c r="M569" i="7"/>
  <c r="M570" i="7"/>
  <c r="M571" i="7"/>
  <c r="M572" i="7"/>
  <c r="M573" i="7"/>
  <c r="M574" i="7"/>
  <c r="M575" i="7"/>
  <c r="M576" i="7"/>
  <c r="M577" i="7"/>
  <c r="M578" i="7"/>
  <c r="M579" i="7"/>
  <c r="M580" i="7"/>
  <c r="M581" i="7"/>
  <c r="M582" i="7"/>
  <c r="M583" i="7"/>
  <c r="M584" i="7"/>
  <c r="M585" i="7"/>
  <c r="M586" i="7"/>
  <c r="M587" i="7"/>
  <c r="M588" i="7"/>
  <c r="M589" i="7"/>
  <c r="M590" i="7"/>
  <c r="M591" i="7"/>
  <c r="M592" i="7"/>
  <c r="M593" i="7"/>
  <c r="M594" i="7"/>
  <c r="M595" i="7"/>
  <c r="M596" i="7"/>
  <c r="M597" i="7"/>
  <c r="M598" i="7"/>
  <c r="M599" i="7"/>
  <c r="M600" i="7"/>
  <c r="M601" i="7"/>
  <c r="M602" i="7"/>
  <c r="M603" i="7"/>
  <c r="M604" i="7"/>
  <c r="M605" i="7"/>
  <c r="M606" i="7"/>
  <c r="M607" i="7"/>
  <c r="M608" i="7"/>
  <c r="M609" i="7"/>
  <c r="M610" i="7"/>
  <c r="M611" i="7"/>
  <c r="M612" i="7"/>
  <c r="M613" i="7"/>
  <c r="M614" i="7"/>
  <c r="M615" i="7"/>
  <c r="M616" i="7"/>
  <c r="M617" i="7"/>
  <c r="M618" i="7"/>
  <c r="M619" i="7"/>
  <c r="M620" i="7"/>
  <c r="M621" i="7"/>
  <c r="M622" i="7"/>
  <c r="M623" i="7"/>
  <c r="M624" i="7"/>
  <c r="M625" i="7"/>
  <c r="M626" i="7"/>
  <c r="M627" i="7"/>
  <c r="M628" i="7"/>
  <c r="M629" i="7"/>
  <c r="M630" i="7"/>
  <c r="M631" i="7"/>
  <c r="M632" i="7"/>
  <c r="M633" i="7"/>
  <c r="M634" i="7"/>
  <c r="M635" i="7"/>
  <c r="M636" i="7"/>
  <c r="M637" i="7"/>
  <c r="M638" i="7"/>
  <c r="M639" i="7"/>
  <c r="M640" i="7"/>
  <c r="M641" i="7"/>
  <c r="M642" i="7"/>
  <c r="M643" i="7"/>
  <c r="M644" i="7"/>
  <c r="M645" i="7"/>
  <c r="M646" i="7"/>
  <c r="M647" i="7"/>
  <c r="M648" i="7"/>
  <c r="M649" i="7"/>
  <c r="M650" i="7"/>
  <c r="M651" i="7"/>
  <c r="M652" i="7"/>
  <c r="M653" i="7"/>
  <c r="M654" i="7"/>
  <c r="M655" i="7"/>
  <c r="M656" i="7"/>
  <c r="M657" i="7"/>
  <c r="M658" i="7"/>
  <c r="M659" i="7"/>
  <c r="M660" i="7"/>
  <c r="M661" i="7"/>
  <c r="M662" i="7"/>
  <c r="M663" i="7"/>
  <c r="M664" i="7"/>
  <c r="M665" i="7"/>
  <c r="M666" i="7"/>
  <c r="M667" i="7"/>
  <c r="M668" i="7"/>
  <c r="M669" i="7"/>
  <c r="M670" i="7"/>
  <c r="M671" i="7"/>
  <c r="M672" i="7"/>
  <c r="M673" i="7"/>
  <c r="M674" i="7"/>
  <c r="M675" i="7"/>
  <c r="M676" i="7"/>
  <c r="M677" i="7"/>
  <c r="M678" i="7"/>
  <c r="M679" i="7"/>
  <c r="M680" i="7"/>
  <c r="M681" i="7"/>
  <c r="M682" i="7"/>
  <c r="M683" i="7"/>
  <c r="M684" i="7"/>
  <c r="M685" i="7"/>
  <c r="M686" i="7"/>
  <c r="M687" i="7"/>
  <c r="M688" i="7"/>
  <c r="M689" i="7"/>
  <c r="M690" i="7"/>
  <c r="M691" i="7"/>
  <c r="M692" i="7"/>
  <c r="M693" i="7"/>
  <c r="M694" i="7"/>
  <c r="M695" i="7"/>
  <c r="M696" i="7"/>
  <c r="M697" i="7"/>
  <c r="M698" i="7"/>
  <c r="M699" i="7"/>
  <c r="M700" i="7"/>
  <c r="M701" i="7"/>
  <c r="M702" i="7"/>
  <c r="M703" i="7"/>
  <c r="M704" i="7"/>
  <c r="M705" i="7"/>
  <c r="M706" i="7"/>
  <c r="M707" i="7"/>
  <c r="M708" i="7"/>
  <c r="M709" i="7"/>
  <c r="M710" i="7"/>
  <c r="M711" i="7"/>
  <c r="M712" i="7"/>
  <c r="M713" i="7"/>
  <c r="M714" i="7"/>
  <c r="M715" i="7"/>
  <c r="M716" i="7"/>
  <c r="M717" i="7"/>
  <c r="M718" i="7"/>
  <c r="M719" i="7"/>
  <c r="M720" i="7"/>
  <c r="M721" i="7"/>
  <c r="M722" i="7"/>
  <c r="M723" i="7"/>
  <c r="M724" i="7"/>
  <c r="M725" i="7"/>
  <c r="M726" i="7"/>
  <c r="M727" i="7"/>
  <c r="M728" i="7"/>
  <c r="M729" i="7"/>
  <c r="M730" i="7"/>
  <c r="M731" i="7"/>
  <c r="M732" i="7"/>
  <c r="M733" i="7"/>
  <c r="M734" i="7"/>
  <c r="M735" i="7"/>
  <c r="M736" i="7"/>
  <c r="M737" i="7"/>
  <c r="M738" i="7"/>
  <c r="M739" i="7"/>
  <c r="M740" i="7"/>
  <c r="M741" i="7"/>
  <c r="M742" i="7"/>
  <c r="M743" i="7"/>
  <c r="M744" i="7"/>
  <c r="M745" i="7"/>
  <c r="M746" i="7"/>
  <c r="M747" i="7"/>
  <c r="M748" i="7"/>
  <c r="M749" i="7"/>
  <c r="M750" i="7"/>
  <c r="M751" i="7"/>
  <c r="M752" i="7"/>
  <c r="M753" i="7"/>
  <c r="M754" i="7"/>
  <c r="M755" i="7"/>
  <c r="M756" i="7"/>
  <c r="M757" i="7"/>
  <c r="M758" i="7"/>
  <c r="M759" i="7"/>
  <c r="M760" i="7"/>
  <c r="M761" i="7"/>
  <c r="M762" i="7"/>
  <c r="M763" i="7"/>
  <c r="M764" i="7"/>
  <c r="M765" i="7"/>
  <c r="M766" i="7"/>
  <c r="M767" i="7"/>
  <c r="M768" i="7"/>
  <c r="M769" i="7"/>
  <c r="M770" i="7"/>
  <c r="M771" i="7"/>
  <c r="M772" i="7"/>
  <c r="M773" i="7"/>
  <c r="M774" i="7"/>
  <c r="M775" i="7"/>
  <c r="M776" i="7"/>
  <c r="M777" i="7"/>
  <c r="M778" i="7"/>
  <c r="M779" i="7"/>
  <c r="M780" i="7"/>
  <c r="M781" i="7"/>
  <c r="M782" i="7"/>
  <c r="M783" i="7"/>
  <c r="M784" i="7"/>
  <c r="M785" i="7"/>
  <c r="M786" i="7"/>
  <c r="M787" i="7"/>
  <c r="M788" i="7"/>
  <c r="M789" i="7"/>
  <c r="M790" i="7"/>
  <c r="M791" i="7"/>
  <c r="M792" i="7"/>
  <c r="M793" i="7"/>
  <c r="M794" i="7"/>
  <c r="M795" i="7"/>
  <c r="M796" i="7"/>
  <c r="M797" i="7"/>
  <c r="M798" i="7"/>
  <c r="M799" i="7"/>
  <c r="M800" i="7"/>
  <c r="M801" i="7"/>
  <c r="M802" i="7"/>
  <c r="M803" i="7"/>
  <c r="M804" i="7"/>
  <c r="M805" i="7"/>
  <c r="M806" i="7"/>
  <c r="M807" i="7"/>
  <c r="M808" i="7"/>
  <c r="M809" i="7"/>
  <c r="M810" i="7"/>
  <c r="M811" i="7"/>
  <c r="M812" i="7"/>
  <c r="M813" i="7"/>
  <c r="M814" i="7"/>
  <c r="M815" i="7"/>
  <c r="M816" i="7"/>
  <c r="M817" i="7"/>
  <c r="M818" i="7"/>
  <c r="M819" i="7"/>
  <c r="M820" i="7"/>
  <c r="M821" i="7"/>
  <c r="M822" i="7"/>
  <c r="M823" i="7"/>
  <c r="M824" i="7"/>
  <c r="M825" i="7"/>
  <c r="M826" i="7"/>
  <c r="M827" i="7"/>
  <c r="M828" i="7"/>
  <c r="M829" i="7"/>
  <c r="M830" i="7"/>
  <c r="M831" i="7"/>
  <c r="M832" i="7"/>
  <c r="M833" i="7"/>
  <c r="M834" i="7"/>
  <c r="M835" i="7"/>
  <c r="M836" i="7"/>
  <c r="M837" i="7"/>
  <c r="M838" i="7"/>
  <c r="M839" i="7"/>
  <c r="M840" i="7"/>
  <c r="M841" i="7"/>
  <c r="M842" i="7"/>
  <c r="M843" i="7"/>
  <c r="M844" i="7"/>
  <c r="M845" i="7"/>
  <c r="M846" i="7"/>
  <c r="M847" i="7"/>
  <c r="M848" i="7"/>
  <c r="M849" i="7"/>
  <c r="M850" i="7"/>
  <c r="M851" i="7"/>
  <c r="M852" i="7"/>
  <c r="M853" i="7"/>
  <c r="M854" i="7"/>
  <c r="M855" i="7"/>
  <c r="M856" i="7"/>
  <c r="M857" i="7"/>
  <c r="M858" i="7"/>
  <c r="M859" i="7"/>
  <c r="M860" i="7"/>
  <c r="M861" i="7"/>
  <c r="M862" i="7"/>
  <c r="M863" i="7"/>
  <c r="M864" i="7"/>
  <c r="M865" i="7"/>
  <c r="M866" i="7"/>
  <c r="M867" i="7"/>
  <c r="M868" i="7"/>
  <c r="M869" i="7"/>
  <c r="M870" i="7"/>
  <c r="M871" i="7"/>
  <c r="M872" i="7"/>
  <c r="M873" i="7"/>
  <c r="M874" i="7"/>
  <c r="M875" i="7"/>
  <c r="M876" i="7"/>
  <c r="M877" i="7"/>
  <c r="M878" i="7"/>
  <c r="M879" i="7"/>
  <c r="M880" i="7"/>
  <c r="M881" i="7"/>
  <c r="M882" i="7"/>
  <c r="M883" i="7"/>
  <c r="M884" i="7"/>
  <c r="M885" i="7"/>
  <c r="M886" i="7"/>
  <c r="M887" i="7"/>
  <c r="M888" i="7"/>
  <c r="M889" i="7"/>
  <c r="M890" i="7"/>
  <c r="M891" i="7"/>
  <c r="M892" i="7"/>
  <c r="M893" i="7"/>
  <c r="M894" i="7"/>
  <c r="M895" i="7"/>
  <c r="M896" i="7"/>
  <c r="M897" i="7"/>
  <c r="M898" i="7"/>
  <c r="M899" i="7"/>
  <c r="M900" i="7"/>
  <c r="M901" i="7"/>
  <c r="M902" i="7"/>
  <c r="M903" i="7"/>
  <c r="M904" i="7"/>
  <c r="M905" i="7"/>
  <c r="M906" i="7"/>
  <c r="M907" i="7"/>
  <c r="M908" i="7"/>
  <c r="M909" i="7"/>
  <c r="M910" i="7"/>
  <c r="M911" i="7"/>
  <c r="M912" i="7"/>
  <c r="M5" i="7"/>
</calcChain>
</file>

<file path=xl/sharedStrings.xml><?xml version="1.0" encoding="utf-8"?>
<sst xmlns="http://schemas.openxmlformats.org/spreadsheetml/2006/main" count="4915" uniqueCount="2678">
  <si>
    <t>LogP</t>
  </si>
  <si>
    <t>pEC50 (mM) (Daphnia magna)</t>
  </si>
  <si>
    <t>T</t>
  </si>
  <si>
    <t>V</t>
  </si>
  <si>
    <t>Chemical name</t>
  </si>
  <si>
    <t>CAS No.</t>
  </si>
  <si>
    <t>(S)-Dimethenamid</t>
  </si>
  <si>
    <t>163515-14-8</t>
  </si>
  <si>
    <t>1,2-Benzenedicarboxaldehyde</t>
  </si>
  <si>
    <t>643-79-8</t>
  </si>
  <si>
    <t>1,2-Benzisothiazolin-3-one</t>
  </si>
  <si>
    <t>2634-33-5</t>
  </si>
  <si>
    <t>542-75-6</t>
  </si>
  <si>
    <t>7779-27-3</t>
  </si>
  <si>
    <t>1928-43-4</t>
  </si>
  <si>
    <t>2,4-D Acid</t>
  </si>
  <si>
    <t>94-75-7</t>
  </si>
  <si>
    <t>2,4-D Butoxyethanol Ester</t>
  </si>
  <si>
    <t>1929-73-3</t>
  </si>
  <si>
    <t>2,4-D Isopropyl Ester</t>
  </si>
  <si>
    <t>2,4-D Propylene Glycol B.E. Ester</t>
  </si>
  <si>
    <t>1320-18-9</t>
  </si>
  <si>
    <t>2,4-DB Acid</t>
  </si>
  <si>
    <t>94-82-6</t>
  </si>
  <si>
    <t>120-32-1</t>
  </si>
  <si>
    <t>2491-38-5</t>
  </si>
  <si>
    <t>2-EEEBC (Debacarb)</t>
  </si>
  <si>
    <t>62732-91-6</t>
  </si>
  <si>
    <t>3547-33-9</t>
  </si>
  <si>
    <t>30388-01-3</t>
  </si>
  <si>
    <t>2527-66-4</t>
  </si>
  <si>
    <t>85264-33-1</t>
  </si>
  <si>
    <t>55406-53-6</t>
  </si>
  <si>
    <t>4,4-Dimethyloxazolidine</t>
  </si>
  <si>
    <t>51200-87-4</t>
  </si>
  <si>
    <t>64359-81-5</t>
  </si>
  <si>
    <t>4-Chloro-3,5-xylenol (Ottasept))</t>
  </si>
  <si>
    <t>88-04-0</t>
  </si>
  <si>
    <t>4-Chloro-3-cresol</t>
  </si>
  <si>
    <t>59-50-7</t>
  </si>
  <si>
    <t>Acetochlor WF2061 formulation</t>
  </si>
  <si>
    <t>34256-82-1</t>
  </si>
  <si>
    <t>Acibenzolar-s-methyl</t>
  </si>
  <si>
    <t>135158-54-2</t>
  </si>
  <si>
    <t>Alachlor</t>
  </si>
  <si>
    <t>15972-60-8</t>
  </si>
  <si>
    <t>Aldicarb</t>
  </si>
  <si>
    <t>116-06-3</t>
  </si>
  <si>
    <t>Ametryn</t>
  </si>
  <si>
    <t>834-12-8</t>
  </si>
  <si>
    <t>Aminocarb</t>
  </si>
  <si>
    <t>2032-59-9</t>
  </si>
  <si>
    <t>Aminocyclopyrachlor methyl ester</t>
  </si>
  <si>
    <t>858954-83-3</t>
  </si>
  <si>
    <t>Amitraz</t>
  </si>
  <si>
    <t>33089-61-1</t>
  </si>
  <si>
    <t>Anilazine</t>
  </si>
  <si>
    <t>101-05-3</t>
  </si>
  <si>
    <t>3244-90-4</t>
  </si>
  <si>
    <t>Atrazine</t>
  </si>
  <si>
    <t>1912-24-9</t>
  </si>
  <si>
    <t>Azinphos-methyl</t>
  </si>
  <si>
    <t>86-50-0</t>
  </si>
  <si>
    <t>Azoxystrobin</t>
  </si>
  <si>
    <t>131860-33-8</t>
  </si>
  <si>
    <t>16079-88-2</t>
  </si>
  <si>
    <t>Bendiocarb</t>
  </si>
  <si>
    <t>22781-23-3</t>
  </si>
  <si>
    <t>Benfluralin Balan EC formulation</t>
  </si>
  <si>
    <t>1861-40-1</t>
  </si>
  <si>
    <t>Benomyl 50WP formulation</t>
  </si>
  <si>
    <t>17804-35-2</t>
  </si>
  <si>
    <t>Bensulide</t>
  </si>
  <si>
    <t>741-58-2</t>
  </si>
  <si>
    <t>Benzyl bromoacetate</t>
  </si>
  <si>
    <t>5437-45-6</t>
  </si>
  <si>
    <t>163269-30-5</t>
  </si>
  <si>
    <t>Bifenazate</t>
  </si>
  <si>
    <t>149877-41-8</t>
  </si>
  <si>
    <t>Biobor JF (7.2% as boron)</t>
  </si>
  <si>
    <t>2665-13-6</t>
  </si>
  <si>
    <t>28434-01-7</t>
  </si>
  <si>
    <t>Lonzabac 12</t>
  </si>
  <si>
    <t>2372-82-9</t>
  </si>
  <si>
    <t>Bis (trichloromethyl) sulfone</t>
  </si>
  <si>
    <t>3064-70-8</t>
  </si>
  <si>
    <t>Bitertanol</t>
  </si>
  <si>
    <t>55179-31-2</t>
  </si>
  <si>
    <t>Boscalid</t>
  </si>
  <si>
    <t>188425-85-6</t>
  </si>
  <si>
    <t>Brodifacoum</t>
  </si>
  <si>
    <t>56073-10-0</t>
  </si>
  <si>
    <t>Bromacil</t>
  </si>
  <si>
    <t>314-40-9</t>
  </si>
  <si>
    <t>Bromadiolone</t>
  </si>
  <si>
    <t>28772-56-7</t>
  </si>
  <si>
    <t>Bromonitrostyrene</t>
  </si>
  <si>
    <t>7166-19-0</t>
  </si>
  <si>
    <t>1689-84-5</t>
  </si>
  <si>
    <t>Bromoxynil butyrate</t>
  </si>
  <si>
    <t>3861-41-4</t>
  </si>
  <si>
    <t>Bromoxynil octanoate</t>
  </si>
  <si>
    <t>1689-99-2</t>
  </si>
  <si>
    <t>Bromuconazole (EXP 10064)</t>
  </si>
  <si>
    <t>116255-48-2</t>
  </si>
  <si>
    <t>Bronopol</t>
  </si>
  <si>
    <t>52-51-7</t>
  </si>
  <si>
    <t>Butralin</t>
  </si>
  <si>
    <t>33629-47-9</t>
  </si>
  <si>
    <t>Butylate</t>
  </si>
  <si>
    <t>2008-41-5</t>
  </si>
  <si>
    <t>Cadusafos</t>
  </si>
  <si>
    <t>95465-99-9</t>
  </si>
  <si>
    <t>Carbendazim</t>
  </si>
  <si>
    <t>10605-21-7</t>
  </si>
  <si>
    <t>Carbofuran</t>
  </si>
  <si>
    <t>1563-66-2</t>
  </si>
  <si>
    <t>Carboxin</t>
  </si>
  <si>
    <t>5234-68-4</t>
  </si>
  <si>
    <t>Chlorethoxyfos</t>
  </si>
  <si>
    <t>54593-83-8</t>
  </si>
  <si>
    <t>Chlorfenapyr</t>
  </si>
  <si>
    <t>122453-73-0</t>
  </si>
  <si>
    <t>Chlorflurenol methyl ester</t>
  </si>
  <si>
    <t>37339-61-0</t>
  </si>
  <si>
    <t>Chloroneb</t>
  </si>
  <si>
    <t>2675-77-6</t>
  </si>
  <si>
    <t>Chlorophacinone</t>
  </si>
  <si>
    <t>3691-35-8</t>
  </si>
  <si>
    <t>Chlorpropham</t>
  </si>
  <si>
    <t>101-21-3</t>
  </si>
  <si>
    <t>Chlorpyrifos</t>
  </si>
  <si>
    <t>2921-88-2</t>
  </si>
  <si>
    <t>Chlorpyrifos methyl</t>
  </si>
  <si>
    <t>5598-13-0</t>
  </si>
  <si>
    <t>1861-32-1</t>
  </si>
  <si>
    <t>Chromic acid</t>
  </si>
  <si>
    <t>7738-94-5</t>
  </si>
  <si>
    <t>Cinnamaldehyde</t>
  </si>
  <si>
    <t>104-55-2</t>
  </si>
  <si>
    <t>Clethodim</t>
  </si>
  <si>
    <t>99129-21-2</t>
  </si>
  <si>
    <t>Clomazone</t>
  </si>
  <si>
    <t>81777-89-1</t>
  </si>
  <si>
    <t>Cyanamide (Alzodef)</t>
  </si>
  <si>
    <t>420-04-2</t>
  </si>
  <si>
    <t>Cyanazine</t>
  </si>
  <si>
    <t>21725-46-2</t>
  </si>
  <si>
    <t>Cyazofamid (400 SC formulation)</t>
  </si>
  <si>
    <t>120116-88-3</t>
  </si>
  <si>
    <t>Cycloate</t>
  </si>
  <si>
    <t>1134-23-2</t>
  </si>
  <si>
    <t>Cyflufenamid 149-F1 metabolite</t>
  </si>
  <si>
    <t>180409-60-3</t>
  </si>
  <si>
    <t>68359-37-5</t>
  </si>
  <si>
    <t>Cyhalothrin</t>
  </si>
  <si>
    <t>68085-85-8</t>
  </si>
  <si>
    <t>Cyhexatin</t>
  </si>
  <si>
    <t>13121-70-5</t>
  </si>
  <si>
    <t>Cymoxanil</t>
  </si>
  <si>
    <t>57966-95-7</t>
  </si>
  <si>
    <t>Cyphenothrin</t>
  </si>
  <si>
    <t>39515-40-7</t>
  </si>
  <si>
    <t>Cyproconazole</t>
  </si>
  <si>
    <t>94361-06-5</t>
  </si>
  <si>
    <t>Cyprodinil</t>
  </si>
  <si>
    <t>121552-61-2</t>
  </si>
  <si>
    <t>Daminozide</t>
  </si>
  <si>
    <t>1596-84-5</t>
  </si>
  <si>
    <t>Dazomet</t>
  </si>
  <si>
    <t>533-74-4</t>
  </si>
  <si>
    <t>DBDMH  Glybrom formulation</t>
  </si>
  <si>
    <t>77-48-5</t>
  </si>
  <si>
    <t>DBNPA</t>
  </si>
  <si>
    <t>10222-01-2</t>
  </si>
  <si>
    <t>118-52-5</t>
  </si>
  <si>
    <t>DDT (Cancelled in U.S.)</t>
  </si>
  <si>
    <t>50-29-3</t>
  </si>
  <si>
    <t>Deltamethrin</t>
  </si>
  <si>
    <t>52918-63-5</t>
  </si>
  <si>
    <t>Desmedipham</t>
  </si>
  <si>
    <t>13684-56-5</t>
  </si>
  <si>
    <t>Diazinon</t>
  </si>
  <si>
    <t>333-41-5</t>
  </si>
  <si>
    <t>Dibromodicyanobutane</t>
  </si>
  <si>
    <t>35691-65-7</t>
  </si>
  <si>
    <t>Dicamba</t>
  </si>
  <si>
    <t>1918-00-9</t>
  </si>
  <si>
    <t>Dichlobenil</t>
  </si>
  <si>
    <t>1194-65-6</t>
  </si>
  <si>
    <t>37764-25-3</t>
  </si>
  <si>
    <t>Dichlorprop (2,4-DP) Weedone formulation</t>
  </si>
  <si>
    <t>120-36-5</t>
  </si>
  <si>
    <t>62-73-7</t>
  </si>
  <si>
    <t>Diclofop-methyl</t>
  </si>
  <si>
    <t>51338-27-3</t>
  </si>
  <si>
    <t>Dicloran (DCNA)</t>
  </si>
  <si>
    <t>99-30-9</t>
  </si>
  <si>
    <t>Dienochlor</t>
  </si>
  <si>
    <t>2227-17-0</t>
  </si>
  <si>
    <t>Diethyl toluamide (DEET)</t>
  </si>
  <si>
    <t>134-62-3</t>
  </si>
  <si>
    <t>Difenoconazole</t>
  </si>
  <si>
    <t>119446-68-3</t>
  </si>
  <si>
    <t>Difethialone</t>
  </si>
  <si>
    <t>104653-34-1</t>
  </si>
  <si>
    <t>20018-09-1</t>
  </si>
  <si>
    <t>Dimethenamid</t>
  </si>
  <si>
    <t>87674-68-8</t>
  </si>
  <si>
    <t>55290-64-7</t>
  </si>
  <si>
    <t>Dinocap</t>
  </si>
  <si>
    <t>39300-45-3</t>
  </si>
  <si>
    <t>Diphacinone</t>
  </si>
  <si>
    <t>82-66-6</t>
  </si>
  <si>
    <t>Diphenamid</t>
  </si>
  <si>
    <t>957-51-7</t>
  </si>
  <si>
    <t>Diphenylamine</t>
  </si>
  <si>
    <t>122-39-4</t>
  </si>
  <si>
    <t>136-45-8</t>
  </si>
  <si>
    <t>Dithiopyr Dimension formulation</t>
  </si>
  <si>
    <t>97886-45-8</t>
  </si>
  <si>
    <t>Diuron Karmex DF Formulation</t>
  </si>
  <si>
    <t>330-54-1</t>
  </si>
  <si>
    <t>D-Phenothrin (Sumithrin)</t>
  </si>
  <si>
    <t>26002-80-2</t>
  </si>
  <si>
    <t>DTEA</t>
  </si>
  <si>
    <t>36362-09-1</t>
  </si>
  <si>
    <t>d-trans-Allethrin</t>
  </si>
  <si>
    <t>584-79-2</t>
  </si>
  <si>
    <t>Endothall</t>
  </si>
  <si>
    <t>145-73-3</t>
  </si>
  <si>
    <t>Esfenvalerate</t>
  </si>
  <si>
    <t>66230-04-4</t>
  </si>
  <si>
    <t>55283-68-6</t>
  </si>
  <si>
    <t>Ethephon</t>
  </si>
  <si>
    <t>16672-87-0</t>
  </si>
  <si>
    <t>Ethofenprox</t>
  </si>
  <si>
    <t>80844-07-1</t>
  </si>
  <si>
    <t>Ethoprop</t>
  </si>
  <si>
    <t>13194-48-4</t>
  </si>
  <si>
    <t>Ethoxyquin</t>
  </si>
  <si>
    <t>91-53-2</t>
  </si>
  <si>
    <t>759-94-4</t>
  </si>
  <si>
    <t>Farnesol</t>
  </si>
  <si>
    <t>4602-84-0</t>
  </si>
  <si>
    <t>161326-34-7</t>
  </si>
  <si>
    <t>22224-92-6</t>
  </si>
  <si>
    <t>Fenarimol</t>
  </si>
  <si>
    <t>60168-88-9</t>
  </si>
  <si>
    <t>Fenazaquin</t>
  </si>
  <si>
    <t>120928-09-8</t>
  </si>
  <si>
    <t>Fenbuconazole</t>
  </si>
  <si>
    <t>114369-43-6</t>
  </si>
  <si>
    <t>Fenbutatin oxide</t>
  </si>
  <si>
    <t>13356-08-6</t>
  </si>
  <si>
    <t>Fenhexamid</t>
  </si>
  <si>
    <t>126833-17-8</t>
  </si>
  <si>
    <t>Fenoxaprop-ethyl</t>
  </si>
  <si>
    <t>66441-23-4</t>
  </si>
  <si>
    <t>Fenoxycarb</t>
  </si>
  <si>
    <t>72490-01-8</t>
  </si>
  <si>
    <t>Fenpropathrin</t>
  </si>
  <si>
    <t>39515-41-8</t>
  </si>
  <si>
    <t>Fenpropimorph</t>
  </si>
  <si>
    <t>67564-91-4</t>
  </si>
  <si>
    <t>Fenpyrazamine</t>
  </si>
  <si>
    <t>473798-59-3</t>
  </si>
  <si>
    <t>Fenpyroximate FujiMite 5EC</t>
  </si>
  <si>
    <t>134098-61-6</t>
  </si>
  <si>
    <t>Fenthion</t>
  </si>
  <si>
    <t>55-38-9</t>
  </si>
  <si>
    <t>Fenvalerate</t>
  </si>
  <si>
    <t>51630-58-1</t>
  </si>
  <si>
    <t>Fipronil MB 46136 metabolite</t>
  </si>
  <si>
    <t>120068-37-3</t>
  </si>
  <si>
    <t>Flazasulfuron DTPU Degradate</t>
  </si>
  <si>
    <t>104040-78-0</t>
  </si>
  <si>
    <t>Fluazifop-butyl (PP009)</t>
  </si>
  <si>
    <t>69806-50-4</t>
  </si>
  <si>
    <t>Fluazinam</t>
  </si>
  <si>
    <t>79622-59-6</t>
  </si>
  <si>
    <t>Fludioxonil(Maxim 4FS)</t>
  </si>
  <si>
    <t>131341-86-1</t>
  </si>
  <si>
    <t>Flumioxazin</t>
  </si>
  <si>
    <t>103361-09-7</t>
  </si>
  <si>
    <t>Fluometuron</t>
  </si>
  <si>
    <t>2164-17-2</t>
  </si>
  <si>
    <t>Fluoxastrobin</t>
  </si>
  <si>
    <t>361377-29-9</t>
  </si>
  <si>
    <t>Fluridone</t>
  </si>
  <si>
    <t>59756-60-4</t>
  </si>
  <si>
    <t>Flurprimidol</t>
  </si>
  <si>
    <t>56425-91-3</t>
  </si>
  <si>
    <t>Flutriafol 125 g/L SC formulation</t>
  </si>
  <si>
    <t>76674-21-0</t>
  </si>
  <si>
    <t>Fluvalinate</t>
  </si>
  <si>
    <t>69409-94-5</t>
  </si>
  <si>
    <t>Fluxapyroxad</t>
  </si>
  <si>
    <t>907204-31-3</t>
  </si>
  <si>
    <t>Fonofos</t>
  </si>
  <si>
    <t>944-22-9</t>
  </si>
  <si>
    <t>Forchlorfenuron</t>
  </si>
  <si>
    <t>68157-60-8</t>
  </si>
  <si>
    <t>Fosthiazate</t>
  </si>
  <si>
    <t>98886-44-3</t>
  </si>
  <si>
    <t>Furfural</t>
  </si>
  <si>
    <t>Gamma cyhalothrin</t>
  </si>
  <si>
    <t>76703-62-3</t>
  </si>
  <si>
    <t>Glutaraldehyde</t>
  </si>
  <si>
    <t>111-30-8</t>
  </si>
  <si>
    <t>Grotan</t>
  </si>
  <si>
    <t>79983-71-4</t>
  </si>
  <si>
    <t>Hexazinone</t>
  </si>
  <si>
    <t>51235-04-2</t>
  </si>
  <si>
    <t>Hydramethylnon</t>
  </si>
  <si>
    <t>67485-29-4</t>
  </si>
  <si>
    <t>Imazalil</t>
  </si>
  <si>
    <t>35554-44-0</t>
  </si>
  <si>
    <t>Imazamethabenz</t>
  </si>
  <si>
    <t>81405-85-8</t>
  </si>
  <si>
    <t>Imazaquin</t>
  </si>
  <si>
    <t>81335-37-7</t>
  </si>
  <si>
    <t>Imidacloprid</t>
  </si>
  <si>
    <t>138261-41-3</t>
  </si>
  <si>
    <t>Imiprothrin (Pralle)</t>
  </si>
  <si>
    <t>72963-72-5</t>
  </si>
  <si>
    <t>Indoxacarb IN-MP819</t>
  </si>
  <si>
    <t>173584-44-6</t>
  </si>
  <si>
    <t>Inert Surfadone(LP100)</t>
  </si>
  <si>
    <t>2687-94-7</t>
  </si>
  <si>
    <t>Ipconazole</t>
  </si>
  <si>
    <t>125225-28-7</t>
  </si>
  <si>
    <t>Iprodione</t>
  </si>
  <si>
    <t>36734-19-7</t>
  </si>
  <si>
    <t>Irgarol</t>
  </si>
  <si>
    <t>28159-98-0</t>
  </si>
  <si>
    <t>42509-83-1</t>
  </si>
  <si>
    <t>Isopropalin</t>
  </si>
  <si>
    <t>33820-53-0</t>
  </si>
  <si>
    <t>Kepone (Cancelled in U.S.)</t>
  </si>
  <si>
    <t>143-50-0</t>
  </si>
  <si>
    <t>Kresoxim methyl</t>
  </si>
  <si>
    <t>143390-89-0</t>
  </si>
  <si>
    <t>Lactofen</t>
  </si>
  <si>
    <t>77501-63-4</t>
  </si>
  <si>
    <t>Lambda-Cyhalothrin</t>
  </si>
  <si>
    <t>91465-08-6</t>
  </si>
  <si>
    <t xml:space="preserve"> Limonene</t>
  </si>
  <si>
    <t>138-86-3</t>
  </si>
  <si>
    <t>Linalool</t>
  </si>
  <si>
    <t>78-70-6</t>
  </si>
  <si>
    <t>Linuron</t>
  </si>
  <si>
    <t>330-55-2</t>
  </si>
  <si>
    <t>L-Lactic acid</t>
  </si>
  <si>
    <t>79-33-4</t>
  </si>
  <si>
    <t>Malathion</t>
  </si>
  <si>
    <t>121-75-5</t>
  </si>
  <si>
    <t>Maleic hydrazide</t>
  </si>
  <si>
    <t>123-33-1</t>
  </si>
  <si>
    <t>Mandipropamid</t>
  </si>
  <si>
    <t>374726-62-2</t>
  </si>
  <si>
    <t>MCPA 2-ethylhexyl ester</t>
  </si>
  <si>
    <t>29450-45-1</t>
  </si>
  <si>
    <t>Mefenpyr diethyl</t>
  </si>
  <si>
    <t>135590-91-9</t>
  </si>
  <si>
    <t>Mesotrione(MNBA metabolite)</t>
  </si>
  <si>
    <t>104206-82-8</t>
  </si>
  <si>
    <t>Metaflumizone 320 I formulation</t>
  </si>
  <si>
    <t>139968-49-3</t>
  </si>
  <si>
    <t>Metalaxyl Ridomil 2E-G</t>
  </si>
  <si>
    <t>57837-19-1</t>
  </si>
  <si>
    <t>Metconazole (cis/trans isomers)</t>
  </si>
  <si>
    <t>125116-23-6</t>
  </si>
  <si>
    <t>Methamidophos</t>
  </si>
  <si>
    <t>10265-92-6</t>
  </si>
  <si>
    <t>Methidathion</t>
  </si>
  <si>
    <t>950-37-8</t>
  </si>
  <si>
    <t>Methomyl</t>
  </si>
  <si>
    <t>16752-77-5</t>
  </si>
  <si>
    <t>Methoprene</t>
  </si>
  <si>
    <t>40596-69-8</t>
  </si>
  <si>
    <t>Methyl anthralinate</t>
  </si>
  <si>
    <t>134-20-3</t>
  </si>
  <si>
    <t>Methyl isothiocyanate</t>
  </si>
  <si>
    <t>556-61-6</t>
  </si>
  <si>
    <t>Methyl nonyl ketone</t>
  </si>
  <si>
    <t>112-12-9</t>
  </si>
  <si>
    <t>2682-20-4</t>
  </si>
  <si>
    <t>Metofluthrin</t>
  </si>
  <si>
    <t>240494-70-6</t>
  </si>
  <si>
    <t>Metolachlor CGA-51502</t>
  </si>
  <si>
    <t>51218-45-2</t>
  </si>
  <si>
    <t>220899-03-6</t>
  </si>
  <si>
    <t>Metribuzin</t>
  </si>
  <si>
    <t>21087-64-9</t>
  </si>
  <si>
    <t>MGK-264</t>
  </si>
  <si>
    <t>113-48-4</t>
  </si>
  <si>
    <t>Mirex (Cancelled in U.S.)</t>
  </si>
  <si>
    <t>2385-85-5</t>
  </si>
  <si>
    <t>Mitin FF</t>
  </si>
  <si>
    <t>3567-25-7</t>
  </si>
  <si>
    <t>MTI</t>
  </si>
  <si>
    <t>82633-79-2</t>
  </si>
  <si>
    <t>Myclobutanil</t>
  </si>
  <si>
    <t>88671-89-0</t>
  </si>
  <si>
    <t>N6-Benzyladenine</t>
  </si>
  <si>
    <t>1214-39-7</t>
  </si>
  <si>
    <t>Naled</t>
  </si>
  <si>
    <t>300-76-5</t>
  </si>
  <si>
    <t>Naphthalene</t>
  </si>
  <si>
    <t>91-20-3</t>
  </si>
  <si>
    <t>Naphthaleneacetic acid</t>
  </si>
  <si>
    <t>86-87-3</t>
  </si>
  <si>
    <t>Napropamide</t>
  </si>
  <si>
    <t>15299-99-7</t>
  </si>
  <si>
    <t>Neurolidol</t>
  </si>
  <si>
    <t>7212-44-4</t>
  </si>
  <si>
    <t>Niclosamide</t>
  </si>
  <si>
    <t>1420-04-8</t>
  </si>
  <si>
    <t>Nitrapyrin</t>
  </si>
  <si>
    <t>1929-82-4</t>
  </si>
  <si>
    <t>N-Methyl-2-pyrrolidine</t>
  </si>
  <si>
    <t>120-94-5</t>
  </si>
  <si>
    <t>105726-67-8</t>
  </si>
  <si>
    <t>Nonanoic acid</t>
  </si>
  <si>
    <t>112-05-0</t>
  </si>
  <si>
    <t>OBPA</t>
  </si>
  <si>
    <t>58-36-6</t>
  </si>
  <si>
    <t>Octhilinone</t>
  </si>
  <si>
    <t>26530-20-1</t>
  </si>
  <si>
    <t>Ortho-phenyl phenol</t>
  </si>
  <si>
    <t>90-43-7</t>
  </si>
  <si>
    <t>Oryzalin</t>
  </si>
  <si>
    <t>19044-88-3</t>
  </si>
  <si>
    <t>Oxadiazon</t>
  </si>
  <si>
    <t>19666-30-9</t>
  </si>
  <si>
    <t>Oxamyl</t>
  </si>
  <si>
    <t>23135-22-0</t>
  </si>
  <si>
    <t>Oxazolidine E</t>
  </si>
  <si>
    <t>7747-35-5</t>
  </si>
  <si>
    <t>Oxycarboxin</t>
  </si>
  <si>
    <t>5259-88-1</t>
  </si>
  <si>
    <t>Oxydemeton-methyl</t>
  </si>
  <si>
    <t>301-12-2</t>
  </si>
  <si>
    <t>Oxyfluorfen</t>
  </si>
  <si>
    <t>42874-03-3</t>
  </si>
  <si>
    <t>Oxythioquinox</t>
  </si>
  <si>
    <t>Paclobutrazol</t>
  </si>
  <si>
    <t>76738-62-0</t>
  </si>
  <si>
    <t>Paranitrophenol</t>
  </si>
  <si>
    <t>100-02-7</t>
  </si>
  <si>
    <t>Pebulate</t>
  </si>
  <si>
    <t>1114-71-2</t>
  </si>
  <si>
    <t>Pendimethalin</t>
  </si>
  <si>
    <t>40487-42-1</t>
  </si>
  <si>
    <t>Pentachloronitrobenzene (PCNB)</t>
  </si>
  <si>
    <t>82-68-8</t>
  </si>
  <si>
    <t>Pentachlorophenol</t>
  </si>
  <si>
    <t>87-86-5</t>
  </si>
  <si>
    <t>Penthiopyrad 20 SC formulation</t>
  </si>
  <si>
    <t>183675-82-3</t>
  </si>
  <si>
    <t>Permethrin 3.2 EC</t>
  </si>
  <si>
    <t>52645-53-1</t>
  </si>
  <si>
    <t>Phenmedipham</t>
  </si>
  <si>
    <t>13684-63-4</t>
  </si>
  <si>
    <t>Phenthoate (Cidial)</t>
  </si>
  <si>
    <t>Phosalone</t>
  </si>
  <si>
    <t>2310-17-0</t>
  </si>
  <si>
    <t>Phosmet</t>
  </si>
  <si>
    <t>732-11-6</t>
  </si>
  <si>
    <t>7664-38-2</t>
  </si>
  <si>
    <t>Picoxystrobin</t>
  </si>
  <si>
    <t>117428-22-5</t>
  </si>
  <si>
    <t>Pinoxaden 100 EC formulation</t>
  </si>
  <si>
    <t>243973-20-8</t>
  </si>
  <si>
    <t>Piperonyl butoxide</t>
  </si>
  <si>
    <t>Prallethrin</t>
  </si>
  <si>
    <t>23031-36-9</t>
  </si>
  <si>
    <t>Profenofos</t>
  </si>
  <si>
    <t>41198-08-7</t>
  </si>
  <si>
    <t>Prometryn</t>
  </si>
  <si>
    <t>7287-19-6</t>
  </si>
  <si>
    <t>Propachlor</t>
  </si>
  <si>
    <t>1918-16-7</t>
  </si>
  <si>
    <t>Propargite</t>
  </si>
  <si>
    <t>2312-35-8</t>
  </si>
  <si>
    <t>Propiconazole Tilt 3.6 E</t>
  </si>
  <si>
    <t>60207-90-1</t>
  </si>
  <si>
    <t>Proprionic acid</t>
  </si>
  <si>
    <t>178928-70-6</t>
  </si>
  <si>
    <t>Pyraclostrobin</t>
  </si>
  <si>
    <t>175013-18-0</t>
  </si>
  <si>
    <t>Pyraflufen-ethyl</t>
  </si>
  <si>
    <t>129630-19-9</t>
  </si>
  <si>
    <t>Pyrethrins</t>
  </si>
  <si>
    <t>8003-34-7</t>
  </si>
  <si>
    <t>Pyridaben</t>
  </si>
  <si>
    <t>96489-71-3</t>
  </si>
  <si>
    <t>Pyridalyl</t>
  </si>
  <si>
    <t>179101-81-6</t>
  </si>
  <si>
    <t>Pyriproxyfen</t>
  </si>
  <si>
    <t>95737-68-1</t>
  </si>
  <si>
    <t>Quinoxyfen</t>
  </si>
  <si>
    <t>124495-18-7</t>
  </si>
  <si>
    <t>Quizalofop-ethyl</t>
  </si>
  <si>
    <t>76578-14-8</t>
  </si>
  <si>
    <t>Resmethrin</t>
  </si>
  <si>
    <t>10453-86-8</t>
  </si>
  <si>
    <t>Rotenone</t>
  </si>
  <si>
    <t>83-79-4</t>
  </si>
  <si>
    <t>Ryanodine Ryan 50 powder</t>
  </si>
  <si>
    <t>15662-33-6</t>
  </si>
  <si>
    <t>874967-67-6</t>
  </si>
  <si>
    <t>74051-80-2</t>
  </si>
  <si>
    <t>Simazine</t>
  </si>
  <si>
    <t>122-34-9</t>
  </si>
  <si>
    <t>S-Metolachlor</t>
  </si>
  <si>
    <t>87392-12-9</t>
  </si>
  <si>
    <t>Strychnine</t>
  </si>
  <si>
    <t>57-24-9</t>
  </si>
  <si>
    <t>TCMTB</t>
  </si>
  <si>
    <t>21564-17-0</t>
  </si>
  <si>
    <t>Tebuconazole</t>
  </si>
  <si>
    <t>107534-96-3</t>
  </si>
  <si>
    <t>Tebufenozide</t>
  </si>
  <si>
    <t>112410-23-8</t>
  </si>
  <si>
    <t>Tebufenpyrad</t>
  </si>
  <si>
    <t>119168-77-3</t>
  </si>
  <si>
    <t>Tebuthiuron</t>
  </si>
  <si>
    <t>34014-18-1</t>
  </si>
  <si>
    <t>Tefluthrin</t>
  </si>
  <si>
    <t>79538-32-2</t>
  </si>
  <si>
    <t>Tepraloxydim (BAS 620 00 H)</t>
  </si>
  <si>
    <t>149979-41-9</t>
  </si>
  <si>
    <t>Terbacil</t>
  </si>
  <si>
    <t>5902-51-2</t>
  </si>
  <si>
    <t>Terbufos</t>
  </si>
  <si>
    <t>13071-79-9</t>
  </si>
  <si>
    <t>Terbuthylazine</t>
  </si>
  <si>
    <t>5915-41-3</t>
  </si>
  <si>
    <t>Terbutryn</t>
  </si>
  <si>
    <t>886-50-0</t>
  </si>
  <si>
    <t>Tetraconazole</t>
  </si>
  <si>
    <t>112281-77-3</t>
  </si>
  <si>
    <t>58842-20-9</t>
  </si>
  <si>
    <t>Thiabendazole</t>
  </si>
  <si>
    <t>148-79-8</t>
  </si>
  <si>
    <t>Thiacloprid</t>
  </si>
  <si>
    <t>111988-49-9</t>
  </si>
  <si>
    <t>Thiazopyr</t>
  </si>
  <si>
    <t>117718-60-2</t>
  </si>
  <si>
    <t>Thidiazuron</t>
  </si>
  <si>
    <t>51707-55-2</t>
  </si>
  <si>
    <t>Thiobencarb</t>
  </si>
  <si>
    <t>28249-77-6</t>
  </si>
  <si>
    <t>Thiodicarb</t>
  </si>
  <si>
    <t>59669-26-0</t>
  </si>
  <si>
    <t>Thiophanate-methyl</t>
  </si>
  <si>
    <t>23564-05-8</t>
  </si>
  <si>
    <t>Tolclofos-methyl</t>
  </si>
  <si>
    <t>57018-04-9</t>
  </si>
  <si>
    <t>Tolyfluanid</t>
  </si>
  <si>
    <t>731-27-1</t>
  </si>
  <si>
    <t>Toxaphene (Cancelled in U.S.)</t>
  </si>
  <si>
    <t>8001-35-2</t>
  </si>
  <si>
    <t>Tralomethrin</t>
  </si>
  <si>
    <t>66841-25-6</t>
  </si>
  <si>
    <t>Triadimefon</t>
  </si>
  <si>
    <t>43121-43-3</t>
  </si>
  <si>
    <t>Triadimenol</t>
  </si>
  <si>
    <t>55219-65-3</t>
  </si>
  <si>
    <t>Triallate</t>
  </si>
  <si>
    <t>2303-17-5</t>
  </si>
  <si>
    <t>Triazamate</t>
  </si>
  <si>
    <t>112143-82-5</t>
  </si>
  <si>
    <t>Tributyltin fluoride(TBTF)</t>
  </si>
  <si>
    <t>Tributyltin oxide</t>
  </si>
  <si>
    <t>56-35-9</t>
  </si>
  <si>
    <t>Trichloromelamine</t>
  </si>
  <si>
    <t>Triclopyr acid</t>
  </si>
  <si>
    <t>55335-06-3</t>
  </si>
  <si>
    <t>Triclopyr butoxyethyl ester (Garlon 4)</t>
  </si>
  <si>
    <t>64700-56-7</t>
  </si>
  <si>
    <t>Tridiphane (DOWCO 356)</t>
  </si>
  <si>
    <t>58138-08-2</t>
  </si>
  <si>
    <t>Trifloxystrobin</t>
  </si>
  <si>
    <t>141517-21-7</t>
  </si>
  <si>
    <t>Triforine</t>
  </si>
  <si>
    <t>26644-46-2</t>
  </si>
  <si>
    <t>Trimethacarb</t>
  </si>
  <si>
    <t>2686-99-9</t>
  </si>
  <si>
    <t>Vinclozolin</t>
  </si>
  <si>
    <t>50471-44-8</t>
  </si>
  <si>
    <t>S.No.</t>
  </si>
  <si>
    <t>Observed pLC50 (mM)</t>
  </si>
  <si>
    <t>Set(T/V)</t>
  </si>
  <si>
    <t>3,5 Dimethyl-1-(hydroxymethyl)pyrazole</t>
  </si>
  <si>
    <t>Phosphoric acid Divosan X-Tend formulation</t>
  </si>
  <si>
    <t>Dichlormid</t>
  </si>
  <si>
    <t>Dimethepin (Harvade 25F formulation)</t>
  </si>
  <si>
    <t>2-Hydroxypropyl methanethiosulfonate(HPMTS)</t>
  </si>
  <si>
    <t>1,3,5-Triethylhexahydro-s-triazine,VancideTH</t>
  </si>
  <si>
    <t>Bromoxynil AXF 1240 formulation</t>
  </si>
  <si>
    <t>Metrafenone CL 4084564 metabolite</t>
  </si>
  <si>
    <t>2,4-D 2-EHE Selective Weed Killer</t>
  </si>
  <si>
    <t>2-Hydroxyethyl octyl sulfide MGK 874 repellent</t>
  </si>
  <si>
    <t>Hexaconazole JF 9445 formulation - test 1</t>
  </si>
  <si>
    <t>1,3 Dichloropropene (Telone soil fumigant)</t>
  </si>
  <si>
    <t>2-Bromo-4'-hydroxyacetophenone (BHAP)</t>
  </si>
  <si>
    <t>Prothioconazole (JAU 6476 Technical)</t>
  </si>
  <si>
    <t>Dipropyl isocinchomeronate MGK 326 repellent</t>
  </si>
  <si>
    <t>Sethoxydim Poast Herbicide formulation</t>
  </si>
  <si>
    <t>2-Benzyl-4-chlorophenol (Nipacide BCP)</t>
  </si>
  <si>
    <t>Sedaxane SYN524464 (trans + cis isomers)</t>
  </si>
  <si>
    <t>Fenamidone(RPA413255 s- enantiomer)</t>
  </si>
  <si>
    <t>2-Methyl Benzisothiazolone(MBIT)</t>
  </si>
  <si>
    <t>1,2-Benzisothiazolin-3-one, 2-butyl</t>
  </si>
  <si>
    <t>Methylisothiazolinone (Kathon OM formulation)</t>
  </si>
  <si>
    <t>BCDM Hydantoin, 1-bromo-3-chloro-5,5-dimethyl</t>
  </si>
  <si>
    <t>Diiodomethyl p-tolyl sulfone (Amical 48)</t>
  </si>
  <si>
    <t>3-Iodo-2-propynyl butyl carbamate (IPBC)</t>
  </si>
  <si>
    <t>Fenamiphos Nemacur 3 formulation</t>
  </si>
  <si>
    <t>Aspon (Ortho Sod-Cancelled in U.S.)</t>
  </si>
  <si>
    <t>Ethalfluralin Sonalan EC formulation</t>
  </si>
  <si>
    <t>4,5-Dichloro-2-n-octyl-3(2H)-isothiazolone</t>
  </si>
  <si>
    <t>Bioresmethrin Bis (3-aminopropyl)dodecylamine)</t>
  </si>
  <si>
    <t>Cyfluthrin (Tempo 2EC Formulation)</t>
  </si>
  <si>
    <t>Tetrahydro-2(nitromethylene)-2H-1, 3-thiazine</t>
  </si>
  <si>
    <t>N-methylneodecanamide (MNDA)</t>
  </si>
  <si>
    <t>Ethyl N,N-dipropylthiocarbamate (EPTC)</t>
  </si>
  <si>
    <t>Chlorthal dimethyl (DCPA or Dacthal)</t>
  </si>
  <si>
    <t>Bethoxazin  BTCN metabolite (Canceled in U.S.)</t>
  </si>
  <si>
    <t>DCDMH (Dantochlor Formulation)</t>
  </si>
  <si>
    <t>Dichlorvos in Muscalure Z-9 formulation</t>
  </si>
  <si>
    <t>Isazophos methyl Triumph 4E formulation</t>
  </si>
  <si>
    <t>Residuals</t>
  </si>
  <si>
    <t>ID</t>
  </si>
  <si>
    <t>2-Hydroxyacetophenone</t>
  </si>
  <si>
    <t>118-93-4</t>
  </si>
  <si>
    <t>Warfarin</t>
  </si>
  <si>
    <t>81-81-2</t>
  </si>
  <si>
    <t>Sulfentrazone</t>
  </si>
  <si>
    <t>122836-35-5</t>
  </si>
  <si>
    <t>Aldoxycarb</t>
  </si>
  <si>
    <t>1646-88-4</t>
  </si>
  <si>
    <t>Tolylfluanid DMST metabolite</t>
  </si>
  <si>
    <t>66840-71-9</t>
  </si>
  <si>
    <t>Pyrimethanil (radiolabeled)</t>
  </si>
  <si>
    <t>53112-28-0</t>
  </si>
  <si>
    <t>Quinclorac</t>
  </si>
  <si>
    <t>84087-01-4</t>
  </si>
  <si>
    <t>Prometon</t>
  </si>
  <si>
    <t>1610-18-0</t>
  </si>
  <si>
    <t>Azadirachtin</t>
  </si>
  <si>
    <t>108168-76-9</t>
  </si>
  <si>
    <t>Decanol (Alfol 810 alcohol)</t>
  </si>
  <si>
    <t>112-30-1</t>
  </si>
  <si>
    <t>Mexacarbate (Zectran)</t>
  </si>
  <si>
    <t>315-18-4</t>
  </si>
  <si>
    <t>Dinitramine</t>
  </si>
  <si>
    <t>29091-05-2</t>
  </si>
  <si>
    <t>6317-18-6</t>
  </si>
  <si>
    <t>Ethofumesate</t>
  </si>
  <si>
    <t>26225-79-6</t>
  </si>
  <si>
    <t>53404-31-2</t>
  </si>
  <si>
    <t>Piperalin</t>
  </si>
  <si>
    <t>3478-94-2</t>
  </si>
  <si>
    <t>Hexythiazox PT-1-9</t>
  </si>
  <si>
    <t>78587-05-0</t>
  </si>
  <si>
    <t>Sulfotepp</t>
  </si>
  <si>
    <t>3689-24-5</t>
  </si>
  <si>
    <t>Methiocarb</t>
  </si>
  <si>
    <t>2032-65-7</t>
  </si>
  <si>
    <t>Trichloro-s-triazinetrione</t>
  </si>
  <si>
    <t>87-90-1</t>
  </si>
  <si>
    <t>Propetamphos</t>
  </si>
  <si>
    <t>31218-83-4</t>
  </si>
  <si>
    <t>Chloropicrin</t>
  </si>
  <si>
    <t>20679-58-7</t>
  </si>
  <si>
    <t>Folpet</t>
  </si>
  <si>
    <t>133-07-3</t>
  </si>
  <si>
    <t>Disulfoton</t>
  </si>
  <si>
    <t>298-04-4</t>
  </si>
  <si>
    <t>Bromoxynil heptanoate</t>
  </si>
  <si>
    <t>56634-95-8</t>
  </si>
  <si>
    <t>Parathion 8E Formulation</t>
  </si>
  <si>
    <t>56-38-2</t>
  </si>
  <si>
    <t>Tetramethrin</t>
  </si>
  <si>
    <t>7696-12-0</t>
  </si>
  <si>
    <t>Cypermethrin Beta</t>
  </si>
  <si>
    <t>52315-07-8</t>
  </si>
  <si>
    <t>Tolfenpyrad</t>
  </si>
  <si>
    <t>129558-76-5</t>
  </si>
  <si>
    <t>Bifenthrin</t>
  </si>
  <si>
    <t>82657-04-3</t>
  </si>
  <si>
    <t>Methyl chloroform</t>
  </si>
  <si>
    <t>71-55-6</t>
  </si>
  <si>
    <t>1071-83-6</t>
  </si>
  <si>
    <t>Chlorothalonil(Degradate)</t>
  </si>
  <si>
    <t>1897-45-6</t>
  </si>
  <si>
    <t>2122-70-5</t>
  </si>
  <si>
    <t>Famoxadone</t>
  </si>
  <si>
    <t>131807-57-3</t>
  </si>
  <si>
    <t>Glyphosate N-(phosphonomethyl)glycine</t>
  </si>
  <si>
    <t>Naphthaleneacetate acid ethyl ester</t>
  </si>
  <si>
    <t>2,4-DP 2-Butoxyethyl Ester Weedone formula</t>
  </si>
  <si>
    <t>Fenamidone(RPA413255 s-enantiomer)</t>
  </si>
  <si>
    <t>Methylene bis(thiocyanate) Slime-trol RX32</t>
  </si>
  <si>
    <t>Bis (3-aminopropyl)dodecylamine) Lonzabac 12</t>
  </si>
  <si>
    <t>1,4-Bis(bromoacetoxy)-2-butene (BBAB)</t>
  </si>
  <si>
    <t xml:space="preserve">Bioresmethrin </t>
  </si>
  <si>
    <t>GATS1e</t>
  </si>
  <si>
    <t>SMILES</t>
  </si>
  <si>
    <t>pEC50D.manga (mmol/l)</t>
  </si>
  <si>
    <t>000054-11-5</t>
  </si>
  <si>
    <t>c1cncc(c1)[C@@H]1CCCN1C</t>
  </si>
  <si>
    <t>PCP</t>
  </si>
  <si>
    <t>000064-17-5</t>
  </si>
  <si>
    <t>OCC</t>
  </si>
  <si>
    <t>000064-19-7</t>
  </si>
  <si>
    <t>CC(=O)O</t>
  </si>
  <si>
    <t>000078-70-6</t>
  </si>
  <si>
    <t>O[C@@](C=C)(C)CCC=C(C)C</t>
  </si>
  <si>
    <t>000078-83-1</t>
  </si>
  <si>
    <t>CC(C)CO</t>
  </si>
  <si>
    <t>000079-06-1</t>
  </si>
  <si>
    <t>C=CC(=O)N</t>
  </si>
  <si>
    <t>000081-81-2</t>
  </si>
  <si>
    <t>c1ccc2c(c1)oc(=O)c(c2O)[C@H](c1ccccc1)CC(=O)C</t>
  </si>
  <si>
    <t>000084-66-2</t>
  </si>
  <si>
    <t>c1(ccccc1C(=O)OCC)C(=O)OCC</t>
  </si>
  <si>
    <t>000084-74-2</t>
  </si>
  <si>
    <t>CCCCOC(=O)c1ccccc1C(=O)OCCCC</t>
  </si>
  <si>
    <t>000084-75-3</t>
  </si>
  <si>
    <t>CCCCCCOC(=O)c1ccccc1C(=O)OCCCCCC</t>
  </si>
  <si>
    <t>000085-68-7</t>
  </si>
  <si>
    <t>CCCCOC(=O)c1ccccc1C(=O)OCc1ccccc1</t>
  </si>
  <si>
    <t>000085-69-8</t>
  </si>
  <si>
    <t>CCCCOC(=O)c1cccc(c1)C(=O)OC[C@@H](CC)CCCC</t>
  </si>
  <si>
    <t>000096-45-7</t>
  </si>
  <si>
    <t>C1CNC(=S)N1</t>
  </si>
  <si>
    <t>000099-96-7</t>
  </si>
  <si>
    <t>c1(ccc(cc1)C(=O)O)O</t>
  </si>
  <si>
    <t>000100-41-4</t>
  </si>
  <si>
    <t>c1ccc(cc1)CC</t>
  </si>
  <si>
    <t>000100-42-5</t>
  </si>
  <si>
    <t>c1cc(ccc1)C=C</t>
  </si>
  <si>
    <t>000100-52-7</t>
  </si>
  <si>
    <t>O=Cc1ccccc1</t>
  </si>
  <si>
    <t>000101-20-2</t>
  </si>
  <si>
    <t>c1(c(ccc(c1)NC(=O)Nc1ccc(cc1)Cl)Cl)Cl</t>
  </si>
  <si>
    <t>000104-55-2</t>
  </si>
  <si>
    <t>c1ccccc1/C=C/C=O</t>
  </si>
  <si>
    <t>000105-67-9</t>
  </si>
  <si>
    <t>c1(cc(ccc1O)C)C</t>
  </si>
  <si>
    <t>000106-24-1</t>
  </si>
  <si>
    <t>CC(=CCC/C(=C/CO)/C)C</t>
  </si>
  <si>
    <t>000107-21-1</t>
  </si>
  <si>
    <t>C(CO)O</t>
  </si>
  <si>
    <t>000107-41-5</t>
  </si>
  <si>
    <t>CC(C)(C[C@@H](C)O)O</t>
  </si>
  <si>
    <t>000108-39-4</t>
  </si>
  <si>
    <t>c1ccc(cc1O)C</t>
  </si>
  <si>
    <t>000108-95-2</t>
  </si>
  <si>
    <t>c1ccccc1O</t>
  </si>
  <si>
    <t>000111-77-3</t>
  </si>
  <si>
    <t>COCCOCCO</t>
  </si>
  <si>
    <t>000111-90-0</t>
  </si>
  <si>
    <t>CCOCCOCCO</t>
  </si>
  <si>
    <t>000112-05-0</t>
  </si>
  <si>
    <t>O=C(O)CCCCCCCC</t>
  </si>
  <si>
    <t>000112-30-1</t>
  </si>
  <si>
    <t>C(CCCCCCC)CCO</t>
  </si>
  <si>
    <t>000117-81-7</t>
  </si>
  <si>
    <t>CCCC[C@H](CC)COC(=O)c1ccccc1C(=O)OC[C@@H](CC)CCCC</t>
  </si>
  <si>
    <t>000131-11-3</t>
  </si>
  <si>
    <t>COC(=O)c1ccccc1C(=O)OC</t>
  </si>
  <si>
    <t>000137-26-8</t>
  </si>
  <si>
    <t>N(C)(C)C(=S)SSC(=S)N(C)C</t>
  </si>
  <si>
    <t>000138-86-3</t>
  </si>
  <si>
    <t>C1CC(=CC[C@H]1C(=C)C)C</t>
  </si>
  <si>
    <t>000141-78-6</t>
  </si>
  <si>
    <t>O=C(OCC)C</t>
  </si>
  <si>
    <t>000298-46-4</t>
  </si>
  <si>
    <t>c1ccc2c(c1)C=Cc1c(N2C(=O)N)cccc1</t>
  </si>
  <si>
    <t>000439-14-5</t>
  </si>
  <si>
    <t>c1c(cc2c(c1)N(C(=O)CN=C2c1ccccc1)C)Cl</t>
  </si>
  <si>
    <t>000624-92-0</t>
  </si>
  <si>
    <t>CSSC</t>
  </si>
  <si>
    <t>003380-34-5</t>
  </si>
  <si>
    <t>c1(cc(ccc1Oc1ccc(cc1Cl)Cl)Cl)O</t>
  </si>
  <si>
    <t>003648-20-2</t>
  </si>
  <si>
    <t>c1(ccccc1C(=O)OCCCCCCCCCCC)C(=O)OCCCCCCCCCCC</t>
  </si>
  <si>
    <t>004602-84-0</t>
  </si>
  <si>
    <t>OC/C=C(/CC/C=C(/CCC=C(C)C)\C)\C</t>
  </si>
  <si>
    <t>006700-34-1</t>
  </si>
  <si>
    <t>c1c(cc2c(c1)C[C@H]1[C@@H]3[C@](C2)(CCCC3)CCN1C)OC</t>
  </si>
  <si>
    <t>026761-40-0</t>
  </si>
  <si>
    <t>CC(C)CCCCCCCOC(=O)c1ccccc1C(=O)OCCCCCCCC(C)C</t>
  </si>
  <si>
    <t>027554-26-3</t>
  </si>
  <si>
    <t>CC(C)CCCCCOC(=O)c1ccccc1C(=O)OCCCCCC(C)C</t>
  </si>
  <si>
    <t>028553-12-0</t>
  </si>
  <si>
    <t>CC(C)CCCCCCOC(=O)c1ccccc1C(=O)OCCCCCC(C)C</t>
  </si>
  <si>
    <t>035554-44-0</t>
  </si>
  <si>
    <t>c1cc(c(cc1Cl)Cl)[C@@H](Cn1cncc1)OCC=C</t>
  </si>
  <si>
    <t>079617-96-2</t>
  </si>
  <si>
    <t>c1ccc2c(c1)[C@H](CC[C@H]2c1ccc(c(c1)Cl)Cl)NC</t>
  </si>
  <si>
    <t>098079-51-7</t>
  </si>
  <si>
    <t>N1CCN(C[C@H]1C)c1c(cc2c(c1F)n(cc(c2=O)C(=O)O)CC)F</t>
  </si>
  <si>
    <t>098319-26-7</t>
  </si>
  <si>
    <t>C1=C[C@]2([C@H](NC1=O)CC[C@@H]1[C@@H]2CC[C@]2([C@H]1CC[C@@H]2C(=O)NC(C)(C)C)C)C</t>
  </si>
  <si>
    <t>103577-45-3</t>
  </si>
  <si>
    <t>c1ccc2c(c1)nc([nH]2)[S@@](=O)Cc1nccc(c1C)OCC(F)(F)F</t>
  </si>
  <si>
    <t>134308-13-7</t>
  </si>
  <si>
    <t>c1cc(ccc1C)C(=O)c1cc(c(c(c1)O)O)N(O)O</t>
  </si>
  <si>
    <t>Observed pEC50O.mykiss (mmol/l)</t>
  </si>
  <si>
    <t xml:space="preserve"> 105-67-9</t>
  </si>
  <si>
    <t xml:space="preserve"> 2,4-dimethylphenol</t>
  </si>
  <si>
    <t xml:space="preserve"> 95-87-4</t>
  </si>
  <si>
    <t xml:space="preserve"> 2,5-dimethylphenol </t>
  </si>
  <si>
    <t xml:space="preserve">2,5-DMP </t>
  </si>
  <si>
    <t>95-65-8</t>
  </si>
  <si>
    <t>3,4-dimethylphenol</t>
  </si>
  <si>
    <t>3,4-DMP</t>
  </si>
  <si>
    <t>554-84-7</t>
  </si>
  <si>
    <t>3-nitrophenol</t>
  </si>
  <si>
    <t>3-NP</t>
  </si>
  <si>
    <t>4-nitrophenol</t>
  </si>
  <si>
    <t>4-NP</t>
  </si>
  <si>
    <t>51-28-5</t>
  </si>
  <si>
    <t xml:space="preserve">2,4-dinitrophenol </t>
  </si>
  <si>
    <t>2,4-DNP</t>
  </si>
  <si>
    <t xml:space="preserve">329-71-5 </t>
  </si>
  <si>
    <t>2,5-dinitrophenol</t>
  </si>
  <si>
    <t>2,5-DNP</t>
  </si>
  <si>
    <t xml:space="preserve">577-71-9 </t>
  </si>
  <si>
    <t>3,4-dinitrophenol</t>
  </si>
  <si>
    <t>3,4-DNP</t>
  </si>
  <si>
    <t>700-38-9</t>
  </si>
  <si>
    <t xml:space="preserve">5-methyl-2-nitrophenol </t>
  </si>
  <si>
    <t>5-M-2NP</t>
  </si>
  <si>
    <t>933-78-8</t>
  </si>
  <si>
    <t xml:space="preserve"> 2,3,5-trichlorophenol</t>
  </si>
  <si>
    <t>2,3,5-TCP</t>
  </si>
  <si>
    <t>87-87-6</t>
  </si>
  <si>
    <t>Tetrachlorohydroquinone</t>
  </si>
  <si>
    <t>108-95-2</t>
  </si>
  <si>
    <t>Phenol</t>
  </si>
  <si>
    <t>P</t>
  </si>
  <si>
    <t>95-57-8</t>
  </si>
  <si>
    <t>2-chlorophenol</t>
  </si>
  <si>
    <t>2-CP</t>
  </si>
  <si>
    <t>108-43-0</t>
  </si>
  <si>
    <t>3-chlorophenol</t>
  </si>
  <si>
    <t>3-CP</t>
  </si>
  <si>
    <t>106-48-9</t>
  </si>
  <si>
    <t>4-chlorophenol</t>
  </si>
  <si>
    <t>4-CP</t>
  </si>
  <si>
    <t>576-24-9</t>
  </si>
  <si>
    <t>2,3-dichlorophenol</t>
  </si>
  <si>
    <t>2,3-DCP</t>
  </si>
  <si>
    <t>120-83-2</t>
  </si>
  <si>
    <t>2,4-dichlorophenol</t>
  </si>
  <si>
    <t>2,4-DCP</t>
  </si>
  <si>
    <t>583-78-8</t>
  </si>
  <si>
    <t>2,5-dichlorophenol</t>
  </si>
  <si>
    <t>2,5-DCP</t>
  </si>
  <si>
    <t>87-65-0</t>
  </si>
  <si>
    <t>2,6-dichlorophenol</t>
  </si>
  <si>
    <t>2,6-DCP</t>
  </si>
  <si>
    <t>95-77-2</t>
  </si>
  <si>
    <t>3,4-dichlorophenol</t>
  </si>
  <si>
    <t>3,4-DCP</t>
  </si>
  <si>
    <t>591-35-5</t>
  </si>
  <si>
    <t>3,5-dichlorophenol</t>
  </si>
  <si>
    <t>3,5-DCP</t>
  </si>
  <si>
    <t>95-95-4</t>
  </si>
  <si>
    <t>2,4,5-trichlorophenol</t>
  </si>
  <si>
    <t>2,4,5-TCP</t>
  </si>
  <si>
    <t>2,4,6-trichlorophenol</t>
  </si>
  <si>
    <t>2,4,6-TCP</t>
  </si>
  <si>
    <t>4901-51-3</t>
  </si>
  <si>
    <t>2,3,4,5-tetrachlorophenol</t>
  </si>
  <si>
    <t>2,3,4,5-TCP</t>
  </si>
  <si>
    <t>58-90-2</t>
  </si>
  <si>
    <t>2,3,4,6-tetrachlorophenol</t>
  </si>
  <si>
    <t>2,3,4,6-TCP</t>
  </si>
  <si>
    <t>935-95-5</t>
  </si>
  <si>
    <t>2,3,5,6-tetrachlorophenol</t>
  </si>
  <si>
    <t>2,3,5,6-TCP</t>
  </si>
  <si>
    <t>87-66-1</t>
  </si>
  <si>
    <t>1,2,3-trihydroxybenzene</t>
  </si>
  <si>
    <t>Pyrogallol</t>
  </si>
  <si>
    <t>123-31-9</t>
  </si>
  <si>
    <t>Hydroquinone</t>
  </si>
  <si>
    <t>HQ</t>
  </si>
  <si>
    <t>615-67-8</t>
  </si>
  <si>
    <t>Chlorohydroquinone</t>
  </si>
  <si>
    <t>ClHq</t>
  </si>
  <si>
    <t>120-80-9</t>
  </si>
  <si>
    <t>Catechol</t>
  </si>
  <si>
    <t>Cat</t>
  </si>
  <si>
    <t>2138-22-9</t>
  </si>
  <si>
    <t>4-chlorocatechol</t>
  </si>
  <si>
    <t>4ClCat</t>
  </si>
  <si>
    <t>108-46-3</t>
  </si>
  <si>
    <t>Resorcinol</t>
  </si>
  <si>
    <t>Res</t>
  </si>
  <si>
    <t>95-88-5</t>
  </si>
  <si>
    <t>4-chlororesorcinol</t>
  </si>
  <si>
    <t>4-ClRes</t>
  </si>
  <si>
    <t>137-19-9</t>
  </si>
  <si>
    <t>4,6-dichlororesorcinol</t>
  </si>
  <si>
    <t>4,6-DiClres</t>
  </si>
  <si>
    <t>95-48-7</t>
  </si>
  <si>
    <t>2-methylphenol</t>
  </si>
  <si>
    <t>2-MP</t>
  </si>
  <si>
    <t>526-75-0</t>
  </si>
  <si>
    <t>2,3-dimethylphenol</t>
  </si>
  <si>
    <t>2,3-DMP</t>
  </si>
  <si>
    <t>108-68-9</t>
  </si>
  <si>
    <t>3,5-dimethylphenol</t>
  </si>
  <si>
    <t>3,5-DMP</t>
  </si>
  <si>
    <t>4-chloro-3-methylphenol</t>
  </si>
  <si>
    <t>4-Cl-3MP</t>
  </si>
  <si>
    <t>88-75-5</t>
  </si>
  <si>
    <t>2-nitrophenol</t>
  </si>
  <si>
    <t>2-NP</t>
  </si>
  <si>
    <t>534-52-1</t>
  </si>
  <si>
    <t>2-methyl-4,6-dinitrophenol</t>
  </si>
  <si>
    <t>2-M-4,6-DNP</t>
  </si>
  <si>
    <t xml:space="preserve"> Abbreviation ID</t>
  </si>
  <si>
    <t xml:space="preserve"> CAS No. </t>
  </si>
  <si>
    <t xml:space="preserve">pTT.pyriformis </t>
  </si>
  <si>
    <t>Observed pTC.vulgaris</t>
  </si>
  <si>
    <r>
      <t>pEC</t>
    </r>
    <r>
      <rPr>
        <b/>
        <i/>
        <vertAlign val="subscript"/>
        <sz val="12"/>
        <color theme="1"/>
        <rFont val="Helvetica"/>
        <family val="2"/>
      </rPr>
      <t xml:space="preserve">50 </t>
    </r>
    <r>
      <rPr>
        <b/>
        <i/>
        <sz val="12"/>
        <color theme="1"/>
        <rFont val="Helvetica"/>
        <family val="2"/>
      </rPr>
      <t>(mM) (Daphnia magna)</t>
    </r>
  </si>
  <si>
    <r>
      <t>Observed pLC</t>
    </r>
    <r>
      <rPr>
        <b/>
        <i/>
        <vertAlign val="subscript"/>
        <sz val="12"/>
        <color theme="1"/>
        <rFont val="Helvetica"/>
        <family val="2"/>
      </rPr>
      <t>50</t>
    </r>
    <r>
      <rPr>
        <b/>
        <i/>
        <sz val="12"/>
        <color theme="1"/>
        <rFont val="Helvetica"/>
        <family val="2"/>
      </rPr>
      <t xml:space="preserve"> (mM)</t>
    </r>
  </si>
  <si>
    <t>References</t>
  </si>
  <si>
    <t>[1]</t>
  </si>
  <si>
    <t>[2]</t>
  </si>
  <si>
    <t>Sangion A, Gramatica P (2016) Ecotoxicity interspecies QAAR models from Daphnia toxicity of pharmaceuticals and personal care products. SAR QSAR Environ Res 27:781-798. https://doi.org/10.1080/1062936X.2016.1233139.</t>
  </si>
  <si>
    <t>[3]</t>
  </si>
  <si>
    <t>Tugcu G, Ertürk MD, Saçan MT (2017) On the aquatic toxicity of substituted phenols to Chlorella vulgaris: QSTR with an extended novel data set and interspecies models. J Hazard Mater 339:122-130. https://doi.org/10.1016/j.jhazmat.2017.06.027.</t>
  </si>
  <si>
    <t>Input data (italic fonts) taken from [1] and predictions of the KwLPR model</t>
  </si>
  <si>
    <t>Predicted pLC50mM</t>
  </si>
  <si>
    <t>Predicted pLC50 (mM)</t>
  </si>
  <si>
    <t>Input data (italic fonts) taken from [2] and predictions of the KwLPR model</t>
  </si>
  <si>
    <t>Predicted pEC50O.mykiss (mmol/l)</t>
  </si>
  <si>
    <t>Input data (italic fonts) taken from [3] and predictions of the KwLPR model</t>
  </si>
  <si>
    <t>Predicted pTC.vulgaris</t>
  </si>
  <si>
    <t>TeClHQ</t>
  </si>
  <si>
    <t>2,4-DMP</t>
  </si>
  <si>
    <t>Input data (italic fonts) taken from [4] and predictions of the KwLPR model</t>
  </si>
  <si>
    <t>[4]</t>
  </si>
  <si>
    <t>Basant N, Gupta S, Singh K (2016) Modeling the toxicity of chemical pesticides in multiple test species using local and global QSTR approaches. Toxicol Res (Camb) 5:340-353. https://doi.org/10.1039/c5tx00321k.</t>
  </si>
  <si>
    <t>Cassotti M, Ballabio D, Todeschini R, Consonni V (2015) A similarity-based QSAR model for predicting acute toxicity towards the fathead minnow (Pimephales promelas). SAR QSAR Environ Res 26:217-243, https://doi.org/10.1080/1062936X.2015.1018938.</t>
  </si>
  <si>
    <t>CAS-RN</t>
  </si>
  <si>
    <t>CIC0</t>
  </si>
  <si>
    <t>SM1_Dz(Z)</t>
  </si>
  <si>
    <t>GATS1i</t>
  </si>
  <si>
    <t>NdsCH</t>
  </si>
  <si>
    <t>NdssC</t>
  </si>
  <si>
    <t>MLOGP</t>
  </si>
  <si>
    <t>10-15-1</t>
  </si>
  <si>
    <t>ClCCOC(=O)NC1CCCCC1</t>
  </si>
  <si>
    <t>100-01-6</t>
  </si>
  <si>
    <t>Nc1ccc(cc1)N(=O)=O</t>
  </si>
  <si>
    <t>Oc1ccc(cc1)N(=O)=O</t>
  </si>
  <si>
    <t>100-10-7</t>
  </si>
  <si>
    <t>O=Cc1ccc(cc1)N(C)C</t>
  </si>
  <si>
    <t>100-25-4</t>
  </si>
  <si>
    <t>O=N(=O)c1ccc(cc1)N(=O)=O</t>
  </si>
  <si>
    <t>100-37-8</t>
  </si>
  <si>
    <t>OCCN(CC)CC</t>
  </si>
  <si>
    <t>100-41-4</t>
  </si>
  <si>
    <t>CCc1ccccc1</t>
  </si>
  <si>
    <t>100-42-5</t>
  </si>
  <si>
    <t>C=Cc1ccccc1</t>
  </si>
  <si>
    <t>100-44-7</t>
  </si>
  <si>
    <t>ClCc1ccccc1</t>
  </si>
  <si>
    <t>100-46-9</t>
  </si>
  <si>
    <t>NCc1ccccc1</t>
  </si>
  <si>
    <t>100-47-0</t>
  </si>
  <si>
    <t>N#Cc1ccccc1</t>
  </si>
  <si>
    <t>100-51-6</t>
  </si>
  <si>
    <t>OCc1ccccc1</t>
  </si>
  <si>
    <t>100-52-7</t>
  </si>
  <si>
    <t>100-61-8</t>
  </si>
  <si>
    <t>CNc1ccccc1</t>
  </si>
  <si>
    <t>100-64-1</t>
  </si>
  <si>
    <t>ON=C1CCCCC1</t>
  </si>
  <si>
    <t>100-70-9</t>
  </si>
  <si>
    <t>N#Cc1ccccn1</t>
  </si>
  <si>
    <t>100-71-0</t>
  </si>
  <si>
    <t>CCc1ccccn1</t>
  </si>
  <si>
    <t>100-79-8</t>
  </si>
  <si>
    <t>OCC1COC(O1)(C)C</t>
  </si>
  <si>
    <t>100-97-0</t>
  </si>
  <si>
    <t>C1N2CN3CN1CN(C2)C3</t>
  </si>
  <si>
    <t>10031-82-0</t>
  </si>
  <si>
    <t>CCOc1ccc(cc1)C=O</t>
  </si>
  <si>
    <t>10042-84-9</t>
  </si>
  <si>
    <t>OC(=O)CN(CC(=O)O)CC(=O)O</t>
  </si>
  <si>
    <t>101-20-2</t>
  </si>
  <si>
    <t>O=C(Nc1ccc(c(c1)Cl)Cl)Nc1ccc(cc1)Cl</t>
  </si>
  <si>
    <t>101-55-3</t>
  </si>
  <si>
    <t>Brc1ccc(cc1)Oc1ccccc1</t>
  </si>
  <si>
    <t>101-84-8</t>
  </si>
  <si>
    <t>c1ccc(cc1)Oc1ccccc1</t>
  </si>
  <si>
    <t>101836-92-4</t>
  </si>
  <si>
    <t>O=N(=O)c1cc(N(=O)=O)c(c2c1cccc2)O</t>
  </si>
  <si>
    <t>102-08-9</t>
  </si>
  <si>
    <t>S=C(Nc1ccccc1)Nc1ccccc1</t>
  </si>
  <si>
    <t>102-27-2</t>
  </si>
  <si>
    <t>CCNc1cccc(c1)C</t>
  </si>
  <si>
    <t>102-69-2</t>
  </si>
  <si>
    <t>CCCN(CCC)CCC</t>
  </si>
  <si>
    <t>102-71-6</t>
  </si>
  <si>
    <t>OCCN(CCO)CCO</t>
  </si>
  <si>
    <t>10202-92-3</t>
  </si>
  <si>
    <t>O=N(=O)c1ccc(c(c1C)N(=O)=O)N</t>
  </si>
  <si>
    <t>N#CC(C(=O)N)(Br)Br</t>
  </si>
  <si>
    <t>103-05-9</t>
  </si>
  <si>
    <t>CC(CCc1ccccc1)(O)C</t>
  </si>
  <si>
    <t>103-76-4</t>
  </si>
  <si>
    <t>OCCN1CCNCC1</t>
  </si>
  <si>
    <t>103-83-3</t>
  </si>
  <si>
    <t>CN(Cc1ccccc1)C</t>
  </si>
  <si>
    <t>103-90-2</t>
  </si>
  <si>
    <t>CC(=O)Nc1ccc(cc1)O</t>
  </si>
  <si>
    <t>104-13-2</t>
  </si>
  <si>
    <t>CCCCc1ccc(cc1)N</t>
  </si>
  <si>
    <t>104-40-5</t>
  </si>
  <si>
    <t>CCCCCCCCCc1ccc(cc1)O</t>
  </si>
  <si>
    <t>104-51-8</t>
  </si>
  <si>
    <t>CCCCc1ccccc1</t>
  </si>
  <si>
    <t>O=CC=Cc1ccccc1</t>
  </si>
  <si>
    <t>104-67-6</t>
  </si>
  <si>
    <t>CCCCCCCC1CCC(=O)O1</t>
  </si>
  <si>
    <t>104-76-7</t>
  </si>
  <si>
    <t>CCCCC(CO)CC</t>
  </si>
  <si>
    <t>104-87-0</t>
  </si>
  <si>
    <t>O=Cc1ccc(cc1)C</t>
  </si>
  <si>
    <t>104-88-1</t>
  </si>
  <si>
    <t>O=Cc1ccc(cc1)Cl</t>
  </si>
  <si>
    <t>104-90-5</t>
  </si>
  <si>
    <t>CCc1ccc(nc1)C</t>
  </si>
  <si>
    <t>CC(=CC1C(C1(C)C)C(=O)OCc1coc(c1)Cc1ccccc1)C</t>
  </si>
  <si>
    <t>105-14-6</t>
  </si>
  <si>
    <t>CCN(CCCC(=O)C)CC</t>
  </si>
  <si>
    <t>105-53-3</t>
  </si>
  <si>
    <t>CCOC(=O)CC(=O)OCC</t>
  </si>
  <si>
    <t>105-67-9</t>
  </si>
  <si>
    <t>Cc1ccc(c(c1)C)O</t>
  </si>
  <si>
    <t>105-75-9</t>
  </si>
  <si>
    <t>CCCCOC(=O)C=CC(=O)OCCCC</t>
  </si>
  <si>
    <t>105-99-7</t>
  </si>
  <si>
    <t>CCCCOC(=O)CCCCC(=O)OCCCC</t>
  </si>
  <si>
    <t>106-23-0</t>
  </si>
  <si>
    <t>O=CCC(CCC=C(C)C)C</t>
  </si>
  <si>
    <t>106-24-1</t>
  </si>
  <si>
    <t>OCC=C(CCC=C(C)C)C</t>
  </si>
  <si>
    <t>106-37-6</t>
  </si>
  <si>
    <t>Brc1ccc(cc1)Br</t>
  </si>
  <si>
    <t>106-40-1</t>
  </si>
  <si>
    <t>Nc1ccc(cc1)Br</t>
  </si>
  <si>
    <t>106-42-3</t>
  </si>
  <si>
    <t>Cc1ccc(cc1)C</t>
  </si>
  <si>
    <t>106-43-4</t>
  </si>
  <si>
    <t>Cc1ccc(cc1)Cl</t>
  </si>
  <si>
    <t>106-44-5</t>
  </si>
  <si>
    <t>Cc1ccc(cc1)O</t>
  </si>
  <si>
    <t>106-46-7</t>
  </si>
  <si>
    <t>Clc1ccc(cc1)Cl</t>
  </si>
  <si>
    <t>106-47-8</t>
  </si>
  <si>
    <t>Nc1ccc(cc1)Cl</t>
  </si>
  <si>
    <t>Oc1ccc(cc1)Cl</t>
  </si>
  <si>
    <t>106-49-0</t>
  </si>
  <si>
    <t>Cc1ccc(cc1)N</t>
  </si>
  <si>
    <t>106-51-4</t>
  </si>
  <si>
    <t>O=C1C=CC(=O)C=C1</t>
  </si>
  <si>
    <t>106-63-8</t>
  </si>
  <si>
    <t>C=CC(=O)OCC(C)C</t>
  </si>
  <si>
    <t>106-89-8</t>
  </si>
  <si>
    <t>ClCC1CO1</t>
  </si>
  <si>
    <t>106-94-5</t>
  </si>
  <si>
    <t>CCCBr</t>
  </si>
  <si>
    <t>107-02-8</t>
  </si>
  <si>
    <t>C=CC=O</t>
  </si>
  <si>
    <t>107-05-1</t>
  </si>
  <si>
    <t>ClCC=C</t>
  </si>
  <si>
    <t>107-06-2</t>
  </si>
  <si>
    <t>ClCCCl</t>
  </si>
  <si>
    <t>107-07-3</t>
  </si>
  <si>
    <t>OCCCl</t>
  </si>
  <si>
    <t>107-10-8</t>
  </si>
  <si>
    <t>CCCN</t>
  </si>
  <si>
    <t>107-12-0</t>
  </si>
  <si>
    <t>CCC#N</t>
  </si>
  <si>
    <t>107-13-1</t>
  </si>
  <si>
    <t>C=CC#N</t>
  </si>
  <si>
    <t>107-14-2</t>
  </si>
  <si>
    <t>ClCC#N</t>
  </si>
  <si>
    <t>107-15-3</t>
  </si>
  <si>
    <t>NCCN</t>
  </si>
  <si>
    <t>107-18-6</t>
  </si>
  <si>
    <t>OCC=C</t>
  </si>
  <si>
    <t>107-19-7</t>
  </si>
  <si>
    <t>OCC#C</t>
  </si>
  <si>
    <t>107-20-0</t>
  </si>
  <si>
    <t>ClCC=O</t>
  </si>
  <si>
    <t>107-21-1</t>
  </si>
  <si>
    <t>OCCO</t>
  </si>
  <si>
    <t>107-22-2</t>
  </si>
  <si>
    <t>O=CC=O</t>
  </si>
  <si>
    <t>107-29-9</t>
  </si>
  <si>
    <t>CC=NO</t>
  </si>
  <si>
    <t>107-41-5</t>
  </si>
  <si>
    <t>CC(CC(O)(C)C)O</t>
  </si>
  <si>
    <t>107-45-9</t>
  </si>
  <si>
    <t>CC(CC(N)(C)C)(C)C</t>
  </si>
  <si>
    <t>107-47-1</t>
  </si>
  <si>
    <t>CC(SC(C)(C)C)(C)C</t>
  </si>
  <si>
    <t>107-49-3</t>
  </si>
  <si>
    <t>CCOP(=O)(OP(=O)(OCC)OCC)OCC</t>
  </si>
  <si>
    <t>107-64-2</t>
  </si>
  <si>
    <t>CCCCCCCCCCCCCCCCCC[N+](CCCCCCCCCCCCCCCCCC)(C)C</t>
  </si>
  <si>
    <t>107-75-5</t>
  </si>
  <si>
    <t>O=CCC(CCCC(O)(C)C)C</t>
  </si>
  <si>
    <t>107-87-9</t>
  </si>
  <si>
    <t>CCCC(=O)C</t>
  </si>
  <si>
    <t>OC(=O)CNCP(=O)(O)O</t>
  </si>
  <si>
    <t>1072-97-5</t>
  </si>
  <si>
    <t>Nc1ccc(cn1)Br</t>
  </si>
  <si>
    <t>108-05-4</t>
  </si>
  <si>
    <t>CC(=O)OC=C</t>
  </si>
  <si>
    <t>108-10-1</t>
  </si>
  <si>
    <t>CC(CC(=O)C)C</t>
  </si>
  <si>
    <t>108-20-3</t>
  </si>
  <si>
    <t>CC(OC(C)C)C</t>
  </si>
  <si>
    <t>108-38-3</t>
  </si>
  <si>
    <t>Cc1cccc(c1)C</t>
  </si>
  <si>
    <t>108-39-4</t>
  </si>
  <si>
    <t>Cc1cccc(c1)O</t>
  </si>
  <si>
    <t>108-41-8</t>
  </si>
  <si>
    <t>Cc1cccc(c1)Cl</t>
  </si>
  <si>
    <t>108-42-9</t>
  </si>
  <si>
    <t>Nc1cccc(c1)Cl</t>
  </si>
  <si>
    <t>108-44-1</t>
  </si>
  <si>
    <t>Cc1cccc(c1)N</t>
  </si>
  <si>
    <t>Oc1cccc(c1)O</t>
  </si>
  <si>
    <t>108-59-8</t>
  </si>
  <si>
    <t>COC(=O)CC(=O)OC</t>
  </si>
  <si>
    <t>108-70-3</t>
  </si>
  <si>
    <t>Clc1cc(Cl)cc(c1)Cl</t>
  </si>
  <si>
    <t>108-86-1</t>
  </si>
  <si>
    <t>Brc1ccccc1</t>
  </si>
  <si>
    <t>108-88-3</t>
  </si>
  <si>
    <t>Cc1ccccc1</t>
  </si>
  <si>
    <t>108-89-4</t>
  </si>
  <si>
    <t>Cc1ccncc1</t>
  </si>
  <si>
    <t>108-90-7</t>
  </si>
  <si>
    <t>Clc1ccccc1</t>
  </si>
  <si>
    <t>108-93-0</t>
  </si>
  <si>
    <t>OC1CCCCC1</t>
  </si>
  <si>
    <t>108-94-1</t>
  </si>
  <si>
    <t>O=C1CCCCC1</t>
  </si>
  <si>
    <t>Oc1ccccc1</t>
  </si>
  <si>
    <t>108-99-6</t>
  </si>
  <si>
    <t>Cc1cccnc1</t>
  </si>
  <si>
    <t>1080-32-6</t>
  </si>
  <si>
    <t>CCOP(=O)(Cc1ccccc1)OCC</t>
  </si>
  <si>
    <t>109-01-3</t>
  </si>
  <si>
    <t>CN1CCNCC1</t>
  </si>
  <si>
    <t>109-06-8</t>
  </si>
  <si>
    <t>Cc1ccccn1</t>
  </si>
  <si>
    <t>109-07-9</t>
  </si>
  <si>
    <t>CC1CNCCN1</t>
  </si>
  <si>
    <t>109-21-7</t>
  </si>
  <si>
    <t>CCCCOC(=O)CCC</t>
  </si>
  <si>
    <t>109-52-4</t>
  </si>
  <si>
    <t>CCCCC(=O)O</t>
  </si>
  <si>
    <t>109-60-4</t>
  </si>
  <si>
    <t>CCCOC(=O)C</t>
  </si>
  <si>
    <t>109-64-8</t>
  </si>
  <si>
    <t>BrCCCBr</t>
  </si>
  <si>
    <t>109-65-9</t>
  </si>
  <si>
    <t>CCCCBr</t>
  </si>
  <si>
    <t>109-73-9</t>
  </si>
  <si>
    <t>CCCCN</t>
  </si>
  <si>
    <t>109-75-1</t>
  </si>
  <si>
    <t>C=CCC#N</t>
  </si>
  <si>
    <t>109-76-2</t>
  </si>
  <si>
    <t>NCCCN</t>
  </si>
  <si>
    <t>109-77-3</t>
  </si>
  <si>
    <t>N#CCC#N</t>
  </si>
  <si>
    <t>109-85-3</t>
  </si>
  <si>
    <t>COCCN</t>
  </si>
  <si>
    <t>109-87-5</t>
  </si>
  <si>
    <t>COCOC</t>
  </si>
  <si>
    <t>109-89-7</t>
  </si>
  <si>
    <t>CCNCC</t>
  </si>
  <si>
    <t>109-97-7</t>
  </si>
  <si>
    <t>c1ccc[nH]1</t>
  </si>
  <si>
    <t>109-99-9</t>
  </si>
  <si>
    <t>C1CCCO1</t>
  </si>
  <si>
    <t>110-00-9</t>
  </si>
  <si>
    <t>c1ccco1</t>
  </si>
  <si>
    <t>110-06-5</t>
  </si>
  <si>
    <t>CC(SSC(C)(C)C)(C)C</t>
  </si>
  <si>
    <t>110-12-3</t>
  </si>
  <si>
    <t>CC(CCC(=O)C)C</t>
  </si>
  <si>
    <t>110-16-7</t>
  </si>
  <si>
    <t>OC(=O)C=CC(=O)O</t>
  </si>
  <si>
    <t>110-40-7</t>
  </si>
  <si>
    <t>CCOC(=O)CCCCCCCCC(=O)OCC</t>
  </si>
  <si>
    <t>110-43-0</t>
  </si>
  <si>
    <t>CCCCCC(=O)C</t>
  </si>
  <si>
    <t>110-54-3</t>
  </si>
  <si>
    <t>CCCCCC</t>
  </si>
  <si>
    <t>110-56-5</t>
  </si>
  <si>
    <t>ClCCCCCl</t>
  </si>
  <si>
    <t>110-58-7</t>
  </si>
  <si>
    <t>CCCCCN</t>
  </si>
  <si>
    <t>110-62-3</t>
  </si>
  <si>
    <t>CCCCC=O</t>
  </si>
  <si>
    <t>110-65-6</t>
  </si>
  <si>
    <t>OCC#CCO</t>
  </si>
  <si>
    <t>110-73-6</t>
  </si>
  <si>
    <t>OCCNCC</t>
  </si>
  <si>
    <t>110-80-5</t>
  </si>
  <si>
    <t>OCCOCC</t>
  </si>
  <si>
    <t>110-82-7</t>
  </si>
  <si>
    <t>C1CCCCC1</t>
  </si>
  <si>
    <t>110-86-1</t>
  </si>
  <si>
    <t>c1cccnc1</t>
  </si>
  <si>
    <t>110-88-3</t>
  </si>
  <si>
    <t>O1COCOC1</t>
  </si>
  <si>
    <t>110-93-0</t>
  </si>
  <si>
    <t>CC(=O)CCC=C(C)C</t>
  </si>
  <si>
    <t>111-13-7</t>
  </si>
  <si>
    <t>CCCCCCC(=O)C</t>
  </si>
  <si>
    <t>111-15-9</t>
  </si>
  <si>
    <t>CCOCCOC(=O)C</t>
  </si>
  <si>
    <t>111-25-1</t>
  </si>
  <si>
    <t>CCCCCCBr</t>
  </si>
  <si>
    <t>111-26-2</t>
  </si>
  <si>
    <t>CCCCCCN</t>
  </si>
  <si>
    <t>111-27-3</t>
  </si>
  <si>
    <t>CCCCCCO</t>
  </si>
  <si>
    <t>O=CCCCC=O</t>
  </si>
  <si>
    <t>111-31-9</t>
  </si>
  <si>
    <t>CCCCCCS</t>
  </si>
  <si>
    <t>111-42-2</t>
  </si>
  <si>
    <t>OCCNCCO</t>
  </si>
  <si>
    <t>111-46-6</t>
  </si>
  <si>
    <t>OCCOCCO</t>
  </si>
  <si>
    <t>111-47-7</t>
  </si>
  <si>
    <t>CCCSCCC</t>
  </si>
  <si>
    <t>111-68-2</t>
  </si>
  <si>
    <t>CCCCCCCN</t>
  </si>
  <si>
    <t>111-69-3</t>
  </si>
  <si>
    <t>N#CCCCCC#N</t>
  </si>
  <si>
    <t>111-70-6</t>
  </si>
  <si>
    <t>CCCCCCCO</t>
  </si>
  <si>
    <t>111-71-7</t>
  </si>
  <si>
    <t>CCCCCCC=O</t>
  </si>
  <si>
    <t>111-83-1</t>
  </si>
  <si>
    <t>CCCCCCCCBr</t>
  </si>
  <si>
    <t>111-86-4</t>
  </si>
  <si>
    <t>CCCCCCCCN</t>
  </si>
  <si>
    <t>111-87-5</t>
  </si>
  <si>
    <t>CCCCCCCCO</t>
  </si>
  <si>
    <t>111-90-0</t>
  </si>
  <si>
    <t>OCCOCCOCC</t>
  </si>
  <si>
    <t>111-91-1</t>
  </si>
  <si>
    <t>ClCCOCOCCCl</t>
  </si>
  <si>
    <t>CCCCCCCCC(=O)O</t>
  </si>
  <si>
    <t>CCCCCCCCCC(=O)C</t>
  </si>
  <si>
    <t>112-20-9</t>
  </si>
  <si>
    <t>CCCCCCCCCN</t>
  </si>
  <si>
    <t>112-27-6</t>
  </si>
  <si>
    <t>OCCOCCOCCO</t>
  </si>
  <si>
    <t>CCCCCCCCCCO</t>
  </si>
  <si>
    <t>112-42-5</t>
  </si>
  <si>
    <t>CCCCCCCCCCCO</t>
  </si>
  <si>
    <t>112-53-8</t>
  </si>
  <si>
    <t>CCCCCCCCCCCCO</t>
  </si>
  <si>
    <t>112-80-1</t>
  </si>
  <si>
    <t>CCCCCCCCC=CCCCCCCCC(=O)O</t>
  </si>
  <si>
    <t>1122-54-9</t>
  </si>
  <si>
    <t>CC(=O)c1ccncc1</t>
  </si>
  <si>
    <t>1126-46-1</t>
  </si>
  <si>
    <t>COC(=O)c1ccc(cc1)Cl</t>
  </si>
  <si>
    <t>1126-79-0</t>
  </si>
  <si>
    <t>CCCCOc1ccccc1</t>
  </si>
  <si>
    <t>1129-35-7</t>
  </si>
  <si>
    <t>COC(=O)c1ccc(cc1)C#N</t>
  </si>
  <si>
    <t>114-26-1</t>
  </si>
  <si>
    <t>CNC(=O)Oc1ccccc1OC(C)C</t>
  </si>
  <si>
    <t>115-19-5</t>
  </si>
  <si>
    <t>C#CC(O)(C)C</t>
  </si>
  <si>
    <t>115-20-8</t>
  </si>
  <si>
    <t>OCC(Cl)(Cl)Cl</t>
  </si>
  <si>
    <t>115-29-7</t>
  </si>
  <si>
    <t>O=S1OCC2C(CO1)C1(C(C2(Cl)C(=C1Cl)Cl)(Cl)Cl)Cl</t>
  </si>
  <si>
    <t>115-32-2</t>
  </si>
  <si>
    <t>OC(C(Cl)(Cl)Cl)(c1ccc(cc1)Cl)c1ccc(cc1)Cl</t>
  </si>
  <si>
    <t>115-86-6</t>
  </si>
  <si>
    <t>O=P(Oc1ccccc1)(Oc1ccccc1)Oc1ccccc1</t>
  </si>
  <si>
    <t>115-90-2</t>
  </si>
  <si>
    <t>CCOP(=S)(Oc1ccc(cc1)S(=O)C)OCC</t>
  </si>
  <si>
    <t>CNC(=O)ON=CC(SC)(C)C</t>
  </si>
  <si>
    <t>117-81-7</t>
  </si>
  <si>
    <t>CCCCC(COC(=O)c1ccccc1C(=O)OCC(CCCC)CC)CC</t>
  </si>
  <si>
    <t>118-55-8</t>
  </si>
  <si>
    <t>O=C(c1ccccc1O)Oc1ccccc1</t>
  </si>
  <si>
    <t>118-61-6</t>
  </si>
  <si>
    <t>CCOC(=O)c1ccccc1O</t>
  </si>
  <si>
    <t>118-74-1</t>
  </si>
  <si>
    <t>Clc1c(Cl)c(Cl)c(c(c1Cl)Cl)Cl</t>
  </si>
  <si>
    <t>118-79-6</t>
  </si>
  <si>
    <t>Brc1cc(Br)c(c(c1)Br)O</t>
  </si>
  <si>
    <t>118-96-7</t>
  </si>
  <si>
    <t>O=N(=O)c1cc(N(=O)=O)c(c(c1)N(=O)=O)C</t>
  </si>
  <si>
    <t>119-32-4</t>
  </si>
  <si>
    <t>Nc1ccc(c(c1)N(=O)=O)C</t>
  </si>
  <si>
    <t>119-34-6</t>
  </si>
  <si>
    <t>Nc1ccc(c(c1)N(=O)=O)O</t>
  </si>
  <si>
    <t>119-61-9</t>
  </si>
  <si>
    <t>O=C(c1ccccc1)c1ccccc1</t>
  </si>
  <si>
    <t>N#Cc1c(Cl)cccc1Cl</t>
  </si>
  <si>
    <t>1198-55-6</t>
  </si>
  <si>
    <t>Oc1c(O)c(Cl)c(c(c1Cl)Cl)Cl</t>
  </si>
  <si>
    <t>120-07-0</t>
  </si>
  <si>
    <t>OCCN(c1ccccc1)CCO</t>
  </si>
  <si>
    <t>120-21-8</t>
  </si>
  <si>
    <t>CCN(c1ccc(cc1)C=O)CC</t>
  </si>
  <si>
    <t>120-62-7</t>
  </si>
  <si>
    <t>CCCCCCCCS(=O)C(Cc1ccc2c(c1)OCO2)C</t>
  </si>
  <si>
    <t>Oc1ccccc1O</t>
  </si>
  <si>
    <t>120-82-1</t>
  </si>
  <si>
    <t>Clc1ccc(c(c1)Cl)Cl</t>
  </si>
  <si>
    <t>Clc1ccc(c(c1)Cl)O</t>
  </si>
  <si>
    <t>1204-21-3</t>
  </si>
  <si>
    <t>COc1ccc(c(c1)C(=O)CBr)OC</t>
  </si>
  <si>
    <t>121-14-2</t>
  </si>
  <si>
    <t>O=N(=O)c1ccc(c(c1)N(=O)=O)C</t>
  </si>
  <si>
    <t>121-32-4</t>
  </si>
  <si>
    <t>CCOc1cc(C=O)ccc1O</t>
  </si>
  <si>
    <t>121-33-5</t>
  </si>
  <si>
    <t>COc1cc(C=O)ccc1O</t>
  </si>
  <si>
    <t>121-57-3</t>
  </si>
  <si>
    <t>Nc1ccc(cc1)S(=O)(=O)O</t>
  </si>
  <si>
    <t>121-69-7</t>
  </si>
  <si>
    <t>CN(c1ccccc1)C</t>
  </si>
  <si>
    <t>121-73-3</t>
  </si>
  <si>
    <t>Clc1cccc(c1)N(=O)=O</t>
  </si>
  <si>
    <t>CCOC(=O)CC(C(=O)OCC)SP(=S)(OC)OC</t>
  </si>
  <si>
    <t>121-82-4</t>
  </si>
  <si>
    <t>O=N(=O)N1CN(CN(C1)N(=O)=O)N(=O)=O</t>
  </si>
  <si>
    <t>121-87-9</t>
  </si>
  <si>
    <t>O=N(=O)c1ccc(c(c1)Cl)N</t>
  </si>
  <si>
    <t>122-03-2</t>
  </si>
  <si>
    <t>O=Cc1ccc(cc1)C(C)C</t>
  </si>
  <si>
    <t>122-14-5</t>
  </si>
  <si>
    <t>COP(=S)(Oc1ccc(c(c1)C)N(=O)=O)OC</t>
  </si>
  <si>
    <t>CCNc1nc(NCC)nc(n1)Cl</t>
  </si>
  <si>
    <t>c1ccc(cc1)Nc1ccccc1</t>
  </si>
  <si>
    <t>122-99-6</t>
  </si>
  <si>
    <t>OCCOc1ccccc1</t>
  </si>
  <si>
    <t>123-05-7</t>
  </si>
  <si>
    <t>CCCCC(C=O)CC</t>
  </si>
  <si>
    <t>123-07-9</t>
  </si>
  <si>
    <t>CCc1ccc(cc1)O</t>
  </si>
  <si>
    <t>123-11-5</t>
  </si>
  <si>
    <t>COc1ccc(cc1)C=O</t>
  </si>
  <si>
    <t>123-15-9</t>
  </si>
  <si>
    <t>CC(C=O)CCC</t>
  </si>
  <si>
    <t>123-25-1</t>
  </si>
  <si>
    <t>CCOC(=O)CCC(=O)OCC</t>
  </si>
  <si>
    <t>Oc1ccc(cc1)O</t>
  </si>
  <si>
    <t>123-38-6</t>
  </si>
  <si>
    <t>CCC=O</t>
  </si>
  <si>
    <t>123-54-6</t>
  </si>
  <si>
    <t>CC(=O)CC(=O)C</t>
  </si>
  <si>
    <t>123-66-0</t>
  </si>
  <si>
    <t>CCCCCC(=O)OCC</t>
  </si>
  <si>
    <t>123-72-8</t>
  </si>
  <si>
    <t>CCCC=O</t>
  </si>
  <si>
    <t>123-86-4</t>
  </si>
  <si>
    <t>CCCCOC(=O)C</t>
  </si>
  <si>
    <t>123-91-1</t>
  </si>
  <si>
    <t>O1CCOCC1</t>
  </si>
  <si>
    <t>124-04-9</t>
  </si>
  <si>
    <t>OC(=O)CCCCC(=O)O</t>
  </si>
  <si>
    <t>124-22-1</t>
  </si>
  <si>
    <t>CCCCCCCCCCCCN</t>
  </si>
  <si>
    <t>126-11-4</t>
  </si>
  <si>
    <t>OCC(N(=O)=O)(CO)CO</t>
  </si>
  <si>
    <t>126-73-8</t>
  </si>
  <si>
    <t>CCCCOP(=O)(OCCCC)OCCCC</t>
  </si>
  <si>
    <t>126-81-8</t>
  </si>
  <si>
    <t>O=C1CC(=O)CC(C1)(C)C</t>
  </si>
  <si>
    <t>127-00-4</t>
  </si>
  <si>
    <t>CC(CCl)O</t>
  </si>
  <si>
    <t>127-06-0</t>
  </si>
  <si>
    <t>ON=C(C)C</t>
  </si>
  <si>
    <t>127-18-4</t>
  </si>
  <si>
    <t>ClC(=C(Cl)Cl)Cl</t>
  </si>
  <si>
    <t>127-65-1</t>
  </si>
  <si>
    <t>ClNS(=O)(=O)c1ccc(cc1)C</t>
  </si>
  <si>
    <t>127-66-2</t>
  </si>
  <si>
    <t>C#CC(c1ccccc1)(O)C</t>
  </si>
  <si>
    <t>12789-03-6</t>
  </si>
  <si>
    <t>ClC1CC2C(C1Cl)C1(C(C2(Cl)C(=C1Cl)Cl)(Cl)Cl)Cl</t>
  </si>
  <si>
    <t>128-03-0</t>
  </si>
  <si>
    <t>CN(C(=S)S)C</t>
  </si>
  <si>
    <t>128-37-0</t>
  </si>
  <si>
    <t>Cc1cc(c(c(c1)C(C)(C)C)O)C(C)(C)C</t>
  </si>
  <si>
    <t>128-44-9</t>
  </si>
  <si>
    <t>OC1=NS(=O)(=O)c2c1cccc2</t>
  </si>
  <si>
    <t>129171-90-0</t>
  </si>
  <si>
    <t>CCCCCCCCOC(=O)C(O)C</t>
  </si>
  <si>
    <t>CCOP(=S)(SCSC(C)(C)C)OCC</t>
  </si>
  <si>
    <t>131-11-3</t>
  </si>
  <si>
    <t>13171-21-6</t>
  </si>
  <si>
    <t>CCN(C(=O)C(=C(OP(=O)(OC)OC)C)Cl)CC</t>
  </si>
  <si>
    <t>132-64-9</t>
  </si>
  <si>
    <t>c1ccc2c(c1)oc1c2cccc1</t>
  </si>
  <si>
    <t>13209-15-9</t>
  </si>
  <si>
    <t>BrC(c1ccccc1C(Br)Br)Br</t>
  </si>
  <si>
    <t>133-06-2</t>
  </si>
  <si>
    <t>ClC(SN1C(=O)C2C(C1=O)CC=CC2)(Cl)Cl</t>
  </si>
  <si>
    <t>ClC(SN1C(=O)c2c(C1=O)cccc2)(Cl)Cl</t>
  </si>
  <si>
    <t>133-11-9</t>
  </si>
  <si>
    <t>Nc1ccc(c(c1)O)C(=O)Oc1ccccc1</t>
  </si>
  <si>
    <t>13390-47-1</t>
  </si>
  <si>
    <t>CCOc1ccc(cc1)N=Nc1ccc(c(c1)S(=O)(=O)O)Sc1ccc(cc1S(=O)(=O)O)N=Nc1ccc(cc1)OCC</t>
  </si>
  <si>
    <t>CCN(C(=O)c1cccc(c1)C)CC</t>
  </si>
  <si>
    <t>13411-16-0</t>
  </si>
  <si>
    <t>OCc1cccc(n1)C=Cc1ccc(o1)N(=O)=O</t>
  </si>
  <si>
    <t>135-19-3</t>
  </si>
  <si>
    <t>Oc1ccc2c(c1)cccc2</t>
  </si>
  <si>
    <t>13608-87-2</t>
  </si>
  <si>
    <t>CC(=O)c1ccc(c(c1Cl)Cl)Cl</t>
  </si>
  <si>
    <t>137-26-8</t>
  </si>
  <si>
    <t>CN(C(=S)SSC(=S)N(C)C)C</t>
  </si>
  <si>
    <t>137-40-6</t>
  </si>
  <si>
    <t>CCC(=O)O</t>
  </si>
  <si>
    <t>CC1=CCC(CC1)C(=C)C</t>
  </si>
  <si>
    <t>13909-73-4</t>
  </si>
  <si>
    <t>COc1ccc(c(c1OC)OC)C(=O)C</t>
  </si>
  <si>
    <t>13952-84-6</t>
  </si>
  <si>
    <t>CCC(N)C</t>
  </si>
  <si>
    <t>1397-94-0</t>
  </si>
  <si>
    <t>CCCCCCC1C(=O)OC(C)C(C(=O)OC(C1OC(=O)CC(C)C)C)NC(=O)c1cccc(c1O)NC=O</t>
  </si>
  <si>
    <t>140-31-8</t>
  </si>
  <si>
    <t>NCCN1CCNCC1</t>
  </si>
  <si>
    <t>140-88-5</t>
  </si>
  <si>
    <t>CCOC(=O)C=C</t>
  </si>
  <si>
    <t>14064-10-9</t>
  </si>
  <si>
    <t>CCOC(=O)C(C(=O)OCC)Cl</t>
  </si>
  <si>
    <t>141-03-7</t>
  </si>
  <si>
    <t>CCCCOC(=O)CCC(=O)OCCCC</t>
  </si>
  <si>
    <t>141-27-5</t>
  </si>
  <si>
    <t>O=CC=C(CCC=C(C)C)C</t>
  </si>
  <si>
    <t>141-28-6</t>
  </si>
  <si>
    <t>CCOC(=O)CCCCC(=O)OCC</t>
  </si>
  <si>
    <t>141-43-5</t>
  </si>
  <si>
    <t>NCCO</t>
  </si>
  <si>
    <t>141-78-6</t>
  </si>
  <si>
    <t>CCOC(=O)C</t>
  </si>
  <si>
    <t>141-91-3</t>
  </si>
  <si>
    <t>CC1CNCC(O1)C</t>
  </si>
  <si>
    <t>141-93-5</t>
  </si>
  <si>
    <t>CCc1cccc(c1)CC</t>
  </si>
  <si>
    <t>142-28-9</t>
  </si>
  <si>
    <t>ClCCCCl</t>
  </si>
  <si>
    <t>142-62-1</t>
  </si>
  <si>
    <t>CCCCCC(=O)O</t>
  </si>
  <si>
    <t>142-92-7</t>
  </si>
  <si>
    <t>CCCCCCOC(=O)C</t>
  </si>
  <si>
    <t>142-96-1</t>
  </si>
  <si>
    <t>CCCCOCCCC</t>
  </si>
  <si>
    <t>Clc1ccc(c(c1)C(=O)Nc1ccc(cc1Cl)N(=O)=O)O</t>
  </si>
  <si>
    <t>143-08-8</t>
  </si>
  <si>
    <t>CCCCCCCCCO</t>
  </si>
  <si>
    <t>143-16-8</t>
  </si>
  <si>
    <t>CCCCCCNCCCCCC</t>
  </si>
  <si>
    <t>O=C1C2(Cl)C3(C4(C1(Cl)C1(C2(C3(Cl)C(C41Cl)(Cl)Cl)Cl)Cl)Cl)Cl</t>
  </si>
  <si>
    <t>14321-27-8</t>
  </si>
  <si>
    <t>CCNCc1ccccc1</t>
  </si>
  <si>
    <t>14338-32-0</t>
  </si>
  <si>
    <t>Clc1cccc[n+]1C</t>
  </si>
  <si>
    <t>1445-75-6</t>
  </si>
  <si>
    <t>CC(OP(=O)(OC(C)C)C)C</t>
  </si>
  <si>
    <t>OC(=O)C1C2CCC(C1C(=O)O)O2</t>
  </si>
  <si>
    <t>14548-45-9</t>
  </si>
  <si>
    <t>Brc1ccc(cc1)C(=O)c1cccnc1</t>
  </si>
  <si>
    <t>14548-46-0</t>
  </si>
  <si>
    <t>O=C(c1ccncc1)c1ccccc1</t>
  </si>
  <si>
    <t>148-53-8</t>
  </si>
  <si>
    <t>COc1cccc(c1O)C=O</t>
  </si>
  <si>
    <t>14816-18-3</t>
  </si>
  <si>
    <t>CCOP(=S)(ON=C(c1ccccc1)C#N)OCC</t>
  </si>
  <si>
    <t>1482-15-1</t>
  </si>
  <si>
    <t>CC(C(C#C)(O)C)C</t>
  </si>
  <si>
    <t>1484-13-5</t>
  </si>
  <si>
    <t>C=Cn1c2ccccc2c2c1cccc2</t>
  </si>
  <si>
    <t>1484-26-0</t>
  </si>
  <si>
    <t>Nc1cccc(c1)OCc1ccccc1</t>
  </si>
  <si>
    <t>149-30-4</t>
  </si>
  <si>
    <t>Sc1nc2c(s1)cccc2</t>
  </si>
  <si>
    <t>149-31-5</t>
  </si>
  <si>
    <t>CCC(C(CO)C)O</t>
  </si>
  <si>
    <t>14938-35-3</t>
  </si>
  <si>
    <t>CCCCCc1ccc(cc1)O</t>
  </si>
  <si>
    <t>150-19-6</t>
  </si>
  <si>
    <t>COc1cccc(c1)O</t>
  </si>
  <si>
    <t>150-76-5</t>
  </si>
  <si>
    <t>COc1ccc(cc1)O</t>
  </si>
  <si>
    <t>150-78-7</t>
  </si>
  <si>
    <t>COc1ccc(cc1)OC</t>
  </si>
  <si>
    <t>15045-43-9</t>
  </si>
  <si>
    <t>CC1(C)CCC(O1)(C)C</t>
  </si>
  <si>
    <t>151-21-3</t>
  </si>
  <si>
    <t>CCCCCCCCCCCCOS(=O)(=O)O</t>
  </si>
  <si>
    <t>15128-82-2</t>
  </si>
  <si>
    <t>O=N(=O)c1ncccc1O</t>
  </si>
  <si>
    <t>CNC(=O)Oc1cccc2c1OC(C2)(C)C</t>
  </si>
  <si>
    <t>15673-00-4</t>
  </si>
  <si>
    <t>NCCC(C)(C)C</t>
  </si>
  <si>
    <t>1582-09-8</t>
  </si>
  <si>
    <t>CCCN(c1c(cc(cc1N(=O)=O)C(F)(F)F)N(=O)=O)CCC</t>
  </si>
  <si>
    <t>COCN(c1c(CC)cccc1CC)C(=O)CCl</t>
  </si>
  <si>
    <t>ClN1C(=O)N(C(C1=O)(C)C)Br</t>
  </si>
  <si>
    <t>16245-79-7</t>
  </si>
  <si>
    <t>CCCCCCCCc1ccc(cc1)N</t>
  </si>
  <si>
    <t>1634-04-4</t>
  </si>
  <si>
    <t>COC(C)(C)C</t>
  </si>
  <si>
    <t>1638-22-8</t>
  </si>
  <si>
    <t>CCCCc1ccc(cc1)O</t>
  </si>
  <si>
    <t>1647-16-1</t>
  </si>
  <si>
    <t>C=CCCCCCCC=C</t>
  </si>
  <si>
    <t>ClCCP(=O)(O)O</t>
  </si>
  <si>
    <t>CNC(=O)ON=C(SC)C</t>
  </si>
  <si>
    <t>16879-02-0</t>
  </si>
  <si>
    <t>Oc1cccc(n1)Cl</t>
  </si>
  <si>
    <t>1689-82-3</t>
  </si>
  <si>
    <t>Oc1ccc(cc1)N=Nc1ccccc1</t>
  </si>
  <si>
    <t>1689-83-4</t>
  </si>
  <si>
    <t>N#Cc1cc(I)c(c(c1)I)O</t>
  </si>
  <si>
    <t>N#Cc1cc(Br)c(c(c1)Br)O</t>
  </si>
  <si>
    <t>17109-36-3</t>
  </si>
  <si>
    <t>Clc1cc(ccc1NC(=O)c1c(C)c(Cl)cc(c1O)C(C)(C)C)N(=O)=O</t>
  </si>
  <si>
    <t>1740-19-8</t>
  </si>
  <si>
    <t>OC(=O)C1(C)CCCC2(C1CCc1c2ccc(c1)C(C)C)C</t>
  </si>
  <si>
    <t>1745-81-9</t>
  </si>
  <si>
    <t>C=CCc1ccccc1O</t>
  </si>
  <si>
    <t>1746-23-2</t>
  </si>
  <si>
    <t>C=Cc1ccc(cc1)C(C)(C)C</t>
  </si>
  <si>
    <t>1757-18-2</t>
  </si>
  <si>
    <t>CCOP(=S)(OC(=CCl)c1cc(Cl)ccc1Cl)OCC</t>
  </si>
  <si>
    <t>17584-12-2</t>
  </si>
  <si>
    <t>Nc1nnc(c(n1)C)C</t>
  </si>
  <si>
    <t>1761-61-1</t>
  </si>
  <si>
    <t>O=Cc1cc(Br)ccc1O</t>
  </si>
  <si>
    <t>1773-89-3</t>
  </si>
  <si>
    <t>COC(=O)C1C(C(=O)OC)C2(C(C1(Cl)C(=C2Cl)Cl)(Cl)Cl)Cl</t>
  </si>
  <si>
    <t>17754-90-4</t>
  </si>
  <si>
    <t>CCN(c1ccc(c(c1)O)C=O)CC</t>
  </si>
  <si>
    <t>CCCCNC(=O)n1c(NC(=O)OC)nc2c1cccc2</t>
  </si>
  <si>
    <t>1787-61-7</t>
  </si>
  <si>
    <t>Oc1cc(c2c(c1N=Nc1ccc3c(c1O)cccc3)ccc(c2)N(=O)=O)S(=O)(=O)O</t>
  </si>
  <si>
    <t>18172-67-3</t>
  </si>
  <si>
    <t>C=C1CCC2CC1C2(C)C</t>
  </si>
  <si>
    <t>1825-21-4</t>
  </si>
  <si>
    <t>COc1c(Cl)c(Cl)c(c(c1Cl)Cl)Cl</t>
  </si>
  <si>
    <t>18292-97-2</t>
  </si>
  <si>
    <t>O=N(=O)c1ccc(c(c1C)N(=O)=O)N(=O)=O</t>
  </si>
  <si>
    <t>18368-63-3</t>
  </si>
  <si>
    <t>Cc1cccc(n1)Cl</t>
  </si>
  <si>
    <t>CCCCN(c1c(cc(cc1N(=O)=O)C(F)(F)F)N(=O)=O)CC</t>
  </si>
  <si>
    <t>1871-57-4</t>
  </si>
  <si>
    <t>ClCC(=C)CCl</t>
  </si>
  <si>
    <t>1891-95-8</t>
  </si>
  <si>
    <t>N#Cc1cc(Cl)c(c(c1)Cl)O</t>
  </si>
  <si>
    <t>CCNc1nc(NC(C)C)nc(n1)Cl</t>
  </si>
  <si>
    <t>CCCCOCCOC(=O)COc1ccc(cc1Cl)Cl</t>
  </si>
  <si>
    <t>Clc1cccc(n1)C(Cl)(Cl)Cl</t>
  </si>
  <si>
    <t>19398-13-1</t>
  </si>
  <si>
    <t>CC(C(=O)OCCOCCCC)Oc1cc(Cl)c(cc1Cl)Cl</t>
  </si>
  <si>
    <t>19406-51-0</t>
  </si>
  <si>
    <t>Nc1cc(N(=O)=O)c(c(c1)N(=O)=O)C</t>
  </si>
  <si>
    <t>19549-98-5</t>
  </si>
  <si>
    <t>CC(CCC(C#C)(O)C)C</t>
  </si>
  <si>
    <t>1962-75-0</t>
  </si>
  <si>
    <t>CCCCOC(=O)c1ccc(cc1)C(=O)OCCCC</t>
  </si>
  <si>
    <t>1965-09-9</t>
  </si>
  <si>
    <t>Oc1ccc(cc1)Oc1ccc(cc1)O</t>
  </si>
  <si>
    <t>19902-04-6</t>
  </si>
  <si>
    <t>OCCN(CC=C(CCC=C(C)C)C)CC=C(CCC=C(C)C)C</t>
  </si>
  <si>
    <t>2008-58-4</t>
  </si>
  <si>
    <t>NC(=O)c1c(Cl)cccc1Cl</t>
  </si>
  <si>
    <t>2016-57-1</t>
  </si>
  <si>
    <t>CCCCCCCCCCN</t>
  </si>
  <si>
    <t>2028-63-9</t>
  </si>
  <si>
    <t>CC(C#C)O</t>
  </si>
  <si>
    <t>CNC(=O)Oc1ccc(c(c1)C)N(C)C</t>
  </si>
  <si>
    <t>2034-22-2</t>
  </si>
  <si>
    <t>Brc1[nH]c(c(n1)Br)Br</t>
  </si>
  <si>
    <t>2051-60-7</t>
  </si>
  <si>
    <t>Clc1ccccc1c1ccccc1</t>
  </si>
  <si>
    <t>2051-61-8</t>
  </si>
  <si>
    <t>Clc1cccc(c1)c1ccccc1</t>
  </si>
  <si>
    <t>206-44-0</t>
  </si>
  <si>
    <t>c1ccc2c(c1)c1cccc3c1c2ccc3</t>
  </si>
  <si>
    <t>20662-84-4</t>
  </si>
  <si>
    <t>Cc1oc(c(n1)C)C</t>
  </si>
  <si>
    <t>2074-67-1</t>
  </si>
  <si>
    <t>OCP(=O)(CO)O</t>
  </si>
  <si>
    <t>2104-64-5</t>
  </si>
  <si>
    <t>CCOP(=S)(c1ccccc1)Oc1ccc(cc1)N(=O)=O</t>
  </si>
  <si>
    <t>2117-11-5</t>
  </si>
  <si>
    <t>CC(CC#C)O</t>
  </si>
  <si>
    <t>Clc1ccc(c(c1)O)O</t>
  </si>
  <si>
    <t>2150-47-2</t>
  </si>
  <si>
    <t>COC(=O)c1ccc(cc1O)O</t>
  </si>
  <si>
    <t>2163-79-3</t>
  </si>
  <si>
    <t>O=C(N(C)C)NC1CC2CC1C1C2CCC1</t>
  </si>
  <si>
    <t>CCNc1nc(nc(n1)Cl)NC(C#N)(C)C</t>
  </si>
  <si>
    <t>2176-62-7</t>
  </si>
  <si>
    <t>Clc1nc(Cl)c(c(c1Cl)Cl)Cl</t>
  </si>
  <si>
    <t>22037-97-4</t>
  </si>
  <si>
    <t>CCCSCCSCCC</t>
  </si>
  <si>
    <t>22104-62-7</t>
  </si>
  <si>
    <t>CN(CC(C(=O)C)C)C</t>
  </si>
  <si>
    <t>2212-67-1</t>
  </si>
  <si>
    <t>CCSC(=O)N1CCCCCC1</t>
  </si>
  <si>
    <t>2232-08-8</t>
  </si>
  <si>
    <t>Cc1ccc(cc1)S(=O)(=O)n1cncc1</t>
  </si>
  <si>
    <t>2234-16-4</t>
  </si>
  <si>
    <t>Clc1ccc(c(c1)Cl)C(=O)C</t>
  </si>
  <si>
    <t>2243-27-8</t>
  </si>
  <si>
    <t>CCCCCCCCC#N</t>
  </si>
  <si>
    <t>22431-62-5</t>
  </si>
  <si>
    <t>O=C(C1C(C1(C)C)C=C1CCCC1)OCc1coc(c1)Cc1ccccc1</t>
  </si>
  <si>
    <t>2245-38-7</t>
  </si>
  <si>
    <t>Cc1cc2c(cc1C)cccc2C</t>
  </si>
  <si>
    <t>22726-00-7</t>
  </si>
  <si>
    <t>Brc1cccc(c1)C(=O)N</t>
  </si>
  <si>
    <t>23060-14-2</t>
  </si>
  <si>
    <t>CCOC(=O)CC(C(=O)OCC)S</t>
  </si>
  <si>
    <t>CNC(=O)ON=C(C(=O)N(C)C)SC</t>
  </si>
  <si>
    <t>23184-66-9</t>
  </si>
  <si>
    <t>CCCCOCN(c1c(CC)cccc1CC)C(=O)CCl</t>
  </si>
  <si>
    <t>2357-47-3</t>
  </si>
  <si>
    <t>Nc1ccc(c(c1)C(F)(F)F)F</t>
  </si>
  <si>
    <t>2362-61-0</t>
  </si>
  <si>
    <t>OC1CCCCC1c1ccccc1</t>
  </si>
  <si>
    <t>2370-63-0</t>
  </si>
  <si>
    <t>CCOCCOC(=O)C(=C)C</t>
  </si>
  <si>
    <t>ClC12C(Cl)(Cl)C3(C4(C1(Cl)C1(C2(Cl)C3(C4(C1(Cl)Cl)Cl)Cl)Cl)Cl)Cl</t>
  </si>
  <si>
    <t>2416-94-6</t>
  </si>
  <si>
    <t>Cc1ccc(c(c1O)C)C</t>
  </si>
  <si>
    <t>2437-25-4</t>
  </si>
  <si>
    <t>CCCCCCCCCCCC#N</t>
  </si>
  <si>
    <t>2439-77-2</t>
  </si>
  <si>
    <t>COc1ccccc1C(=O)N</t>
  </si>
  <si>
    <t>2447-79-2</t>
  </si>
  <si>
    <t>Clc1ccc(c(c1)Cl)C(=O)N</t>
  </si>
  <si>
    <t>24544-04-5</t>
  </si>
  <si>
    <t>CC(c1cccc(c1N)C(C)C)C</t>
  </si>
  <si>
    <t>2455-24-5</t>
  </si>
  <si>
    <t>CC(=C)C(=O)OCC1CCCO1</t>
  </si>
  <si>
    <t>2460-49-3</t>
  </si>
  <si>
    <t>COc1cc(Cl)c(cc1O)Cl</t>
  </si>
  <si>
    <t>2475-46-9</t>
  </si>
  <si>
    <t>OCCNc1ccc(c2c1C(=O)c1ccccc1C2=O)NC</t>
  </si>
  <si>
    <t>2495-37-6</t>
  </si>
  <si>
    <t>O=C(C(=C)C)OCc1ccccc1</t>
  </si>
  <si>
    <t>2499-95-8</t>
  </si>
  <si>
    <t>CCCCCCOC(=O)C=C</t>
  </si>
  <si>
    <t>253-52-1</t>
  </si>
  <si>
    <t>c1ccc2c(c1)cnnc2</t>
  </si>
  <si>
    <t>2536-31-4</t>
  </si>
  <si>
    <t>COC(=O)C1(O)c2cc(Cl)ccc2c2c1cccc2</t>
  </si>
  <si>
    <t>260-94-6</t>
  </si>
  <si>
    <t>c1ccc2c(c1)nc1c(c2)cccc1</t>
  </si>
  <si>
    <t>2626-83-7</t>
  </si>
  <si>
    <t>CNC(=O)Oc1ccc(cc1)C(C)(C)C</t>
  </si>
  <si>
    <t>2691-41-0</t>
  </si>
  <si>
    <t>O=N(=O)N1CN(CN(CN(C1)N(=O)=O)N(=O)=O)N(=O)=O</t>
  </si>
  <si>
    <t>271-89-6</t>
  </si>
  <si>
    <t>c1ccc2c(c1)occ2</t>
  </si>
  <si>
    <t>27304-13-8</t>
  </si>
  <si>
    <t>ClC1C2C(C3C1(Cl)O3)C1(C(C2(Cl)C(=C1Cl)Cl)(Cl)Cl)Cl</t>
  </si>
  <si>
    <t>275-51-4</t>
  </si>
  <si>
    <t>c1ccc2c(cc1)ccc2</t>
  </si>
  <si>
    <t>2759-28-6</t>
  </si>
  <si>
    <t>N1CCN(CC1)Cc1ccccc1</t>
  </si>
  <si>
    <t>280-57-9</t>
  </si>
  <si>
    <t>C1CN2CCN1CC2</t>
  </si>
  <si>
    <t>281-23-2</t>
  </si>
  <si>
    <t>C1C2CC3CC1CC(C2)C3</t>
  </si>
  <si>
    <t>2859-67-8</t>
  </si>
  <si>
    <t>OCCCc1cccnc1</t>
  </si>
  <si>
    <t>28689-08-9</t>
  </si>
  <si>
    <t>Clc1cc(Cl)c(c(c1)N(=O)=O)N(=O)=O</t>
  </si>
  <si>
    <t>2869-34-3</t>
  </si>
  <si>
    <t>CCCCCCCCCCCCCN</t>
  </si>
  <si>
    <t>2894-51-1</t>
  </si>
  <si>
    <t>Clc1ccc(cc1)C(=O)c1ccccc1N</t>
  </si>
  <si>
    <t>2905-69-3</t>
  </si>
  <si>
    <t>COC(=O)c1cc(Cl)ccc1Cl</t>
  </si>
  <si>
    <t>CCN(c1c(cc(c(c1N(=O)=O)N)C(F)(F)F)N(=O)=O)CC</t>
  </si>
  <si>
    <t>CCOP(=S)(Oc1nc(Cl)c(cc1Cl)Cl)OCC</t>
  </si>
  <si>
    <t>29232-93-7</t>
  </si>
  <si>
    <t>CCN(c1nc(cc(n1)C)OP(=S)(OC)OC)CC</t>
  </si>
  <si>
    <t>29553-26-2</t>
  </si>
  <si>
    <t>FC(C(C(O)(C)C)(F)F)F</t>
  </si>
  <si>
    <t>2973-76-4</t>
  </si>
  <si>
    <t>COc1cc(C=O)cc(c1O)Br</t>
  </si>
  <si>
    <t>298-00-0</t>
  </si>
  <si>
    <t>COP(=S)(Oc1ccc(cc1)N(=O)=O)OC</t>
  </si>
  <si>
    <t>298-02-2</t>
  </si>
  <si>
    <t>CCSCSP(=S)(OCC)OCC</t>
  </si>
  <si>
    <t>CCSCCSP(=S)(OCC)OCC</t>
  </si>
  <si>
    <t>299-84-3</t>
  </si>
  <si>
    <t>COP(=S)(Oc1cc(Cl)c(cc1Cl)Cl)OC</t>
  </si>
  <si>
    <t>COP(=O)(OC(C(Br)(Cl)Cl)Br)OC</t>
  </si>
  <si>
    <t>306-67-2</t>
  </si>
  <si>
    <t>NCCCNCCCCNCCCN</t>
  </si>
  <si>
    <t>3066-71-5</t>
  </si>
  <si>
    <t>C=CC(=O)OC1CCCCC1</t>
  </si>
  <si>
    <t>309-00-2</t>
  </si>
  <si>
    <t>ClC1=C(Cl)C2(C(C1(Cl)C1C2C2CC1C=C2)(Cl)Cl)Cl</t>
  </si>
  <si>
    <t>309-43-3</t>
  </si>
  <si>
    <t>CCCC(C1(CC=C)C(=O)NC(=NC1=O)O)C</t>
  </si>
  <si>
    <t>CNC(=O)Oc1cc(C)c(c(c1)C)N(C)C</t>
  </si>
  <si>
    <t>3179-90-6</t>
  </si>
  <si>
    <t>OCCNc1ccc(c2c1C(=O)c1c(C2=O)c(O)ccc1O)NCCO</t>
  </si>
  <si>
    <t>3206-31-3</t>
  </si>
  <si>
    <t>CCOC(=O)N(C(=O)OCC)C(=O)OCC</t>
  </si>
  <si>
    <t>3252-43-5</t>
  </si>
  <si>
    <t>BrC(C#N)Br</t>
  </si>
  <si>
    <t>32534-95-5</t>
  </si>
  <si>
    <t>CC(C(=O)OCCCC(CCC)C)Oc1cc(Cl)c(cc1Cl)Cl</t>
  </si>
  <si>
    <t>327-98-0</t>
  </si>
  <si>
    <t>CCP(=S)(OCC)Oc1cc(Cl)c(cc1Cl)Cl</t>
  </si>
  <si>
    <t>329-71-5</t>
  </si>
  <si>
    <t>O=N(=O)c1ccc(c(c1)O)N(=O)=O</t>
  </si>
  <si>
    <t>O=C(N(C)C)Nc1ccc(c(c1)Cl)Cl</t>
  </si>
  <si>
    <t>330-93-8</t>
  </si>
  <si>
    <t>Fc1ccc(cc1)Oc1ccc(cc1)F</t>
  </si>
  <si>
    <t>3309-68-0</t>
  </si>
  <si>
    <t>CCCSCSP(=S)(OCC)OCC</t>
  </si>
  <si>
    <t>CCOP(=S)(Oc1cc(C)nc(n1)C(C)C)OCC</t>
  </si>
  <si>
    <t>3351-05-1</t>
  </si>
  <si>
    <t>OS(=O)(=O)c1cccc2c1c(ccc2N=Nc1ccc(c2c1cccc2)N=Nc1cccc(c1)S(=O)(=O)O)Nc1ccccc1</t>
  </si>
  <si>
    <t>33693-04-8</t>
  </si>
  <si>
    <t>CCNc1nc(OC)nc(n1)NC(C)(C)C</t>
  </si>
  <si>
    <t>3380-34-5</t>
  </si>
  <si>
    <t>Clc1ccc(c(c1)O)Oc1ccc(cc1Cl)Cl</t>
  </si>
  <si>
    <t>CCCN(c1c(cc(cc1N(=O)=O)C(C)C)N(=O)=O)CCC</t>
  </si>
  <si>
    <t>3383-96-8</t>
  </si>
  <si>
    <t>COP(=S)(Oc1ccc(cc1)Sc1ccc(cc1)OP(=S)(OC)OC)OC</t>
  </si>
  <si>
    <t>34128-01-3</t>
  </si>
  <si>
    <t>OC(=O)COC(C(=O)O)CC(=O)O</t>
  </si>
  <si>
    <t>34274-04-9</t>
  </si>
  <si>
    <t>COCCCNCc1cc(OC)c(c(c1)OC)OC</t>
  </si>
  <si>
    <t>3428-24-8</t>
  </si>
  <si>
    <t>Oc1cc(Cl)c(cc1O)Cl</t>
  </si>
  <si>
    <t>34723-82-5</t>
  </si>
  <si>
    <t>BrCC1CCCCO1</t>
  </si>
  <si>
    <t>3481-20-7</t>
  </si>
  <si>
    <t>Clc1cc(Cl)c(c(c1Cl)N)Cl</t>
  </si>
  <si>
    <t>350-46-9</t>
  </si>
  <si>
    <t>Fc1ccc(cc1)N(=O)=O</t>
  </si>
  <si>
    <t>35367-38-5</t>
  </si>
  <si>
    <t>O=C(NC(=O)c1c(F)cccc1F)Nc1ccc(cc1)Cl</t>
  </si>
  <si>
    <t>35572-78-2</t>
  </si>
  <si>
    <t>O=N(=O)c1cc(N)c(c(c1)N(=O)=O)C</t>
  </si>
  <si>
    <t>3558-69-8</t>
  </si>
  <si>
    <t>c1cc(nc(c1)c1ccccc1)c1ccccc1</t>
  </si>
  <si>
    <t>Clc1ccc(c(c1)NC(=O)Nc1ccc(c(c1)Cl)Cl)Oc1ccc(cc1S(=O)(=O)O)Cl</t>
  </si>
  <si>
    <t>CCCCCCCCCCSCCN</t>
  </si>
  <si>
    <t>368-77-4</t>
  </si>
  <si>
    <t>N#Cc1cccc(c1)C(F)(F)F</t>
  </si>
  <si>
    <t>3687-13-6</t>
  </si>
  <si>
    <t>Clc1ccc(c(c1)Cl)OS(=O)(=O)C</t>
  </si>
  <si>
    <t>CCOP(=S)(OP(=S)(OCC)OCC)OCC</t>
  </si>
  <si>
    <t>3698-83-7</t>
  </si>
  <si>
    <t>Clc1cc(Cl)c(cc1N(=O)=O)N(=O)=O</t>
  </si>
  <si>
    <t>371-40-4</t>
  </si>
  <si>
    <t>Nc1ccc(cc1)F</t>
  </si>
  <si>
    <t>37529-30-9</t>
  </si>
  <si>
    <t>CCCCCCCCCCc1ccc(cc1)N</t>
  </si>
  <si>
    <t>37680-65-2</t>
  </si>
  <si>
    <t>Clc1ccc(c(c1)c1ccccc1Cl)Cl</t>
  </si>
  <si>
    <t>3811-73-2</t>
  </si>
  <si>
    <t>Sc1cccc[n+]1[O-]</t>
  </si>
  <si>
    <t>383-63-1</t>
  </si>
  <si>
    <t>CCOC(=O)C(F)(F)F</t>
  </si>
  <si>
    <t>385-00-2</t>
  </si>
  <si>
    <t>OC(=O)c1c(F)cccc1F</t>
  </si>
  <si>
    <t>387-45-1</t>
  </si>
  <si>
    <t>O=Cc1c(F)cccc1Cl</t>
  </si>
  <si>
    <t>3923-52-2</t>
  </si>
  <si>
    <t>C#CC(c1ccccc1)(c1ccccc1)O</t>
  </si>
  <si>
    <t>393-39-5</t>
  </si>
  <si>
    <t>Fc1ccc(c(c1)C(F)(F)F)N</t>
  </si>
  <si>
    <t>3944-76-1</t>
  </si>
  <si>
    <t>CCC(C(C=O)C)C</t>
  </si>
  <si>
    <t>N#CC(c1cccc(c1)Oc1ccccc1)OC(=O)C1C(C1(C)C)(C)C</t>
  </si>
  <si>
    <t>39515-51-0</t>
  </si>
  <si>
    <t>O=Cc1cccc(c1)Oc1ccccc1</t>
  </si>
  <si>
    <t>39905-57-2</t>
  </si>
  <si>
    <t>CCCCCCOc1ccc(cc1)N</t>
  </si>
  <si>
    <t>4080-31-3</t>
  </si>
  <si>
    <t>ClC=CC[N+]12CN3CN(C2)CN(C1)C3</t>
  </si>
  <si>
    <t>4097-49-8</t>
  </si>
  <si>
    <t>O=N(=O)c1cc(cc(c1O)N(=O)=O)C(C)(C)C</t>
  </si>
  <si>
    <t>4117-14-0</t>
  </si>
  <si>
    <t>CCCCCCCC#CCO</t>
  </si>
  <si>
    <t>CCCSP(=O)(Oc1ccc(cc1Cl)Br)OCC</t>
  </si>
  <si>
    <t>4151-50-2</t>
  </si>
  <si>
    <t>CCNS(=O)(=O)C(C(C(C(C(C(C(C(F)(F)F)(F)F)(F)F)(F)F)(F)F)(F)F)(F)F)(F)F</t>
  </si>
  <si>
    <t>4170-30-3</t>
  </si>
  <si>
    <t>CC=CC=O</t>
  </si>
  <si>
    <t>4208-80-4</t>
  </si>
  <si>
    <t>COc1ccc(c(c1)OC)NC=CC1=[N+](C)c2c(C1(C)C)cccc2</t>
  </si>
  <si>
    <t>42087-80-9</t>
  </si>
  <si>
    <t>COC(=O)c1ccc(cc1N(=O)=O)Cl</t>
  </si>
  <si>
    <t>4214-79-3</t>
  </si>
  <si>
    <t>Oc1ccc(cn1)Cl</t>
  </si>
  <si>
    <t>42454-06-8</t>
  </si>
  <si>
    <t>O=Cc1cc(O)ccc1N(=O)=O</t>
  </si>
  <si>
    <t>4253-89-8</t>
  </si>
  <si>
    <t>CC(SSC(C)C)C</t>
  </si>
  <si>
    <t>4403-90-1</t>
  </si>
  <si>
    <t>Cc1ccc(c(c1)S(=O)(=O)O)Nc1ccc(c2c1C(=O)c1ccccc1C2=O)Nc1ccc(cc1S(=O)(=O)O)C</t>
  </si>
  <si>
    <t>4412-91-3</t>
  </si>
  <si>
    <t>OCc1cocc1</t>
  </si>
  <si>
    <t>446-52-6</t>
  </si>
  <si>
    <t>O=Cc1ccccc1F</t>
  </si>
  <si>
    <t>4460-86-0</t>
  </si>
  <si>
    <t>COc1cc(C=O)c(cc1OC)OC</t>
  </si>
  <si>
    <t>447-60-9</t>
  </si>
  <si>
    <t>N#Cc1ccccc1C(F)(F)F</t>
  </si>
  <si>
    <t>454-89-7</t>
  </si>
  <si>
    <t>O=Cc1cccc(c1)C(F)(F)F</t>
  </si>
  <si>
    <t>459-59-6</t>
  </si>
  <si>
    <t>CNc1ccc(cc1)F</t>
  </si>
  <si>
    <t>464-45-9</t>
  </si>
  <si>
    <t>OC1CC2C(C1(C)CC2)(C)C</t>
  </si>
  <si>
    <t>464-49-3</t>
  </si>
  <si>
    <t>O=C1CC2C(C1(C)CC2)(C)C</t>
  </si>
  <si>
    <t>4655-34-9</t>
  </si>
  <si>
    <t>CC(OC(=O)C(=C)C)C</t>
  </si>
  <si>
    <t>470-82-6</t>
  </si>
  <si>
    <t>CC12CCC(CC1)C(O2)(C)C</t>
  </si>
  <si>
    <t>471-77-2</t>
  </si>
  <si>
    <t>CC(=C1CCC2C(=C1)CCC1C2(C)CCCC1(C)C(=O)O)C</t>
  </si>
  <si>
    <t>475-20-7</t>
  </si>
  <si>
    <t>C=C1C2CCC3C1(C)CCCC(C23)(C)C</t>
  </si>
  <si>
    <t>4798-44-1</t>
  </si>
  <si>
    <t>CCCC(C=C)O</t>
  </si>
  <si>
    <t>4839-46-7</t>
  </si>
  <si>
    <t>OC(=O)CC(CC(=O)O)(C)C</t>
  </si>
  <si>
    <t>Clc1c(O)cc(c(c1Cl)Cl)Cl</t>
  </si>
  <si>
    <t>4916-57-8</t>
  </si>
  <si>
    <t>n1ccc(cc1)CCc1ccncc1</t>
  </si>
  <si>
    <t>4920-77-8</t>
  </si>
  <si>
    <t>O=N(=O)c1c(C)cccc1O</t>
  </si>
  <si>
    <t>496-11-7</t>
  </si>
  <si>
    <t>C1Cc2c(C1)cccc2</t>
  </si>
  <si>
    <t>496-16-2</t>
  </si>
  <si>
    <t>c1ccc2c(c1)OCC2</t>
  </si>
  <si>
    <t>497-37-0</t>
  </si>
  <si>
    <t>OC1CC2CC1CC2</t>
  </si>
  <si>
    <t>498-66-8</t>
  </si>
  <si>
    <t>C1CC2CC1C=C2</t>
  </si>
  <si>
    <t>499-83-2</t>
  </si>
  <si>
    <t>OC(=O)c1cccc(n1)C(=O)O</t>
  </si>
  <si>
    <t>50-06-6</t>
  </si>
  <si>
    <t>CCC1(C(=O)NC(=O)NC1=O)c1ccccc1</t>
  </si>
  <si>
    <t>ClC(C(c1ccc(cc1)Cl)c1ccc(cc1)Cl)(Cl)Cl</t>
  </si>
  <si>
    <t>50-31-7</t>
  </si>
  <si>
    <t>Clc1ccc(c(c1Cl)C(=O)O)Cl</t>
  </si>
  <si>
    <t>500-22-1</t>
  </si>
  <si>
    <t>O=Cc1cccnc1</t>
  </si>
  <si>
    <t>502-56-7</t>
  </si>
  <si>
    <t>CCCCC(=O)CCCC</t>
  </si>
  <si>
    <t>506-96-7</t>
  </si>
  <si>
    <t>CC(=O)Br</t>
  </si>
  <si>
    <t>O=N(=O)c1ccc(c(c1)N(=O)=O)O</t>
  </si>
  <si>
    <t>51-79-6</t>
  </si>
  <si>
    <t>CCOC(=O)N</t>
  </si>
  <si>
    <t>512-56-1</t>
  </si>
  <si>
    <t>COP(=O)(OC)OC</t>
  </si>
  <si>
    <t>COCC(N(c1c(C)cccc1CC)C(=O)CCl)C</t>
  </si>
  <si>
    <t>513-81-5</t>
  </si>
  <si>
    <t>CC(=C)C(=C)C</t>
  </si>
  <si>
    <t>514-10-3</t>
  </si>
  <si>
    <t>CC(C1=CC2=CCC3C(C2CC1)(C)CCCC3(C)C(=O)O)C</t>
  </si>
  <si>
    <t>52-68-6</t>
  </si>
  <si>
    <t>COP(=O)(C(C(Cl)(Cl)Cl)O)OC</t>
  </si>
  <si>
    <t>5217-47-0</t>
  </si>
  <si>
    <t>CCN1C(=O)CC(=O)N(C1=S)CC</t>
  </si>
  <si>
    <t>ClC(=CC1C(C1(C)C)C(=O)OCc1cccc(c1)Oc1ccccc1)Cl</t>
  </si>
  <si>
    <t>5267-27-6</t>
  </si>
  <si>
    <t>O=N(=O)c1cc(N(=O)=O)c(cc1C)N</t>
  </si>
  <si>
    <t>527-60-6</t>
  </si>
  <si>
    <t>Cc1cc(C)c(c(c1)C)O</t>
  </si>
  <si>
    <t>528-29-0</t>
  </si>
  <si>
    <t>O=N(=O)c1ccccc1N(=O)=O</t>
  </si>
  <si>
    <t>529-19-1</t>
  </si>
  <si>
    <t>N#Cc1ccccc1C</t>
  </si>
  <si>
    <t>529-20-4</t>
  </si>
  <si>
    <t>O=Cc1ccccc1C</t>
  </si>
  <si>
    <t>5292-45-5</t>
  </si>
  <si>
    <t>COC(=O)c1ccc(c(c1)N(=O)=O)C(=O)OC</t>
  </si>
  <si>
    <t>532-32-1</t>
  </si>
  <si>
    <t>OC(=O)c1ccccc1</t>
  </si>
  <si>
    <t>5331-91-9</t>
  </si>
  <si>
    <t>Clc1ccc2c(c1)nc(s2)S</t>
  </si>
  <si>
    <t>O=N(=O)c1cc(C)c(c(c1)N(=O)=O)O</t>
  </si>
  <si>
    <t>5372-81-6</t>
  </si>
  <si>
    <t>COC(=O)c1ccc(c(c1)N)C(=O)OC</t>
  </si>
  <si>
    <t>538-68-1</t>
  </si>
  <si>
    <t>CCCCCc1ccccc1</t>
  </si>
  <si>
    <t>5395-75-5</t>
  </si>
  <si>
    <t>CCSCCSCC</t>
  </si>
  <si>
    <t>54-21-7</t>
  </si>
  <si>
    <t>OC(=O)c1ccccc1O</t>
  </si>
  <si>
    <t>540-88-5</t>
  </si>
  <si>
    <t>CC(=O)OC(C)(C)C</t>
  </si>
  <si>
    <t>5407-04-5</t>
  </si>
  <si>
    <t>ClCCCN(C)C</t>
  </si>
  <si>
    <t>541-73-1</t>
  </si>
  <si>
    <t>Clc1cccc(c1)Cl</t>
  </si>
  <si>
    <t>ClCC=CCl</t>
  </si>
  <si>
    <t>544-40-1</t>
  </si>
  <si>
    <t>CCCCSCCCC</t>
  </si>
  <si>
    <t>54576-32-8</t>
  </si>
  <si>
    <t>CCSCCCCSCC</t>
  </si>
  <si>
    <t>5465-65-6</t>
  </si>
  <si>
    <t>CC(=O)c1ccc(c(c1)N(=O)=O)Cl</t>
  </si>
  <si>
    <t>55-18-5</t>
  </si>
  <si>
    <t>CCN(N=O)CC</t>
  </si>
  <si>
    <t>55-21-0</t>
  </si>
  <si>
    <t>NC(=O)c1ccccc1</t>
  </si>
  <si>
    <t>CSc1ccc(cc1C)OP(=S)(OC)OC</t>
  </si>
  <si>
    <t>55-63-0</t>
  </si>
  <si>
    <t>O=N(=O)OC(CON(=O)=O)CON(=O)=O</t>
  </si>
  <si>
    <t>55-86-7</t>
  </si>
  <si>
    <t>ClCCN(CCCl)C</t>
  </si>
  <si>
    <t>552-41-0</t>
  </si>
  <si>
    <t>COc1ccc(c(c1)O)C(=O)C</t>
  </si>
  <si>
    <t>552-89-6</t>
  </si>
  <si>
    <t>O=Cc1ccccc1N(=O)=O</t>
  </si>
  <si>
    <t>5538-94-3</t>
  </si>
  <si>
    <t>CCCCCCCC[N+](CCCCCCCC)(C)C</t>
  </si>
  <si>
    <t>554-00-7</t>
  </si>
  <si>
    <t>Clc1ccc(c(c1)Cl)N</t>
  </si>
  <si>
    <t>CCCCNC(=O)OCC#CI</t>
  </si>
  <si>
    <t>555-16-8</t>
  </si>
  <si>
    <t>O=Cc1ccc(cc1)N(=O)=O</t>
  </si>
  <si>
    <t>55792-61-5</t>
  </si>
  <si>
    <t>CCCCCCCCOc1ccccc1NC(=O)C</t>
  </si>
  <si>
    <t>COP(=S)(Oc1nc(Cl)c(cc1Cl)Cl)OC</t>
  </si>
  <si>
    <t>56-37-1</t>
  </si>
  <si>
    <t>CC[N+](Cc1ccccc1)(CC)CC</t>
  </si>
  <si>
    <t>CCOP(=S)(Oc1ccc(cc1)N(=O)=O)OCC</t>
  </si>
  <si>
    <t>5600-21-5</t>
  </si>
  <si>
    <t>Cc1cc(Cl)nc(n1)N</t>
  </si>
  <si>
    <t>56108-12-4</t>
  </si>
  <si>
    <t>NC(=O)c1ccc(cc1)C(C)(C)C</t>
  </si>
  <si>
    <t>56207-39-7</t>
  </si>
  <si>
    <t>O=N(=O)c1ccc(c(c1N)C)N(=O)=O</t>
  </si>
  <si>
    <t>563-12-2</t>
  </si>
  <si>
    <t>CCOP(=S)(OCC)SCSP(=S)(OCC)OCC</t>
  </si>
  <si>
    <t>563-80-4</t>
  </si>
  <si>
    <t>CC(=O)C(C)C</t>
  </si>
  <si>
    <t>56348-40-4</t>
  </si>
  <si>
    <t>CSCCCCCCSC</t>
  </si>
  <si>
    <t>5673-07-4</t>
  </si>
  <si>
    <t>COc1cccc(c1C)OC</t>
  </si>
  <si>
    <t>5683-33-0</t>
  </si>
  <si>
    <t>CN(c1ccccn1)C</t>
  </si>
  <si>
    <t>569-64-2</t>
  </si>
  <si>
    <t>C[N+](=C1C=CC(=C(c2ccc(cc2)N(C)C)c2ccccc2)C=C1)C</t>
  </si>
  <si>
    <t>57-06-7</t>
  </si>
  <si>
    <t>C=CCN=C=S</t>
  </si>
  <si>
    <t>57-14-7</t>
  </si>
  <si>
    <t>CN(N)C</t>
  </si>
  <si>
    <t>57-33-0</t>
  </si>
  <si>
    <t>CCCC(C1(CC)C(=O)NC(=NC1=O)O)C</t>
  </si>
  <si>
    <t>57-43-2</t>
  </si>
  <si>
    <t>CCC1(CCC(C)C)C(=O)NC(=O)NC1=O</t>
  </si>
  <si>
    <t>57-55-6</t>
  </si>
  <si>
    <t>OCC(O)C</t>
  </si>
  <si>
    <t>570-24-1</t>
  </si>
  <si>
    <t>O=N(=O)c1cccc(c1N)C</t>
  </si>
  <si>
    <t>57055-38-6</t>
  </si>
  <si>
    <t>COC(=O)C1(C)CCCC2(C1CCc1c2ccc(c1Cl)C(C)C)C</t>
  </si>
  <si>
    <t>57055-39-7</t>
  </si>
  <si>
    <t>COC(=O)C1(C)CCCC2(C1CCc1c2cc(c(c1Cl)C(C)C)Cl)C</t>
  </si>
  <si>
    <t>573-56-8</t>
  </si>
  <si>
    <t>Oc1c(cccc1N(=O)=O)N(=O)=O</t>
  </si>
  <si>
    <t>576-26-1</t>
  </si>
  <si>
    <t>Cc1cccc(c1O)C</t>
  </si>
  <si>
    <t>578-46-1</t>
  </si>
  <si>
    <t>Cc1ccc(c(c1)N)N(=O)=O</t>
  </si>
  <si>
    <t>578-54-1</t>
  </si>
  <si>
    <t>CCc1ccccc1N</t>
  </si>
  <si>
    <t>58-27-5</t>
  </si>
  <si>
    <t>O=C1C=C(C)C(=O)c2c1cccc2</t>
  </si>
  <si>
    <t>58-89-9</t>
  </si>
  <si>
    <t>ClC1C(Cl)C(Cl)C(C(C1Cl)Cl)Cl</t>
  </si>
  <si>
    <t>Oc1c(Cl)cc(c(c1Cl)Cl)Cl</t>
  </si>
  <si>
    <t>5813-64-9</t>
  </si>
  <si>
    <t>NCC(C)(C)C</t>
  </si>
  <si>
    <t>Clc1cc(Cl)cc(c1)C1(CO1)CC(Cl)(Cl)Cl</t>
  </si>
  <si>
    <t>583-53-9</t>
  </si>
  <si>
    <t>Brc1ccccc1Br</t>
  </si>
  <si>
    <t>5835-26-7</t>
  </si>
  <si>
    <t>C=CC1(C)CCC2C(=CCC3C2(C)CCCC3(C)C(=O)O)C1</t>
  </si>
  <si>
    <t>584-84-9</t>
  </si>
  <si>
    <t>O=C=Nc1ccc(c(c1)N=C=O)C</t>
  </si>
  <si>
    <t>587-02-0</t>
  </si>
  <si>
    <t>CCc1cccc(c1)N</t>
  </si>
  <si>
    <t>589-09-3</t>
  </si>
  <si>
    <t>C=CCNc1ccccc1</t>
  </si>
  <si>
    <t>589-16-2</t>
  </si>
  <si>
    <t>CCc1ccc(cc1)N</t>
  </si>
  <si>
    <t>Oc1ccc(c(c1)C)Cl</t>
  </si>
  <si>
    <t>59-97-2</t>
  </si>
  <si>
    <t>c1ccc(cc1)CC1=NCCN1</t>
  </si>
  <si>
    <t>590-86-3</t>
  </si>
  <si>
    <t>O=CCC(C)C</t>
  </si>
  <si>
    <t>591-78-6</t>
  </si>
  <si>
    <t>CCCCC(=O)C</t>
  </si>
  <si>
    <t>592-46-1</t>
  </si>
  <si>
    <t>CC=CC=CC</t>
  </si>
  <si>
    <t>5922-60-1</t>
  </si>
  <si>
    <t>N#Cc1cc(Cl)ccc1N</t>
  </si>
  <si>
    <t>593-08-8</t>
  </si>
  <si>
    <t>CCCCCCCCCCCC(=O)C</t>
  </si>
  <si>
    <t>596-85-0</t>
  </si>
  <si>
    <t>C=CC(CCC1C(=C)CCC2C1(C)CCCC2(C)C)(O)C</t>
  </si>
  <si>
    <t>598-74-3</t>
  </si>
  <si>
    <t>CC(C(C)C)N</t>
  </si>
  <si>
    <t>60-00-4</t>
  </si>
  <si>
    <t>OC(=O)CN(CC(=O)O)CCN(CC(=O)O)CC(=O)O</t>
  </si>
  <si>
    <t>60-13-9</t>
  </si>
  <si>
    <t>CC(Cc1ccccc1)N</t>
  </si>
  <si>
    <t>60-29-7</t>
  </si>
  <si>
    <t>CCOCC</t>
  </si>
  <si>
    <t>60-41-3</t>
  </si>
  <si>
    <t>O=C1CC2OCC=C3C4C2C2N1c1ccccc1C12CCN(C1C4)C3</t>
  </si>
  <si>
    <t>600-36-2</t>
  </si>
  <si>
    <t>OC(C(C)C)C(C)C</t>
  </si>
  <si>
    <t>602-01-7</t>
  </si>
  <si>
    <t>O=N(=O)c1c(C)cccc1N(=O)=O</t>
  </si>
  <si>
    <t>603-83-8</t>
  </si>
  <si>
    <t>O=N(=O)c1cccc(c1C)N</t>
  </si>
  <si>
    <t>606-20-2</t>
  </si>
  <si>
    <t>Cc1c(cccc1N(=O)=O)N(=O)=O</t>
  </si>
  <si>
    <t>607-00-1</t>
  </si>
  <si>
    <t>O=CN(c1ccccc1)c1ccccc1</t>
  </si>
  <si>
    <t>607-81-8</t>
  </si>
  <si>
    <t>CCOC(=O)C(C(=O)OCC)Cc1ccccc1</t>
  </si>
  <si>
    <t>608-71-9</t>
  </si>
  <si>
    <t>Brc1c(O)c(Br)c(c(c1Br)Br)Br</t>
  </si>
  <si>
    <t>608-93-5</t>
  </si>
  <si>
    <t>Clc1cc(Cl)c(c(c1Cl)Cl)Cl</t>
  </si>
  <si>
    <t>609-23-4</t>
  </si>
  <si>
    <t>Ic1cc(I)c(c(c1)I)O</t>
  </si>
  <si>
    <t>610-39-9</t>
  </si>
  <si>
    <t>Cc1ccc(c(c1)N(=O)=O)N(=O)=O</t>
  </si>
  <si>
    <t>610-41-3</t>
  </si>
  <si>
    <t>Nc1ccc(c(c1)N(=O)=O)N(=O)=O</t>
  </si>
  <si>
    <t>61096-84-2</t>
  </si>
  <si>
    <t>CCCCCCOc1ccc(cc1OC)C=O</t>
  </si>
  <si>
    <t>613-45-6</t>
  </si>
  <si>
    <t>COc1cc(OC)ccc1C=O</t>
  </si>
  <si>
    <t>614-80-2</t>
  </si>
  <si>
    <t>CC(=O)Nc1ccccc1O</t>
  </si>
  <si>
    <t>615-65-6</t>
  </si>
  <si>
    <t>Cc1ccc(c(c1)Cl)N</t>
  </si>
  <si>
    <t>616-72-8</t>
  </si>
  <si>
    <t>Cc1cc(C)c(cc1N(=O)=O)N(=O)=O</t>
  </si>
  <si>
    <t>616-73-9</t>
  </si>
  <si>
    <t>O=N(=O)c1cc(N(=O)=O)c(cc1C)O</t>
  </si>
  <si>
    <t>616-86-4</t>
  </si>
  <si>
    <t>CCOc1ccc(c(c1)N(=O)=O)N</t>
  </si>
  <si>
    <t>6175-49-1</t>
  </si>
  <si>
    <t>CCCCCCCCCCC(=O)C</t>
  </si>
  <si>
    <t>618-62-2</t>
  </si>
  <si>
    <t>Clc1cc(cc(c1)Cl)N(=O)=O</t>
  </si>
  <si>
    <t>618-85-9</t>
  </si>
  <si>
    <t>Cc1cc(cc(c1)N(=O)=O)N(=O)=O</t>
  </si>
  <si>
    <t>618-87-1</t>
  </si>
  <si>
    <t>Nc1cc(cc(c1)N(=O)=O)N(=O)=O</t>
  </si>
  <si>
    <t>619-15-8</t>
  </si>
  <si>
    <t>O=N(=O)c1ccc(c(c1)C)N(=O)=O</t>
  </si>
  <si>
    <t>619-24-9</t>
  </si>
  <si>
    <t>N#Cc1cccc(c1)N(=O)=O</t>
  </si>
  <si>
    <t>619-50-1</t>
  </si>
  <si>
    <t>COC(=O)c1ccc(cc1)N(=O)=O</t>
  </si>
  <si>
    <t>619-72-7</t>
  </si>
  <si>
    <t>N#Cc1ccc(cc1)N(=O)=O</t>
  </si>
  <si>
    <t>619-80-7</t>
  </si>
  <si>
    <t>NC(=O)c1ccc(cc1)N(=O)=O</t>
  </si>
  <si>
    <t>62-53-3</t>
  </si>
  <si>
    <t>Nc1ccccc1</t>
  </si>
  <si>
    <t>62-55-5</t>
  </si>
  <si>
    <t>CC(=S)N</t>
  </si>
  <si>
    <t>COP(=O)(OC=C(Cl)Cl)OC</t>
  </si>
  <si>
    <t>62-75-9</t>
  </si>
  <si>
    <t>O=NN(C)C</t>
  </si>
  <si>
    <t>620-88-2</t>
  </si>
  <si>
    <t>O=N(=O)c1ccc(cc1)Oc1ccccc1</t>
  </si>
  <si>
    <t>6203-18-5</t>
  </si>
  <si>
    <t>O=CC=Cc1ccc(cc1)N(C)C</t>
  </si>
  <si>
    <t>621-08-9</t>
  </si>
  <si>
    <t>O=S(Cc1ccccc1)Cc1ccccc1</t>
  </si>
  <si>
    <t>621-42-1</t>
  </si>
  <si>
    <t>CC(=O)Nc1cccc(c1)O</t>
  </si>
  <si>
    <t>622-40-2</t>
  </si>
  <si>
    <t>OCCN1CCOCC1</t>
  </si>
  <si>
    <t>623-25-6</t>
  </si>
  <si>
    <t>ClCc1ccc(cc1)CCl</t>
  </si>
  <si>
    <t>625-86-5</t>
  </si>
  <si>
    <t>Cc1ccc(o1)C</t>
  </si>
  <si>
    <t>626-43-7</t>
  </si>
  <si>
    <t>Nc1cc(Cl)cc(c1)Cl</t>
  </si>
  <si>
    <t>6266-23-5</t>
  </si>
  <si>
    <t>OC(=O)C[n+]1ccccc1</t>
  </si>
  <si>
    <t>627-30-5</t>
  </si>
  <si>
    <t>OCCCCl</t>
  </si>
  <si>
    <t>628-76-2</t>
  </si>
  <si>
    <t>ClCCCCCCl</t>
  </si>
  <si>
    <t>6284-83-9</t>
  </si>
  <si>
    <t>Clc1c(N(=O)=O)c(Cl)cc(c1N(=O)=O)Cl</t>
  </si>
  <si>
    <t>629-04-9</t>
  </si>
  <si>
    <t>CCCCCCCBr</t>
  </si>
  <si>
    <t>629-19-6</t>
  </si>
  <si>
    <t>CCCSSCCC</t>
  </si>
  <si>
    <t>629-40-3</t>
  </si>
  <si>
    <t>N#CCCCCCCC#N</t>
  </si>
  <si>
    <t>63-25-2</t>
  </si>
  <si>
    <t>CNC(=O)Oc1cccc2c1cccc2</t>
  </si>
  <si>
    <t>631-64-1</t>
  </si>
  <si>
    <t>BrC(C(=O)O)Br</t>
  </si>
  <si>
    <t>633-96-5</t>
  </si>
  <si>
    <t>Oc1ccc2c(c1N=Nc1ccc(cc1)S(=O)(=O)O)cccc2</t>
  </si>
  <si>
    <t>634-66-2</t>
  </si>
  <si>
    <t>Clc1c(Cl)ccc(c1Cl)Cl</t>
  </si>
  <si>
    <t>634-67-3</t>
  </si>
  <si>
    <t>Nc1ccc(c(c1Cl)Cl)Cl</t>
  </si>
  <si>
    <t>635-93-8</t>
  </si>
  <si>
    <t>O=Cc1cc(Cl)ccc1O</t>
  </si>
  <si>
    <t>636-30-6</t>
  </si>
  <si>
    <t>Clc1cc(Cl)c(cc1N)Cl</t>
  </si>
  <si>
    <t>6361-21-3</t>
  </si>
  <si>
    <t>O=Cc1cc(ccc1Cl)N(=O)=O</t>
  </si>
  <si>
    <t>6393-42-6</t>
  </si>
  <si>
    <t>Cc1cc(N(=O)=O)c(c(c1)N(=O)=O)N</t>
  </si>
  <si>
    <t>64-17-5</t>
  </si>
  <si>
    <t>CCO</t>
  </si>
  <si>
    <t>6408-78-2</t>
  </si>
  <si>
    <t>O=C1c2ccccc2C(=O)c2c1c(Nc1ccccc1)cc(c2N)S(=O)(=O)O</t>
  </si>
  <si>
    <t>645-56-7</t>
  </si>
  <si>
    <t>CCCc1ccc(cc1)O</t>
  </si>
  <si>
    <t>6491-02-7</t>
  </si>
  <si>
    <t>Clc1cccc(c1)NC(=O)c1cccc(c1O)N(=O)=O</t>
  </si>
  <si>
    <t>65-30-5</t>
  </si>
  <si>
    <t>CN1CCCC1c1cccnc1</t>
  </si>
  <si>
    <t>65-45-2</t>
  </si>
  <si>
    <t>NC(=O)c1ccccc1O</t>
  </si>
  <si>
    <t>653-37-2</t>
  </si>
  <si>
    <t>O=Cc1c(F)c(F)c(c(c1F)F)F</t>
  </si>
  <si>
    <t>654-66-0</t>
  </si>
  <si>
    <t>Oc1ccc(c(c1)C(F)(F)F)[N+](=O)[O-]</t>
  </si>
  <si>
    <t>6575-09-3</t>
  </si>
  <si>
    <t>N#Cc1c(C)cccc1Cl</t>
  </si>
  <si>
    <t>66-25-1</t>
  </si>
  <si>
    <t>CCCCCC=O</t>
  </si>
  <si>
    <t>6602-32-0</t>
  </si>
  <si>
    <t>Oc1cccnc1Br</t>
  </si>
  <si>
    <t>66332-96-5</t>
  </si>
  <si>
    <t>CC(Oc1cccc(c1)NC(=O)c1ccccc1C(F)(F)F)C</t>
  </si>
  <si>
    <t>6636-78-8</t>
  </si>
  <si>
    <t>Oc1cccnc1Cl</t>
  </si>
  <si>
    <t>CCOC(=O)C(Oc1ccc(cc1)Oc1nc2c(o1)cc(cc2)Cl)C</t>
  </si>
  <si>
    <t>67-36-7</t>
  </si>
  <si>
    <t>O=Cc1ccc(cc1)Oc1ccccc1</t>
  </si>
  <si>
    <t>67-63-0</t>
  </si>
  <si>
    <t>CC(O)C</t>
  </si>
  <si>
    <t>67-64-1</t>
  </si>
  <si>
    <t>CC(=O)C</t>
  </si>
  <si>
    <t>67-68-5</t>
  </si>
  <si>
    <t>CS(=O)C</t>
  </si>
  <si>
    <t>67-72-1</t>
  </si>
  <si>
    <t>ClC(C(Cl)(Cl)Cl)(Cl)Cl</t>
  </si>
  <si>
    <t>68-11-1</t>
  </si>
  <si>
    <t>OC(=O)CS</t>
  </si>
  <si>
    <t>68-12-2</t>
  </si>
  <si>
    <t>O=CN(C)C</t>
  </si>
  <si>
    <t>683-72-7</t>
  </si>
  <si>
    <t>ClC(C(=O)N)Cl</t>
  </si>
  <si>
    <t>N#CC(c1ccc(c(c1)Oc1ccccc1)F)OC(=O)C1C(C1(C)C)C=C(Cl)Cl</t>
  </si>
  <si>
    <t>685-91-6</t>
  </si>
  <si>
    <t>CCN(C(=O)C)CC</t>
  </si>
  <si>
    <t>6921-29-5</t>
  </si>
  <si>
    <t>C#CCN(CC#C)CC#C</t>
  </si>
  <si>
    <t>693-16-3</t>
  </si>
  <si>
    <t>CCCCCCC(N)C</t>
  </si>
  <si>
    <t>693-21-0</t>
  </si>
  <si>
    <t>O=N(=O)OCCOCCON(=O)=O</t>
  </si>
  <si>
    <t>693-54-9</t>
  </si>
  <si>
    <t>CCCCCCCCC(=O)C</t>
  </si>
  <si>
    <t>693-65-2</t>
  </si>
  <si>
    <t>CCCCCOCCCCC</t>
  </si>
  <si>
    <t>693-93-6</t>
  </si>
  <si>
    <t>Cc1cocn1</t>
  </si>
  <si>
    <t>693-98-1</t>
  </si>
  <si>
    <t>Cc1ncc[nH]1</t>
  </si>
  <si>
    <t>6948-86-3</t>
  </si>
  <si>
    <t>CCOC(CN(CC(OCC)OCC)C)OCC</t>
  </si>
  <si>
    <t>69723-94-0</t>
  </si>
  <si>
    <t>[O-]S(=O)(=O)c1ccc[n+](c1)Cc1ccccc1</t>
  </si>
  <si>
    <t>69770-23-6</t>
  </si>
  <si>
    <t>O=Cc1cccc(c1)Oc1ccc(cc1)C(C)(C)C</t>
  </si>
  <si>
    <t>70-30-4</t>
  </si>
  <si>
    <t>Clc1cc(Cl)c(c(c1O)Cc1c(O)c(Cl)cc(c1Cl)Cl)Cl</t>
  </si>
  <si>
    <t>70-38-2</t>
  </si>
  <si>
    <t>CC(=CC1C(C1(C)C)C(=O)OCc1ccc(cc1C)C)C</t>
  </si>
  <si>
    <t>70-69-9</t>
  </si>
  <si>
    <t>CCC(=O)c1ccc(cc1)N</t>
  </si>
  <si>
    <t>Cc1ccc(c(c1)O)N(=O)=O</t>
  </si>
  <si>
    <t>700-58-3</t>
  </si>
  <si>
    <t>O=C1C2CC3CC1CC(C2)C3</t>
  </si>
  <si>
    <t>70124-77-5</t>
  </si>
  <si>
    <t>N#CC(c1cccc(c1)Oc1ccccc1)OC(=O)C(c1ccc(cc1)OC(F)F)C(C)C</t>
  </si>
  <si>
    <t>70343-06-5</t>
  </si>
  <si>
    <t>O=N(=O)c1ccc(c(c1N)N(=O)=O)C</t>
  </si>
  <si>
    <t>706-14-9</t>
  </si>
  <si>
    <t>CCCCCCC1CCC(=O)O1</t>
  </si>
  <si>
    <t>708-76-9</t>
  </si>
  <si>
    <t>COc1cc(OC)cc(c1C=O)O</t>
  </si>
  <si>
    <t>709-98-8</t>
  </si>
  <si>
    <t>CCC(=O)Nc1ccc(c(c1)Cl)Cl</t>
  </si>
  <si>
    <t>71-23-8</t>
  </si>
  <si>
    <t>CCCO</t>
  </si>
  <si>
    <t>71-36-3</t>
  </si>
  <si>
    <t>CCCCO</t>
  </si>
  <si>
    <t>71-41-0</t>
  </si>
  <si>
    <t>CCCCCO</t>
  </si>
  <si>
    <t>71-43-2</t>
  </si>
  <si>
    <t>c1ccccc1</t>
  </si>
  <si>
    <t>CC(Cl)(Cl)Cl</t>
  </si>
  <si>
    <t>71-73-8</t>
  </si>
  <si>
    <t>CCCC(C1(CC)C(=O)NC(=NC1=O)S)C</t>
  </si>
  <si>
    <t>7173-51-5</t>
  </si>
  <si>
    <t>CCCCCCCCCC[N+](CCCCCCCCCC)(C)C</t>
  </si>
  <si>
    <t>71862-02-7</t>
  </si>
  <si>
    <t>Cc1c(NC=O)cccc1Cl</t>
  </si>
  <si>
    <t>72-43-5</t>
  </si>
  <si>
    <t>COc1ccc(cc1)C(C(Cl)(Cl)Cl)c1ccc(cc1)OC</t>
  </si>
  <si>
    <t>72-54-8</t>
  </si>
  <si>
    <t>ClC(C(c1ccc(cc1)Cl)c1ccc(cc1)Cl)Cl</t>
  </si>
  <si>
    <t>7209-38-3</t>
  </si>
  <si>
    <t>NCCCN1CCN(CC1)CCCN</t>
  </si>
  <si>
    <t>C=CC(CCC=C(CCC=C(C)C)C)(O)C</t>
  </si>
  <si>
    <t>7250-67-1</t>
  </si>
  <si>
    <t>ClCCN1CCCC1</t>
  </si>
  <si>
    <t>7307-55-3</t>
  </si>
  <si>
    <t>CCCCCCCCCCCN</t>
  </si>
  <si>
    <t>COP(=S)(SCN1C(=O)c2c(C1=O)cccc2)OC</t>
  </si>
  <si>
    <t>732-26-3</t>
  </si>
  <si>
    <t>Oc1c(cc(cc1C(C)(C)C)C(C)(C)C)C(C)(C)C</t>
  </si>
  <si>
    <t>7383-19-9</t>
  </si>
  <si>
    <t>CCCCC(C#C)O</t>
  </si>
  <si>
    <t>75-04-7</t>
  </si>
  <si>
    <t>CCN</t>
  </si>
  <si>
    <t>75-05-8</t>
  </si>
  <si>
    <t>CC#N</t>
  </si>
  <si>
    <t>75-07-0</t>
  </si>
  <si>
    <t>CC=O</t>
  </si>
  <si>
    <t>75-21-8</t>
  </si>
  <si>
    <t>O1CC1</t>
  </si>
  <si>
    <t>75-35-4</t>
  </si>
  <si>
    <t>ClC(=C)Cl</t>
  </si>
  <si>
    <t>75-36-5</t>
  </si>
  <si>
    <t>CC(=O)Cl</t>
  </si>
  <si>
    <t>75-57-0</t>
  </si>
  <si>
    <t>C[N+](C)(C)C</t>
  </si>
  <si>
    <t>75-65-0</t>
  </si>
  <si>
    <t>CC(O)(C)C</t>
  </si>
  <si>
    <t>75-89-8</t>
  </si>
  <si>
    <t>OCC(F)(F)F</t>
  </si>
  <si>
    <t>75-97-8</t>
  </si>
  <si>
    <t>CC(=O)C(C)(C)C</t>
  </si>
  <si>
    <t>75-99-0</t>
  </si>
  <si>
    <t>OC(=O)C(Cl)(Cl)C</t>
  </si>
  <si>
    <t>756-80-9</t>
  </si>
  <si>
    <t>COP(=S)(OC)S</t>
  </si>
  <si>
    <t>76-01-7</t>
  </si>
  <si>
    <t>ClC(C(Cl)(Cl)Cl)Cl</t>
  </si>
  <si>
    <t>76-03-9</t>
  </si>
  <si>
    <t>OC(=O)C(Cl)(Cl)Cl</t>
  </si>
  <si>
    <t>76-44-8</t>
  </si>
  <si>
    <t>ClC1C=CC2C1C1(Cl)C(=C(C2(C1(Cl)Cl)Cl)Cl)Cl</t>
  </si>
  <si>
    <t>760-23-6</t>
  </si>
  <si>
    <t>ClC(C=C)CCl</t>
  </si>
  <si>
    <t>761-65-9</t>
  </si>
  <si>
    <t>CCCCN(C=O)CCCC</t>
  </si>
  <si>
    <t>764-01-2</t>
  </si>
  <si>
    <t>CC#CCO</t>
  </si>
  <si>
    <t>764-13-6</t>
  </si>
  <si>
    <t>CC(=CC=C(C)C)C</t>
  </si>
  <si>
    <t>768-94-5</t>
  </si>
  <si>
    <t>NC12CC3CC(C2)CC(C1)C3</t>
  </si>
  <si>
    <t>769-28-8</t>
  </si>
  <si>
    <t>N#Cc1c(C)cc(nc1O)C</t>
  </si>
  <si>
    <t>77-47-4</t>
  </si>
  <si>
    <t>ClC1=C(Cl)C(C(=C1Cl)Cl)(Cl)Cl</t>
  </si>
  <si>
    <t>77-71-4</t>
  </si>
  <si>
    <t>O=C1NC(=O)C(N1)(C)C</t>
  </si>
  <si>
    <t>77-73-6</t>
  </si>
  <si>
    <t>C1=CC2C(C1)C1C=CC2C1</t>
  </si>
  <si>
    <t>77-74-7</t>
  </si>
  <si>
    <t>CCC(CC)(O)C</t>
  </si>
  <si>
    <t>77-75-8</t>
  </si>
  <si>
    <t>CC(C#C)(CC)O</t>
  </si>
  <si>
    <t>7700-17-6</t>
  </si>
  <si>
    <t>COP(=O)(OC(=CC(=O)OC(c1ccccc1)C)C)OC</t>
  </si>
  <si>
    <t>771-60-8</t>
  </si>
  <si>
    <t>Fc1c(N)c(F)c(c(c1F)F)F</t>
  </si>
  <si>
    <t>7785-70-8</t>
  </si>
  <si>
    <t>CC1=CCC2CC1C2(C)C</t>
  </si>
  <si>
    <t>78-27-3</t>
  </si>
  <si>
    <t>C#CC1(O)CCCCC1</t>
  </si>
  <si>
    <t>78-34-2</t>
  </si>
  <si>
    <t>CCOP(=S)(SC1OCCOC1SP(=S)(OCC)OCC)OCC</t>
  </si>
  <si>
    <t>78-51-3</t>
  </si>
  <si>
    <t>CCCCOCCOP(=O)(OCCOCCCC)OCCOCCCC</t>
  </si>
  <si>
    <t>78-59-1</t>
  </si>
  <si>
    <t>CC1=CC(=O)CC(C1)(C)C</t>
  </si>
  <si>
    <t>78-79-5</t>
  </si>
  <si>
    <t>C=CC(=C)C</t>
  </si>
  <si>
    <t>78-83-1</t>
  </si>
  <si>
    <t>OCC(C)C</t>
  </si>
  <si>
    <t>78-87-5</t>
  </si>
  <si>
    <t>ClCC(Cl)C</t>
  </si>
  <si>
    <t>78-90-0</t>
  </si>
  <si>
    <t>NCC(N)C</t>
  </si>
  <si>
    <t>78-92-2</t>
  </si>
  <si>
    <t>CCC(O)C</t>
  </si>
  <si>
    <t>78-93-3</t>
  </si>
  <si>
    <t>CCC(=O)C</t>
  </si>
  <si>
    <t>78-96-6</t>
  </si>
  <si>
    <t>CC(CN)O</t>
  </si>
  <si>
    <t>786-19-6</t>
  </si>
  <si>
    <t>CCOP(=S)(OCC)SCSc1ccc(cc1)Cl</t>
  </si>
  <si>
    <t>79-00-5</t>
  </si>
  <si>
    <t>ClCC(Cl)Cl</t>
  </si>
  <si>
    <t>79-01-6</t>
  </si>
  <si>
    <t>ClC=C(Cl)Cl</t>
  </si>
  <si>
    <t>79-06-1</t>
  </si>
  <si>
    <t>NC(=O)C=C</t>
  </si>
  <si>
    <t>79-20-9</t>
  </si>
  <si>
    <t>COC(=O)C</t>
  </si>
  <si>
    <t>79-34-5</t>
  </si>
  <si>
    <t>ClC(C(Cl)Cl)Cl</t>
  </si>
  <si>
    <t>79-77-6</t>
  </si>
  <si>
    <t>CC(=O)C=CC1=C(C)CCCC1(C)C</t>
  </si>
  <si>
    <t>79-95-8</t>
  </si>
  <si>
    <t>CC(c1cc(Cl)c(c(c1)Cl)O)(c1cc(Cl)c(c(c1)Cl)O)C</t>
  </si>
  <si>
    <t>791-28-6</t>
  </si>
  <si>
    <t>O=P(c1ccccc1)(c1ccccc1)c1ccccc1</t>
  </si>
  <si>
    <t>79124-76-8</t>
  </si>
  <si>
    <t>O=Cc1cccc(c1)Oc1ccc(c(c1)Cl)Cl</t>
  </si>
  <si>
    <t>80-05-7</t>
  </si>
  <si>
    <t>CC(c1ccc(cc1)O)(c1ccc(cc1)O)C</t>
  </si>
  <si>
    <t>80-06-8</t>
  </si>
  <si>
    <t>CC(c1ccc(cc1)Cl)(c1ccc(cc1)Cl)O</t>
  </si>
  <si>
    <t>80-46-6</t>
  </si>
  <si>
    <t>CCC(c1ccc(cc1)O)(C)C</t>
  </si>
  <si>
    <t>80-52-4</t>
  </si>
  <si>
    <t>CC1(N)CCC(CC1)C(N)(C)C</t>
  </si>
  <si>
    <t>80-54-6</t>
  </si>
  <si>
    <t>O=CC(Cc1ccc(cc1)C(C)(C)C)C</t>
  </si>
  <si>
    <t>80-62-6</t>
  </si>
  <si>
    <t>COC(=O)C(=C)C</t>
  </si>
  <si>
    <t>8004-87-3</t>
  </si>
  <si>
    <t>CN=C1C=CC(C=C1)C(c1ccc(cc1)N(C)C)c1ccc(cc1)N(C)C</t>
  </si>
  <si>
    <t>81-19-6</t>
  </si>
  <si>
    <t>ClC(c1c(Cl)cccc1Cl)Cl</t>
  </si>
  <si>
    <t>813-78-5</t>
  </si>
  <si>
    <t>COP(=O)(OC)O</t>
  </si>
  <si>
    <t>818-61-1</t>
  </si>
  <si>
    <t>OCCOC(=O)C=C</t>
  </si>
  <si>
    <t>818-72-4</t>
  </si>
  <si>
    <t>CCCCCC(C#C)O</t>
  </si>
  <si>
    <t>821-55-6</t>
  </si>
  <si>
    <t>CCCCCCCC(=O)C</t>
  </si>
  <si>
    <t>822-86-6</t>
  </si>
  <si>
    <t>ClC1CCCCC1Cl</t>
  </si>
  <si>
    <t>83-32-9</t>
  </si>
  <si>
    <t>c1cc2cccc3c2c(c1)CC3</t>
  </si>
  <si>
    <t>83-34-1</t>
  </si>
  <si>
    <t>Cc1c[nH]c2c1cccc2</t>
  </si>
  <si>
    <t>COc1cc2c(cc1OC)OCC1C2C(=O)c2c(O1)c1CC(Oc1cc2)C(=C)C</t>
  </si>
  <si>
    <t>831-82-3</t>
  </si>
  <si>
    <t>Oc1ccc(cc1)Oc1ccccc1</t>
  </si>
  <si>
    <t>CCNc1nc(NC(C)C)nc(n1)SC</t>
  </si>
  <si>
    <t>84-62-8</t>
  </si>
  <si>
    <t>O=C(c1ccccc1C(=O)Oc1ccccc1)Oc1ccccc1</t>
  </si>
  <si>
    <t>84-66-2</t>
  </si>
  <si>
    <t>CCOC(=O)c1ccccc1C(=O)OCC</t>
  </si>
  <si>
    <t>84-69-5</t>
  </si>
  <si>
    <t>CC(COC(=O)c1ccccc1C(=O)OCC(C)C)C</t>
  </si>
  <si>
    <t>84-74-2</t>
  </si>
  <si>
    <t>84-83-3</t>
  </si>
  <si>
    <t>O=CC=C1N(C)c2c(C1(C)C)cccc2</t>
  </si>
  <si>
    <t>85-68-7</t>
  </si>
  <si>
    <t>86-57-7</t>
  </si>
  <si>
    <t>O=N(=O)c1cccc2c1cccc2</t>
  </si>
  <si>
    <t>86-74-8</t>
  </si>
  <si>
    <t>c1ccc2c(c1)[nH]c1c2cccc1</t>
  </si>
  <si>
    <t>868-77-9</t>
  </si>
  <si>
    <t>CC(=C)C(=O)OCCO</t>
  </si>
  <si>
    <t>868-85-9</t>
  </si>
  <si>
    <t>COP(=O)OC</t>
  </si>
  <si>
    <t>87-17-2</t>
  </si>
  <si>
    <t>O=C(c1ccccc1O)Nc1ccccc1</t>
  </si>
  <si>
    <t>87-61-6</t>
  </si>
  <si>
    <t>Clc1c(Cl)cccc1Cl</t>
  </si>
  <si>
    <t>87-68-3</t>
  </si>
  <si>
    <t>ClC(=C(Cl)Cl)C(=C(Cl)Cl)Cl</t>
  </si>
  <si>
    <t>87-72-9</t>
  </si>
  <si>
    <t>OC1COC(C(C1O)O)O</t>
  </si>
  <si>
    <t>87-91-2</t>
  </si>
  <si>
    <t>CCOC(=O)C(C(C(=O)OCC)O)O</t>
  </si>
  <si>
    <t>872-31-1</t>
  </si>
  <si>
    <t>Brc1cscc1</t>
  </si>
  <si>
    <t>874-42-0</t>
  </si>
  <si>
    <t>O=Cc1ccc(cc1Cl)Cl</t>
  </si>
  <si>
    <t>88-06-2</t>
  </si>
  <si>
    <t>Clc1cc(Cl)c(c(c1)Cl)O</t>
  </si>
  <si>
    <t>88-68-6</t>
  </si>
  <si>
    <t>NC(=O)c1ccccc1N</t>
  </si>
  <si>
    <t>88-72-2</t>
  </si>
  <si>
    <t>O=N(=O)c1ccccc1C</t>
  </si>
  <si>
    <t>88-73-3</t>
  </si>
  <si>
    <t>O=N(=O)c1ccccc1Cl</t>
  </si>
  <si>
    <t>O=N(=O)c1ccccc1O</t>
  </si>
  <si>
    <t>88-85-7</t>
  </si>
  <si>
    <t>CCC(c1cc(cc(c1O)N(=O)=O)N(=O)=O)C</t>
  </si>
  <si>
    <t>882-33-7</t>
  </si>
  <si>
    <t>c1ccc(cc1)SSc1ccccc1</t>
  </si>
  <si>
    <t>886-86-2</t>
  </si>
  <si>
    <t>CCOC(=O)c1cccc(c1)N</t>
  </si>
  <si>
    <t>88963-39-7</t>
  </si>
  <si>
    <t>Clc1ccc(c(c1Cl)N)Cl</t>
  </si>
  <si>
    <t>89-62-3</t>
  </si>
  <si>
    <t>Cc1ccc(c(c1)N(=O)=O)N</t>
  </si>
  <si>
    <t>89-83-8</t>
  </si>
  <si>
    <t>Cc1ccc(c(c1)O)C(C)C</t>
  </si>
  <si>
    <t>89-98-5</t>
  </si>
  <si>
    <t>O=Cc1ccccc1Cl</t>
  </si>
  <si>
    <t>90-02-8</t>
  </si>
  <si>
    <t>O=Cc1ccccc1O</t>
  </si>
  <si>
    <t>90-12-0</t>
  </si>
  <si>
    <t>Cc1cccc2c1cccc2</t>
  </si>
  <si>
    <t>90-13-1</t>
  </si>
  <si>
    <t>Clc1cccc2c1cccc2</t>
  </si>
  <si>
    <t>90-15-3</t>
  </si>
  <si>
    <t>Oc1cccc2c1cccc2</t>
  </si>
  <si>
    <t>Oc1ccccc1c1ccccc1</t>
  </si>
  <si>
    <t>90-59-5</t>
  </si>
  <si>
    <t>O=Cc1cc(Br)cc(c1O)Br</t>
  </si>
  <si>
    <t>9002-93-1</t>
  </si>
  <si>
    <t>OCCOc1ccc(cc1)C(CC(C)(C)C)(C)C</t>
  </si>
  <si>
    <t>c1ccc2c(c1)cccc2</t>
  </si>
  <si>
    <t>91-22-5</t>
  </si>
  <si>
    <t>c1ccc2c(c1)nccc2</t>
  </si>
  <si>
    <t>91-23-6</t>
  </si>
  <si>
    <t>COc1ccccc1N(=O)=O</t>
  </si>
  <si>
    <t>91-65-6</t>
  </si>
  <si>
    <t>CCN(C1CCCCC1)CC</t>
  </si>
  <si>
    <t>91-66-7</t>
  </si>
  <si>
    <t>CCN(c1ccccc1)CC</t>
  </si>
  <si>
    <t>91-88-3</t>
  </si>
  <si>
    <t>OCCN(c1cccc(c1)C)CC</t>
  </si>
  <si>
    <t>91-94-1</t>
  </si>
  <si>
    <t>Nc1ccc(cc1Cl)c1ccc(c(c1)Cl)N</t>
  </si>
  <si>
    <t>92-52-4</t>
  </si>
  <si>
    <t>c1ccc(cc1)c1ccccc1</t>
  </si>
  <si>
    <t>92-69-3</t>
  </si>
  <si>
    <t>Oc1ccc(cc1)c1ccccc1</t>
  </si>
  <si>
    <t>920-66-1</t>
  </si>
  <si>
    <t>OC(C(F)(F)F)C(F)(F)F</t>
  </si>
  <si>
    <t>924-41-4</t>
  </si>
  <si>
    <t>C=CCC(C=C)O</t>
  </si>
  <si>
    <t>927-74-2</t>
  </si>
  <si>
    <t>OCCC#C</t>
  </si>
  <si>
    <t>93-89-0</t>
  </si>
  <si>
    <t>CCOC(=O)c1ccccc1</t>
  </si>
  <si>
    <t>93-91-4</t>
  </si>
  <si>
    <t>O=C(c1ccccc1)CC(=O)C</t>
  </si>
  <si>
    <t>932-16-1</t>
  </si>
  <si>
    <t>CC(=O)c1cccn1C</t>
  </si>
  <si>
    <t>Clc1cc(Cl)c(c(c1Cl)O)Cl</t>
  </si>
  <si>
    <t>937-20-2</t>
  </si>
  <si>
    <t>ClCC(=O)c1ccc(cc1)Cl</t>
  </si>
  <si>
    <t>939-23-1</t>
  </si>
  <si>
    <t>c1ccc(cc1)c1ccncc1</t>
  </si>
  <si>
    <t>94-09-7</t>
  </si>
  <si>
    <t>CCOC(=O)c1ccc(cc1)N</t>
  </si>
  <si>
    <t>94-62-2</t>
  </si>
  <si>
    <t>O=C(N1CCCCC1)C=CC=Cc1ccc2c(c1)OCO2</t>
  </si>
  <si>
    <t>94-67-7</t>
  </si>
  <si>
    <t>ON=Cc1ccccc1O</t>
  </si>
  <si>
    <t>OC(=O)COc1ccc(cc1Cl)Cl</t>
  </si>
  <si>
    <t>94-81-5</t>
  </si>
  <si>
    <t>OC(=O)CCCOc1ccc(cc1C)Cl</t>
  </si>
  <si>
    <t>OC(=O)CCCOc1ccc(cc1Cl)Cl</t>
  </si>
  <si>
    <t>CCP(=S)(Sc1ccccc1)OCC</t>
  </si>
  <si>
    <t>945-51-7</t>
  </si>
  <si>
    <t>O=S(c1ccccc1)c1ccccc1</t>
  </si>
  <si>
    <t>95-01-2</t>
  </si>
  <si>
    <t>O=Cc1ccc(cc1O)O</t>
  </si>
  <si>
    <t>95-16-9</t>
  </si>
  <si>
    <t>c1ccc2c(c1)scn2</t>
  </si>
  <si>
    <t>95-47-6</t>
  </si>
  <si>
    <t>Cc1ccccc1C</t>
  </si>
  <si>
    <t>Cc1ccccc1O</t>
  </si>
  <si>
    <t>95-49-8</t>
  </si>
  <si>
    <t>Cc1ccccc1Cl</t>
  </si>
  <si>
    <t>95-50-1</t>
  </si>
  <si>
    <t>Clc1ccccc1Cl</t>
  </si>
  <si>
    <t>95-51-2</t>
  </si>
  <si>
    <t>Nc1ccccc1Cl</t>
  </si>
  <si>
    <t>95-52-3</t>
  </si>
  <si>
    <t>Cc1ccccc1F</t>
  </si>
  <si>
    <t>95-53-4</t>
  </si>
  <si>
    <t>Cc1ccccc1N</t>
  </si>
  <si>
    <t>Oc1ccccc1Cl</t>
  </si>
  <si>
    <t>95-63-6</t>
  </si>
  <si>
    <t>Cc1ccc(c(c1)C)C</t>
  </si>
  <si>
    <t>Oc1ccc(c(c1)C)C</t>
  </si>
  <si>
    <t>95-73-8</t>
  </si>
  <si>
    <t>Clc1ccc(c(c1)Cl)C</t>
  </si>
  <si>
    <t>95-75-0</t>
  </si>
  <si>
    <t>Cc1ccc(c(c1)Cl)Cl</t>
  </si>
  <si>
    <t>95-76-1</t>
  </si>
  <si>
    <t>Nc1ccc(c(c1)Cl)Cl</t>
  </si>
  <si>
    <t>95-80-7</t>
  </si>
  <si>
    <t>Nc1ccc(c(c1)N)C</t>
  </si>
  <si>
    <t>95-82-9</t>
  </si>
  <si>
    <t>Clc1ccc(c(c1)N)Cl</t>
  </si>
  <si>
    <t>95-94-3</t>
  </si>
  <si>
    <t>Clc1cc(Cl)c(cc1Cl)Cl</t>
  </si>
  <si>
    <t>Clc1cc(Cl)c(cc1O)Cl</t>
  </si>
  <si>
    <t>955-83-9</t>
  </si>
  <si>
    <t>c1ccc(cc1)c1ccc(o1)c1ccccc1</t>
  </si>
  <si>
    <t>CN(C(=O)C(c1ccccc1)c1ccccc1)C</t>
  </si>
  <si>
    <t>96-05-9</t>
  </si>
  <si>
    <t>C=CCOC(=O)C(=C)C</t>
  </si>
  <si>
    <t>96-09-3</t>
  </si>
  <si>
    <t>O1CC1c1ccccc1</t>
  </si>
  <si>
    <t>96-13-9</t>
  </si>
  <si>
    <t>OCC(CBr)Br</t>
  </si>
  <si>
    <t>96-17-3</t>
  </si>
  <si>
    <t>CC(C=O)CC</t>
  </si>
  <si>
    <t>96-18-4</t>
  </si>
  <si>
    <t>ClCC(CCl)Cl</t>
  </si>
  <si>
    <t>96-22-0</t>
  </si>
  <si>
    <t>CCC(=O)CC</t>
  </si>
  <si>
    <t>96-29-7</t>
  </si>
  <si>
    <t>CC(=NO)CC</t>
  </si>
  <si>
    <t>96-80-0</t>
  </si>
  <si>
    <t>OCCN(C(C)C)C(C)C</t>
  </si>
  <si>
    <t>97-02-9</t>
  </si>
  <si>
    <t>O=N(=O)c1ccc(c(c1)N(=O)=O)N</t>
  </si>
  <si>
    <t>97-23-4</t>
  </si>
  <si>
    <t>Oc1ccc(cc1Cc1cc(Cl)ccc1O)Cl</t>
  </si>
  <si>
    <t>97-53-0</t>
  </si>
  <si>
    <t>C=CCc1ccc(c(c1)OC)O</t>
  </si>
  <si>
    <t>98-01-1</t>
  </si>
  <si>
    <t>O=Cc1ccco1</t>
  </si>
  <si>
    <t>98-03-3</t>
  </si>
  <si>
    <t>O=Cc1cccs1</t>
  </si>
  <si>
    <t>98-16-8</t>
  </si>
  <si>
    <t>Nc1cccc(c1)C(F)(F)F</t>
  </si>
  <si>
    <t>98-54-4</t>
  </si>
  <si>
    <t>CC(c1ccc(cc1)O)(C)C</t>
  </si>
  <si>
    <t>98-82-8</t>
  </si>
  <si>
    <t>CC(c1ccccc1)C</t>
  </si>
  <si>
    <t>98-86-2</t>
  </si>
  <si>
    <t>CC(=O)c1ccccc1</t>
  </si>
  <si>
    <t>98-88-4</t>
  </si>
  <si>
    <t>ClC(=O)c1ccccc1</t>
  </si>
  <si>
    <t>98-95-3</t>
  </si>
  <si>
    <t>O=N(=O)c1ccccc1</t>
  </si>
  <si>
    <t>98434-34-5</t>
  </si>
  <si>
    <t>COc1c(N(=O)=O)c(C=O)cc(c1O)Br</t>
  </si>
  <si>
    <t>99-03-6</t>
  </si>
  <si>
    <t>Nc1cccc(c1)C(=O)C</t>
  </si>
  <si>
    <t>99-08-1</t>
  </si>
  <si>
    <t>Cc1cccc(c1)N(=O)=O</t>
  </si>
  <si>
    <t>99-35-4</t>
  </si>
  <si>
    <t>O=N(=O)c1cc(cc(c1)N(=O)=O)N(=O)=O</t>
  </si>
  <si>
    <t>99-52-5</t>
  </si>
  <si>
    <t>O=N(=O)c1ccc(c(c1)C)N</t>
  </si>
  <si>
    <t>99-55-8</t>
  </si>
  <si>
    <t>O=N(=O)c1ccc(c(c1)N)C</t>
  </si>
  <si>
    <t>99-61-6</t>
  </si>
  <si>
    <t>O=Cc1cccc(c1)N(=O)=O</t>
  </si>
  <si>
    <t>99-65-0</t>
  </si>
  <si>
    <t>O=N(=O)c1cccc(c1)N(=O)=O</t>
  </si>
  <si>
    <t>99-86-5</t>
  </si>
  <si>
    <t>CC1=CC=C(CC1)C(C)C</t>
  </si>
  <si>
    <t>99-97-8</t>
  </si>
  <si>
    <t>Cc1ccc(cc1)N(C)C</t>
  </si>
  <si>
    <t>99-99-0</t>
  </si>
  <si>
    <t>Cc1ccc(cc1)N(=O)=O</t>
  </si>
  <si>
    <t>999-61-1</t>
  </si>
  <si>
    <t>CC(COC(=O)C=C)O</t>
  </si>
  <si>
    <t>127-08-2/64-19-7</t>
  </si>
  <si>
    <t>141-05-9/623-91-6</t>
  </si>
  <si>
    <t>CCOC(=O)C=CC(=O)OCC</t>
  </si>
  <si>
    <t>1490-04-6/2216-51-5</t>
  </si>
  <si>
    <t>CC1CCC(C(C1)O)C(C)C</t>
  </si>
  <si>
    <t>1918-02-1/2545-60-0</t>
  </si>
  <si>
    <t>OC(=O)c1nc(Cl)c(c(c1Cl)N)Cl</t>
  </si>
  <si>
    <t>22212-55-1/33878-50-1</t>
  </si>
  <si>
    <t>CCOC(=O)C(N(C(=O)c1ccccc1)c1ccc(c(c1)Cl)Cl)C</t>
  </si>
  <si>
    <t>51630-58-1/66230-04-4</t>
  </si>
  <si>
    <t>N#CC(c1cccc(c1)Oc1ccccc1)OC(=O)C(c1ccc(cc1)Cl)C(C)C</t>
  </si>
  <si>
    <t>57-15-8/6001-64-5</t>
  </si>
  <si>
    <t>CC(C(Cl)(Cl)Cl)(O)C</t>
  </si>
  <si>
    <t>584-79-2/28434-00-6</t>
  </si>
  <si>
    <t>C=CCC1=C(C)C(CC1=O)OC(=O)C1C(C1(C)C)C=C(C)C</t>
  </si>
  <si>
    <t>60-57-1/72-20-8</t>
  </si>
  <si>
    <t>ClC1=C(Cl)C2(C(C1(Cl)C1C2C2CC1C1C2O1)(Cl)Cl)Cl</t>
  </si>
  <si>
    <t>76-29-9/10293-06-8</t>
  </si>
  <si>
    <t>BrC1C(=O)C2(C(C1CC2)(C)C)C</t>
  </si>
  <si>
    <t>87-86-5/131-52-2</t>
  </si>
  <si>
    <t>Clc1c(O)c(Cl)c(c(c1Cl)Cl)Cl</t>
  </si>
  <si>
    <t>928-96-1/928-97-2</t>
  </si>
  <si>
    <t>OCCC=CCC</t>
  </si>
  <si>
    <t>98-04-4/28001-58-3</t>
  </si>
  <si>
    <t>C[N+](c1ccccc1)(C)C</t>
  </si>
  <si>
    <t>c12c(cc(Cl)cc1)OC(=O)N2CSP(=S)(OCC)OCC</t>
  </si>
  <si>
    <t>C1(=O)C=CSN1CCCCCCCC</t>
  </si>
  <si>
    <t>C1(=O)C(Br)=C(C)NC(=O)N1C(C)CC</t>
  </si>
  <si>
    <t>3347-22-6</t>
  </si>
  <si>
    <t>C12C(=O)c3c(C(=O)C=1SC(C#N)=C(C#N)S2)cccc3</t>
  </si>
  <si>
    <t>C1(=O)N(C2CCCCC2)C(=O)N(C)C(N(C)C)=N1</t>
  </si>
  <si>
    <t>525-82-6</t>
  </si>
  <si>
    <t>C1(=O)c2c(cccc2)OC(c2ccccc2)=C1</t>
  </si>
  <si>
    <t>58-08-2</t>
  </si>
  <si>
    <t>CN1c2ncn(C)c2C(=O)N(C)C1=O</t>
  </si>
  <si>
    <t>c1(C2C(=O)C(c3cc(C(F)(F)F)ccc3)=CN(C)C=2)ccccc1</t>
  </si>
  <si>
    <t>66-76-2</t>
  </si>
  <si>
    <t>C1(O)c2c(cccc2)OC(=O)C=1CC1C(=O)Oc2c(C=1O)cccc2</t>
  </si>
  <si>
    <t>C1(=O)c2c(cccc2)N=NN1CSP(=S)(OC)OC</t>
  </si>
  <si>
    <t>C1(=O)C(Cl)=C(SCc2ccc(C(C)(C)C)cc2)C=NN1C(C)(C)C</t>
  </si>
  <si>
    <t>Predicted LC50[-LOG(mol/L)]</t>
  </si>
  <si>
    <r>
      <rPr>
        <b/>
        <i/>
        <sz val="12"/>
        <color theme="1"/>
        <rFont val="Helvetica"/>
        <family val="2"/>
      </rPr>
      <t>Observed LC50[-LOG(mol/L)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yyyy\-mm\-d;@"/>
    <numFmt numFmtId="165" formatCode="yy\-mm\-d;@"/>
    <numFmt numFmtId="166" formatCode="0.000"/>
  </numFmts>
  <fonts count="27"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2"/>
      <color rgb="FF006100"/>
      <name val="Calibri"/>
      <family val="2"/>
      <charset val="238"/>
      <scheme val="minor"/>
    </font>
    <font>
      <sz val="12"/>
      <color rgb="FF9C0006"/>
      <name val="Calibri"/>
      <family val="2"/>
      <charset val="238"/>
      <scheme val="minor"/>
    </font>
    <font>
      <sz val="12"/>
      <color rgb="FF9C5700"/>
      <name val="Calibri"/>
      <family val="2"/>
      <charset val="238"/>
      <scheme val="minor"/>
    </font>
    <font>
      <sz val="12"/>
      <color rgb="FF3F3F76"/>
      <name val="Calibri"/>
      <family val="2"/>
      <charset val="238"/>
      <scheme val="minor"/>
    </font>
    <font>
      <b/>
      <sz val="12"/>
      <color rgb="FF3F3F3F"/>
      <name val="Calibri"/>
      <family val="2"/>
      <charset val="238"/>
      <scheme val="minor"/>
    </font>
    <font>
      <b/>
      <sz val="12"/>
      <color rgb="FFFA7D00"/>
      <name val="Calibri"/>
      <family val="2"/>
      <charset val="238"/>
      <scheme val="minor"/>
    </font>
    <font>
      <sz val="12"/>
      <color rgb="FFFA7D00"/>
      <name val="Calibri"/>
      <family val="2"/>
      <charset val="238"/>
      <scheme val="minor"/>
    </font>
    <font>
      <b/>
      <sz val="12"/>
      <color theme="0"/>
      <name val="Calibri"/>
      <family val="2"/>
      <charset val="238"/>
      <scheme val="minor"/>
    </font>
    <font>
      <sz val="12"/>
      <color rgb="FFFF0000"/>
      <name val="Calibri"/>
      <family val="2"/>
      <charset val="238"/>
      <scheme val="minor"/>
    </font>
    <font>
      <i/>
      <sz val="12"/>
      <color rgb="FF7F7F7F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0"/>
      <name val="Calibri"/>
      <family val="2"/>
      <charset val="238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b/>
      <i/>
      <sz val="12"/>
      <color theme="1"/>
      <name val="Helvetica"/>
      <family val="2"/>
    </font>
    <font>
      <i/>
      <sz val="12"/>
      <color theme="1"/>
      <name val="Helvetica"/>
      <family val="2"/>
    </font>
    <font>
      <b/>
      <i/>
      <vertAlign val="subscript"/>
      <sz val="12"/>
      <color theme="1"/>
      <name val="Helvetica"/>
      <family val="2"/>
    </font>
    <font>
      <i/>
      <sz val="12"/>
      <name val="Helvetica"/>
      <family val="2"/>
    </font>
    <font>
      <i/>
      <sz val="12"/>
      <color rgb="FF000000"/>
      <name val="Helvetica"/>
      <family val="2"/>
    </font>
    <font>
      <sz val="14"/>
      <color theme="0" tint="-4.9989318521683403E-2"/>
      <name val="Helvetica"/>
      <family val="2"/>
    </font>
    <font>
      <b/>
      <i/>
      <sz val="12"/>
      <color theme="1"/>
      <name val="Helvetica"/>
      <family val="2"/>
      <charset val="238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8">
    <xf numFmtId="0" fontId="0" fillId="0" borderId="0" xfId="0"/>
    <xf numFmtId="0" fontId="18" fillId="0" borderId="0" xfId="0" applyFont="1" applyAlignment="1">
      <alignment horizontal="center" vertical="center"/>
    </xf>
    <xf numFmtId="0" fontId="19" fillId="0" borderId="0" xfId="0" applyFont="1"/>
    <xf numFmtId="0" fontId="19" fillId="0" borderId="0" xfId="0" applyFont="1" applyAlignment="1">
      <alignment vertical="center"/>
    </xf>
    <xf numFmtId="166" fontId="18" fillId="0" borderId="0" xfId="0" applyNumberFormat="1" applyFont="1" applyAlignment="1">
      <alignment horizontal="center" vertical="center"/>
    </xf>
    <xf numFmtId="166" fontId="18" fillId="0" borderId="0" xfId="0" applyNumberFormat="1" applyFont="1" applyAlignment="1">
      <alignment horizontal="center" vertical="center" wrapText="1"/>
    </xf>
    <xf numFmtId="166" fontId="19" fillId="0" borderId="0" xfId="0" applyNumberFormat="1" applyFont="1" applyAlignment="1">
      <alignment horizontal="center" vertical="center"/>
    </xf>
    <xf numFmtId="166" fontId="19" fillId="0" borderId="0" xfId="0" applyNumberFormat="1" applyFont="1" applyAlignment="1">
      <alignment horizontal="center"/>
    </xf>
    <xf numFmtId="0" fontId="18" fillId="0" borderId="0" xfId="0" applyFont="1" applyBorder="1" applyAlignment="1">
      <alignment horizontal="center" vertical="center"/>
    </xf>
    <xf numFmtId="2" fontId="18" fillId="0" borderId="0" xfId="0" applyNumberFormat="1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vertical="center"/>
    </xf>
    <xf numFmtId="166" fontId="20" fillId="0" borderId="0" xfId="0" applyNumberFormat="1" applyFont="1" applyAlignment="1">
      <alignment horizontal="center" vertical="center"/>
    </xf>
    <xf numFmtId="166" fontId="21" fillId="0" borderId="0" xfId="0" applyNumberFormat="1" applyFont="1" applyAlignment="1">
      <alignment horizontal="center"/>
    </xf>
    <xf numFmtId="0" fontId="21" fillId="0" borderId="0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Fill="1" applyBorder="1" applyAlignment="1">
      <alignment horizontal="center" vertical="center" wrapText="1"/>
    </xf>
    <xf numFmtId="166" fontId="20" fillId="0" borderId="0" xfId="0" applyNumberFormat="1" applyFont="1" applyAlignment="1">
      <alignment horizontal="center" vertical="center" wrapText="1"/>
    </xf>
    <xf numFmtId="0" fontId="21" fillId="0" borderId="0" xfId="0" applyFont="1" applyAlignment="1">
      <alignment horizontal="center" vertical="center"/>
    </xf>
    <xf numFmtId="0" fontId="21" fillId="0" borderId="0" xfId="0" applyFont="1" applyFill="1" applyBorder="1" applyAlignment="1">
      <alignment horizontal="left" vertical="center" wrapText="1"/>
    </xf>
    <xf numFmtId="0" fontId="21" fillId="0" borderId="0" xfId="0" applyFont="1" applyFill="1" applyBorder="1" applyAlignment="1">
      <alignment horizontal="center" vertical="center" wrapText="1"/>
    </xf>
    <xf numFmtId="166" fontId="21" fillId="0" borderId="0" xfId="0" applyNumberFormat="1" applyFont="1" applyAlignment="1">
      <alignment horizontal="center" vertical="center"/>
    </xf>
    <xf numFmtId="165" fontId="21" fillId="0" borderId="0" xfId="0" applyNumberFormat="1" applyFont="1" applyFill="1" applyBorder="1" applyAlignment="1">
      <alignment horizontal="center" vertical="center" shrinkToFit="1"/>
    </xf>
    <xf numFmtId="164" fontId="21" fillId="0" borderId="0" xfId="0" applyNumberFormat="1" applyFont="1" applyFill="1" applyBorder="1" applyAlignment="1">
      <alignment horizontal="center" vertical="center" shrinkToFit="1"/>
    </xf>
    <xf numFmtId="166" fontId="20" fillId="0" borderId="0" xfId="0" applyNumberFormat="1" applyFont="1" applyFill="1" applyBorder="1" applyAlignment="1">
      <alignment horizontal="center" vertical="center" wrapText="1"/>
    </xf>
    <xf numFmtId="1" fontId="21" fillId="0" borderId="0" xfId="0" applyNumberFormat="1" applyFont="1" applyFill="1" applyBorder="1" applyAlignment="1">
      <alignment horizontal="center" vertical="center" shrinkToFit="1"/>
    </xf>
    <xf numFmtId="2" fontId="20" fillId="0" borderId="0" xfId="0" applyNumberFormat="1" applyFont="1" applyAlignment="1">
      <alignment horizontal="center" vertical="center" wrapText="1"/>
    </xf>
    <xf numFmtId="0" fontId="21" fillId="0" borderId="0" xfId="0" applyFont="1" applyAlignment="1">
      <alignment horizontal="center"/>
    </xf>
    <xf numFmtId="0" fontId="21" fillId="0" borderId="0" xfId="0" applyFont="1"/>
    <xf numFmtId="2" fontId="21" fillId="0" borderId="0" xfId="0" applyNumberFormat="1" applyFont="1" applyAlignment="1">
      <alignment horizontal="center"/>
    </xf>
    <xf numFmtId="0" fontId="20" fillId="0" borderId="0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/>
    </xf>
    <xf numFmtId="0" fontId="23" fillId="0" borderId="0" xfId="0" applyFont="1" applyFill="1" applyBorder="1" applyAlignment="1">
      <alignment horizontal="center" vertical="center" wrapText="1"/>
    </xf>
    <xf numFmtId="0" fontId="23" fillId="0" borderId="0" xfId="0" applyFont="1" applyFill="1" applyBorder="1" applyAlignment="1">
      <alignment vertical="center" wrapText="1"/>
    </xf>
    <xf numFmtId="0" fontId="19" fillId="0" borderId="0" xfId="0" applyFont="1" applyBorder="1" applyAlignment="1">
      <alignment horizontal="center"/>
    </xf>
    <xf numFmtId="2" fontId="19" fillId="0" borderId="0" xfId="0" applyNumberFormat="1" applyFont="1" applyBorder="1" applyAlignment="1">
      <alignment horizontal="center"/>
    </xf>
    <xf numFmtId="0" fontId="19" fillId="0" borderId="0" xfId="0" applyFont="1" applyBorder="1"/>
    <xf numFmtId="0" fontId="21" fillId="0" borderId="0" xfId="0" applyFont="1" applyBorder="1" applyAlignment="1">
      <alignment horizontal="center" vertical="center"/>
    </xf>
    <xf numFmtId="0" fontId="21" fillId="0" borderId="0" xfId="0" applyFont="1" applyBorder="1" applyAlignment="1">
      <alignment vertical="center"/>
    </xf>
    <xf numFmtId="165" fontId="24" fillId="0" borderId="0" xfId="0" applyNumberFormat="1" applyFont="1" applyFill="1" applyBorder="1" applyAlignment="1">
      <alignment horizontal="center" vertical="center" shrinkToFit="1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166" fontId="19" fillId="0" borderId="0" xfId="0" applyNumberFormat="1" applyFont="1" applyBorder="1"/>
    <xf numFmtId="166" fontId="19" fillId="0" borderId="0" xfId="0" applyNumberFormat="1" applyFont="1" applyAlignment="1">
      <alignment vertical="center"/>
    </xf>
    <xf numFmtId="166" fontId="18" fillId="0" borderId="0" xfId="0" applyNumberFormat="1" applyFont="1" applyBorder="1" applyAlignment="1">
      <alignment horizontal="center" vertical="center" wrapText="1"/>
    </xf>
    <xf numFmtId="0" fontId="26" fillId="0" borderId="0" xfId="0" applyFont="1" applyBorder="1" applyAlignment="1">
      <alignment horizontal="center" vertical="center"/>
    </xf>
    <xf numFmtId="0" fontId="26" fillId="0" borderId="0" xfId="0" applyFont="1" applyAlignment="1">
      <alignment vertical="center"/>
    </xf>
    <xf numFmtId="0" fontId="26" fillId="0" borderId="0" xfId="0" quotePrefix="1" applyFont="1" applyAlignment="1">
      <alignment horizontal="center" vertical="center"/>
    </xf>
    <xf numFmtId="0" fontId="26" fillId="0" borderId="0" xfId="0" applyFont="1" applyBorder="1" applyAlignment="1">
      <alignment horizontal="center" vertical="center" wrapText="1"/>
    </xf>
    <xf numFmtId="166" fontId="26" fillId="0" borderId="0" xfId="0" applyNumberFormat="1" applyFont="1" applyAlignment="1">
      <alignment horizontal="center" vertical="center"/>
    </xf>
    <xf numFmtId="0" fontId="23" fillId="0" borderId="0" xfId="0" applyFont="1" applyFill="1" applyBorder="1" applyAlignment="1">
      <alignment vertical="center"/>
    </xf>
    <xf numFmtId="166" fontId="21" fillId="0" borderId="0" xfId="0" applyNumberFormat="1" applyFont="1" applyFill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166" fontId="19" fillId="0" borderId="0" xfId="0" applyNumberFormat="1" applyFont="1" applyBorder="1" applyAlignment="1">
      <alignment horizontal="center"/>
    </xf>
    <xf numFmtId="0" fontId="25" fillId="33" borderId="0" xfId="0" applyFont="1" applyFill="1" applyAlignment="1">
      <alignment horizontal="center" vertical="center"/>
    </xf>
    <xf numFmtId="0" fontId="18" fillId="0" borderId="0" xfId="0" applyFont="1" applyAlignment="1">
      <alignment horizontal="left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324"/>
  <sheetViews>
    <sheetView tabSelected="1" zoomScaleNormal="100" workbookViewId="0"/>
  </sheetViews>
  <sheetFormatPr baseColWidth="10" defaultRowHeight="16"/>
  <cols>
    <col min="1" max="1" width="8.33203125" style="19" customWidth="1"/>
    <col min="2" max="2" width="47.83203125" style="15" customWidth="1"/>
    <col min="3" max="3" width="17.83203125" style="14" customWidth="1"/>
    <col min="4" max="4" width="10.83203125" style="22"/>
    <col min="5" max="5" width="13.83203125" style="22" customWidth="1"/>
    <col min="6" max="6" width="14" style="22" customWidth="1"/>
    <col min="7" max="7" width="9.33203125" style="6" customWidth="1"/>
    <col min="8" max="8" width="12.5" style="6" customWidth="1"/>
    <col min="9" max="9" width="12.33203125" style="42" customWidth="1"/>
    <col min="10" max="16384" width="10.83203125" style="3"/>
  </cols>
  <sheetData>
    <row r="2" spans="1:9" ht="18">
      <c r="A2" s="56" t="s">
        <v>943</v>
      </c>
      <c r="B2" s="56"/>
      <c r="C2" s="56"/>
      <c r="D2" s="56"/>
      <c r="E2" s="56"/>
      <c r="F2" s="56"/>
      <c r="G2" s="56"/>
      <c r="H2" s="56"/>
      <c r="I2" s="56"/>
    </row>
    <row r="4" spans="1:9" s="1" customFormat="1" ht="55" customHeight="1">
      <c r="A4" s="16" t="s">
        <v>593</v>
      </c>
      <c r="B4" s="17" t="s">
        <v>4</v>
      </c>
      <c r="C4" s="17" t="s">
        <v>5</v>
      </c>
      <c r="D4" s="12" t="s">
        <v>0</v>
      </c>
      <c r="E4" s="18" t="s">
        <v>1</v>
      </c>
      <c r="F4" s="18" t="s">
        <v>594</v>
      </c>
      <c r="G4" s="4" t="s">
        <v>595</v>
      </c>
      <c r="H4" s="5" t="s">
        <v>944</v>
      </c>
      <c r="I4" s="1" t="s">
        <v>635</v>
      </c>
    </row>
    <row r="5" spans="1:9" ht="16" customHeight="1">
      <c r="A5" s="19">
        <v>227</v>
      </c>
      <c r="B5" s="20" t="s">
        <v>421</v>
      </c>
      <c r="C5" s="21" t="s">
        <v>422</v>
      </c>
      <c r="D5" s="22">
        <v>0.71199999999999997</v>
      </c>
      <c r="E5" s="22">
        <v>-1.7689999999999999</v>
      </c>
      <c r="F5" s="22">
        <v>-1.554</v>
      </c>
      <c r="G5" s="6" t="s">
        <v>2</v>
      </c>
      <c r="H5" s="6">
        <v>-1.4081916799444101</v>
      </c>
      <c r="I5" s="6">
        <v>-0.14580832005558997</v>
      </c>
    </row>
    <row r="6" spans="1:9" ht="16" customHeight="1">
      <c r="A6" s="19">
        <v>194</v>
      </c>
      <c r="B6" s="20" t="s">
        <v>357</v>
      </c>
      <c r="C6" s="21" t="s">
        <v>358</v>
      </c>
      <c r="D6" s="22">
        <v>-1.901</v>
      </c>
      <c r="E6" s="22">
        <v>1.7999999999999999E-2</v>
      </c>
      <c r="F6" s="22">
        <v>-1.107</v>
      </c>
      <c r="G6" s="6" t="s">
        <v>2</v>
      </c>
      <c r="H6" s="6">
        <v>-0.56735108380252497</v>
      </c>
      <c r="I6" s="6">
        <v>-0.53964891619747501</v>
      </c>
    </row>
    <row r="7" spans="1:9" ht="16" customHeight="1">
      <c r="A7" s="19">
        <v>80</v>
      </c>
      <c r="B7" s="20" t="s">
        <v>144</v>
      </c>
      <c r="C7" s="21" t="s">
        <v>145</v>
      </c>
      <c r="D7" s="22">
        <v>-0.57399999999999995</v>
      </c>
      <c r="E7" s="22">
        <v>0.79800000000000004</v>
      </c>
      <c r="F7" s="22">
        <v>-0.34200000000000003</v>
      </c>
      <c r="G7" s="6" t="s">
        <v>2</v>
      </c>
      <c r="H7" s="6">
        <v>0.50925217587217297</v>
      </c>
      <c r="I7" s="6">
        <v>-0.85125217587217294</v>
      </c>
    </row>
    <row r="8" spans="1:9" ht="16" customHeight="1">
      <c r="A8" s="19">
        <v>192</v>
      </c>
      <c r="B8" s="20" t="s">
        <v>353</v>
      </c>
      <c r="C8" s="21" t="s">
        <v>354</v>
      </c>
      <c r="D8" s="22">
        <v>-0.54800000000000004</v>
      </c>
      <c r="E8" s="22">
        <v>-0.92</v>
      </c>
      <c r="F8" s="22">
        <v>-0.159</v>
      </c>
      <c r="G8" s="6" t="s">
        <v>2</v>
      </c>
      <c r="H8" s="6">
        <v>-0.13860092151467299</v>
      </c>
      <c r="I8" s="6">
        <v>-2.0399078485327016E-2</v>
      </c>
    </row>
    <row r="9" spans="1:9" ht="16" customHeight="1">
      <c r="A9" s="19">
        <v>19</v>
      </c>
      <c r="B9" s="20" t="s">
        <v>596</v>
      </c>
      <c r="C9" s="21" t="s">
        <v>31</v>
      </c>
      <c r="D9" s="22">
        <v>0.45</v>
      </c>
      <c r="E9" s="22">
        <v>0.6</v>
      </c>
      <c r="F9" s="22">
        <v>1.0999999999999999E-2</v>
      </c>
      <c r="G9" s="6" t="s">
        <v>2</v>
      </c>
      <c r="H9" s="6">
        <v>0.55407312255990704</v>
      </c>
      <c r="I9" s="6">
        <v>-0.54307312255990703</v>
      </c>
    </row>
    <row r="10" spans="1:9" ht="16" customHeight="1">
      <c r="A10" s="19">
        <v>174</v>
      </c>
      <c r="B10" s="20" t="s">
        <v>318</v>
      </c>
      <c r="C10" s="21" t="s">
        <v>319</v>
      </c>
      <c r="D10" s="22">
        <v>2.073</v>
      </c>
      <c r="E10" s="22">
        <v>0.11700000000000001</v>
      </c>
      <c r="F10" s="22">
        <v>1.2999999999999999E-2</v>
      </c>
      <c r="G10" s="6" t="s">
        <v>2</v>
      </c>
      <c r="H10" s="6">
        <v>0.55054902196753497</v>
      </c>
      <c r="I10" s="6">
        <v>-0.53754902196753496</v>
      </c>
    </row>
    <row r="11" spans="1:9" ht="16" customHeight="1">
      <c r="A11" s="19">
        <v>21</v>
      </c>
      <c r="B11" s="20" t="s">
        <v>33</v>
      </c>
      <c r="C11" s="21" t="s">
        <v>34</v>
      </c>
      <c r="D11" s="22">
        <v>0.34200000000000003</v>
      </c>
      <c r="E11" s="22">
        <v>0.35199999999999998</v>
      </c>
      <c r="F11" s="22">
        <v>2.5999999999999999E-2</v>
      </c>
      <c r="G11" s="6" t="s">
        <v>2</v>
      </c>
      <c r="H11" s="6">
        <v>0.41493898529029999</v>
      </c>
      <c r="I11" s="6">
        <v>-0.38893898529029997</v>
      </c>
    </row>
    <row r="12" spans="1:9" ht="16" customHeight="1">
      <c r="A12" s="19">
        <v>175</v>
      </c>
      <c r="B12" s="20" t="s">
        <v>320</v>
      </c>
      <c r="C12" s="21" t="s">
        <v>321</v>
      </c>
      <c r="D12" s="22">
        <v>2.2240000000000002</v>
      </c>
      <c r="E12" s="22">
        <v>4.5999999999999999E-2</v>
      </c>
      <c r="F12" s="22">
        <v>4.5999999999999999E-2</v>
      </c>
      <c r="G12" s="6" t="s">
        <v>2</v>
      </c>
      <c r="H12" s="6">
        <v>0.538941421660454</v>
      </c>
      <c r="I12" s="6">
        <v>-0.49294142166045402</v>
      </c>
    </row>
    <row r="13" spans="1:9" ht="16" customHeight="1">
      <c r="A13" s="19">
        <v>176</v>
      </c>
      <c r="B13" s="20" t="s">
        <v>322</v>
      </c>
      <c r="C13" s="21" t="s">
        <v>323</v>
      </c>
      <c r="D13" s="22">
        <v>0.38300000000000001</v>
      </c>
      <c r="E13" s="22">
        <v>0.47699999999999998</v>
      </c>
      <c r="F13" s="22">
        <v>4.8000000000000001E-2</v>
      </c>
      <c r="G13" s="6" t="s">
        <v>2</v>
      </c>
      <c r="H13" s="6">
        <v>0.47532144187829301</v>
      </c>
      <c r="I13" s="6">
        <v>-0.42732144187829302</v>
      </c>
    </row>
    <row r="14" spans="1:9" ht="16" customHeight="1">
      <c r="A14" s="19">
        <v>253</v>
      </c>
      <c r="B14" s="20" t="s">
        <v>597</v>
      </c>
      <c r="C14" s="21" t="s">
        <v>470</v>
      </c>
      <c r="D14" s="22">
        <v>-0.92900000000000005</v>
      </c>
      <c r="E14" s="22">
        <v>-0.03</v>
      </c>
      <c r="F14" s="22">
        <v>5.1999999999999998E-2</v>
      </c>
      <c r="G14" s="6" t="s">
        <v>2</v>
      </c>
      <c r="H14" s="6">
        <v>-4.4655316233025003E-2</v>
      </c>
      <c r="I14" s="6">
        <v>9.6655316233025007E-2</v>
      </c>
    </row>
    <row r="15" spans="1:9" ht="16" customHeight="1">
      <c r="A15" s="19">
        <v>129</v>
      </c>
      <c r="B15" s="20" t="s">
        <v>234</v>
      </c>
      <c r="C15" s="21" t="s">
        <v>235</v>
      </c>
      <c r="D15" s="22">
        <v>0.40300000000000002</v>
      </c>
      <c r="E15" s="22">
        <v>0.65900000000000003</v>
      </c>
      <c r="F15" s="22">
        <v>8.1000000000000003E-2</v>
      </c>
      <c r="G15" s="6" t="s">
        <v>2</v>
      </c>
      <c r="H15" s="6">
        <v>0.58237962309084801</v>
      </c>
      <c r="I15" s="6">
        <v>-0.50137962309084805</v>
      </c>
    </row>
    <row r="16" spans="1:9" ht="16" customHeight="1">
      <c r="A16" s="19">
        <v>263</v>
      </c>
      <c r="B16" s="20" t="s">
        <v>488</v>
      </c>
      <c r="C16" s="23">
        <v>65627</v>
      </c>
      <c r="D16" s="22">
        <v>0.48099999999999998</v>
      </c>
      <c r="E16" s="22">
        <v>0.51400000000000001</v>
      </c>
      <c r="F16" s="22">
        <v>0.16200000000000001</v>
      </c>
      <c r="G16" s="6" t="s">
        <v>2</v>
      </c>
      <c r="H16" s="6">
        <v>0.50921249316582395</v>
      </c>
      <c r="I16" s="6">
        <v>-0.34721249316582392</v>
      </c>
    </row>
    <row r="17" spans="1:9" ht="16" customHeight="1">
      <c r="A17" s="19">
        <v>104</v>
      </c>
      <c r="B17" s="20" t="s">
        <v>598</v>
      </c>
      <c r="C17" s="21" t="s">
        <v>190</v>
      </c>
      <c r="D17" s="22">
        <v>1.9910000000000001</v>
      </c>
      <c r="E17" s="22">
        <v>0.16900000000000001</v>
      </c>
      <c r="F17" s="22">
        <v>0.16900000000000001</v>
      </c>
      <c r="G17" s="6" t="s">
        <v>2</v>
      </c>
      <c r="H17" s="6">
        <v>0.566142129307452</v>
      </c>
      <c r="I17" s="6">
        <v>-0.39714212930745196</v>
      </c>
    </row>
    <row r="18" spans="1:9" ht="16" customHeight="1">
      <c r="A18" s="19">
        <v>285</v>
      </c>
      <c r="B18" s="20" t="s">
        <v>528</v>
      </c>
      <c r="C18" s="21" t="s">
        <v>529</v>
      </c>
      <c r="D18" s="22">
        <v>1.611</v>
      </c>
      <c r="E18" s="22">
        <v>-0.114</v>
      </c>
      <c r="F18" s="22">
        <v>0.20300000000000001</v>
      </c>
      <c r="G18" s="6" t="s">
        <v>2</v>
      </c>
      <c r="H18" s="6">
        <v>0.42679372444760399</v>
      </c>
      <c r="I18" s="6">
        <v>-0.22379372444760398</v>
      </c>
    </row>
    <row r="19" spans="1:9" ht="16" customHeight="1">
      <c r="A19" s="19">
        <v>189</v>
      </c>
      <c r="B19" s="20" t="s">
        <v>347</v>
      </c>
      <c r="C19" s="21" t="s">
        <v>348</v>
      </c>
      <c r="D19" s="22">
        <v>3.3090000000000002</v>
      </c>
      <c r="E19" s="22">
        <v>0.54300000000000004</v>
      </c>
      <c r="F19" s="22">
        <v>0.23100000000000001</v>
      </c>
      <c r="G19" s="6" t="s">
        <v>2</v>
      </c>
      <c r="H19" s="6">
        <v>1.09776776516966</v>
      </c>
      <c r="I19" s="6">
        <v>-0.86676776516966003</v>
      </c>
    </row>
    <row r="20" spans="1:9" ht="16" customHeight="1">
      <c r="A20" s="19">
        <v>229</v>
      </c>
      <c r="B20" s="20" t="s">
        <v>424</v>
      </c>
      <c r="C20" s="21" t="s">
        <v>425</v>
      </c>
      <c r="D20" s="22">
        <v>2.8220000000000001</v>
      </c>
      <c r="E20" s="22">
        <v>0.217</v>
      </c>
      <c r="F20" s="22">
        <v>0.24</v>
      </c>
      <c r="G20" s="6" t="s">
        <v>2</v>
      </c>
      <c r="H20" s="6">
        <v>0.70408924524944205</v>
      </c>
      <c r="I20" s="6">
        <v>-0.46408924524944206</v>
      </c>
    </row>
    <row r="21" spans="1:9" ht="16" customHeight="1">
      <c r="A21" s="19">
        <v>8</v>
      </c>
      <c r="B21" s="20" t="s">
        <v>15</v>
      </c>
      <c r="C21" s="21" t="s">
        <v>16</v>
      </c>
      <c r="D21" s="22">
        <v>2.4569999999999999</v>
      </c>
      <c r="E21" s="22">
        <v>0.94699999999999995</v>
      </c>
      <c r="F21" s="22">
        <v>0.30299999999999999</v>
      </c>
      <c r="G21" s="6" t="s">
        <v>2</v>
      </c>
      <c r="H21" s="6">
        <v>1.4646866612045299</v>
      </c>
      <c r="I21" s="6">
        <v>-1.16168666120453</v>
      </c>
    </row>
    <row r="22" spans="1:9" ht="16" customHeight="1">
      <c r="A22" s="19">
        <v>312</v>
      </c>
      <c r="B22" s="20" t="s">
        <v>579</v>
      </c>
      <c r="C22" s="21" t="s">
        <v>580</v>
      </c>
      <c r="D22" s="22">
        <v>2.5049999999999999</v>
      </c>
      <c r="E22" s="22">
        <v>0.28599999999999998</v>
      </c>
      <c r="F22" s="22">
        <v>0.34100000000000003</v>
      </c>
      <c r="G22" s="6" t="s">
        <v>2</v>
      </c>
      <c r="H22" s="6">
        <v>0.70658889678876402</v>
      </c>
      <c r="I22" s="6">
        <v>-0.365588896788764</v>
      </c>
    </row>
    <row r="23" spans="1:9" ht="16" customHeight="1">
      <c r="A23" s="19">
        <v>198</v>
      </c>
      <c r="B23" s="20" t="s">
        <v>365</v>
      </c>
      <c r="C23" s="21" t="s">
        <v>366</v>
      </c>
      <c r="D23" s="22">
        <v>1.119</v>
      </c>
      <c r="E23" s="22">
        <v>0.40400000000000003</v>
      </c>
      <c r="F23" s="22">
        <v>0.35499999999999998</v>
      </c>
      <c r="G23" s="6" t="s">
        <v>2</v>
      </c>
      <c r="H23" s="6">
        <v>0.56693681752262204</v>
      </c>
      <c r="I23" s="6">
        <v>-0.21193681752262206</v>
      </c>
    </row>
    <row r="24" spans="1:9" ht="16" customHeight="1">
      <c r="A24" s="19">
        <v>110</v>
      </c>
      <c r="B24" s="20" t="s">
        <v>200</v>
      </c>
      <c r="C24" s="21" t="s">
        <v>201</v>
      </c>
      <c r="D24" s="22">
        <v>2.4769999999999999</v>
      </c>
      <c r="E24" s="22">
        <v>0.40699999999999997</v>
      </c>
      <c r="F24" s="22">
        <v>0.42899999999999999</v>
      </c>
      <c r="G24" s="6" t="s">
        <v>2</v>
      </c>
      <c r="H24" s="6">
        <v>0.80208706540957297</v>
      </c>
      <c r="I24" s="6">
        <v>-0.37308706540957298</v>
      </c>
    </row>
    <row r="25" spans="1:9" ht="16" customHeight="1">
      <c r="A25" s="19">
        <v>88</v>
      </c>
      <c r="B25" s="20" t="s">
        <v>159</v>
      </c>
      <c r="C25" s="21" t="s">
        <v>160</v>
      </c>
      <c r="D25" s="22">
        <v>-0.64200000000000002</v>
      </c>
      <c r="E25" s="22">
        <v>2.3940000000000001</v>
      </c>
      <c r="F25" s="22">
        <v>0.51200000000000001</v>
      </c>
      <c r="G25" s="6" t="s">
        <v>2</v>
      </c>
      <c r="H25" s="6">
        <v>1.3506033753378599</v>
      </c>
      <c r="I25" s="6">
        <v>-0.83860337533785989</v>
      </c>
    </row>
    <row r="26" spans="1:9" ht="16" customHeight="1">
      <c r="A26" s="19">
        <v>151</v>
      </c>
      <c r="B26" s="20" t="s">
        <v>275</v>
      </c>
      <c r="C26" s="21" t="s">
        <v>276</v>
      </c>
      <c r="D26" s="22">
        <v>-0.23599999999999999</v>
      </c>
      <c r="E26" s="22">
        <v>0.39</v>
      </c>
      <c r="F26" s="22">
        <v>0.54900000000000004</v>
      </c>
      <c r="G26" s="6" t="s">
        <v>2</v>
      </c>
      <c r="H26" s="6">
        <v>0.374391856318678</v>
      </c>
      <c r="I26" s="6">
        <v>0.17460814368132205</v>
      </c>
    </row>
    <row r="27" spans="1:9" ht="16" customHeight="1">
      <c r="A27" s="19">
        <v>115</v>
      </c>
      <c r="B27" s="20" t="s">
        <v>599</v>
      </c>
      <c r="C27" s="21" t="s">
        <v>209</v>
      </c>
      <c r="D27" s="22">
        <v>8.1000000000000003E-2</v>
      </c>
      <c r="E27" s="22">
        <v>1.5029999999999999</v>
      </c>
      <c r="F27" s="22">
        <v>0.57499999999999996</v>
      </c>
      <c r="G27" s="6" t="s">
        <v>2</v>
      </c>
      <c r="H27" s="6">
        <v>1.0695153007682301</v>
      </c>
      <c r="I27" s="6">
        <v>-0.49451530076823014</v>
      </c>
    </row>
    <row r="28" spans="1:9" ht="16" customHeight="1">
      <c r="A28" s="19">
        <v>46</v>
      </c>
      <c r="B28" s="20" t="s">
        <v>79</v>
      </c>
      <c r="C28" s="21" t="s">
        <v>80</v>
      </c>
      <c r="D28" s="22">
        <v>1.419</v>
      </c>
      <c r="E28" s="22">
        <v>-0.40699999999999997</v>
      </c>
      <c r="F28" s="22">
        <v>0.60499999999999998</v>
      </c>
      <c r="G28" s="6" t="s">
        <v>2</v>
      </c>
      <c r="H28" s="6">
        <v>0.45398728375783898</v>
      </c>
      <c r="I28" s="6">
        <v>0.151012716242161</v>
      </c>
    </row>
    <row r="29" spans="1:9" ht="16" customHeight="1">
      <c r="A29" s="19">
        <v>76</v>
      </c>
      <c r="B29" s="20" t="s">
        <v>136</v>
      </c>
      <c r="C29" s="21" t="s">
        <v>137</v>
      </c>
      <c r="D29" s="22">
        <v>-1.3540000000000001</v>
      </c>
      <c r="E29" s="22">
        <v>2.1909999999999998</v>
      </c>
      <c r="F29" s="22">
        <v>0.625</v>
      </c>
      <c r="G29" s="6" t="s">
        <v>2</v>
      </c>
      <c r="H29" s="6">
        <v>0.85366298143478903</v>
      </c>
      <c r="I29" s="6">
        <v>-0.22866298143478903</v>
      </c>
    </row>
    <row r="30" spans="1:9" ht="16" customHeight="1">
      <c r="A30" s="19">
        <v>288</v>
      </c>
      <c r="B30" s="20" t="s">
        <v>534</v>
      </c>
      <c r="C30" s="21" t="s">
        <v>535</v>
      </c>
      <c r="D30" s="22">
        <v>0.77200000000000002</v>
      </c>
      <c r="E30" s="22">
        <v>0.52300000000000002</v>
      </c>
      <c r="F30" s="22">
        <v>0.67100000000000004</v>
      </c>
      <c r="G30" s="6" t="s">
        <v>2</v>
      </c>
      <c r="H30" s="6">
        <v>0.57025546614420997</v>
      </c>
      <c r="I30" s="6">
        <v>0.10074453385579007</v>
      </c>
    </row>
    <row r="31" spans="1:9" ht="16" customHeight="1">
      <c r="A31" s="19">
        <v>278</v>
      </c>
      <c r="B31" s="20" t="s">
        <v>514</v>
      </c>
      <c r="C31" s="21" t="s">
        <v>515</v>
      </c>
      <c r="D31" s="22">
        <v>1.389</v>
      </c>
      <c r="E31" s="22">
        <v>2.2629999999999999</v>
      </c>
      <c r="F31" s="22">
        <v>0.69699999999999995</v>
      </c>
      <c r="G31" s="6" t="s">
        <v>2</v>
      </c>
      <c r="H31" s="6">
        <v>2.20477160980704</v>
      </c>
      <c r="I31" s="6">
        <v>-1.5077716098070399</v>
      </c>
    </row>
    <row r="32" spans="1:9" ht="16" customHeight="1">
      <c r="A32" s="19">
        <v>169</v>
      </c>
      <c r="B32" s="20" t="s">
        <v>310</v>
      </c>
      <c r="C32" s="24">
        <v>1029713</v>
      </c>
      <c r="D32" s="22">
        <v>-2.2450000000000001</v>
      </c>
      <c r="E32" s="22">
        <v>0.92400000000000004</v>
      </c>
      <c r="F32" s="22">
        <v>0.71799999999999997</v>
      </c>
      <c r="G32" s="6" t="s">
        <v>2</v>
      </c>
      <c r="H32" s="6">
        <v>0.56004886370465501</v>
      </c>
      <c r="I32" s="6">
        <v>0.15795113629534496</v>
      </c>
    </row>
    <row r="33" spans="1:9" ht="16" customHeight="1">
      <c r="A33" s="19">
        <v>190</v>
      </c>
      <c r="B33" s="20" t="s">
        <v>349</v>
      </c>
      <c r="C33" s="21" t="s">
        <v>350</v>
      </c>
      <c r="D33" s="22">
        <v>2.67</v>
      </c>
      <c r="E33" s="22">
        <v>0.624</v>
      </c>
      <c r="F33" s="22">
        <v>0.72899999999999998</v>
      </c>
      <c r="G33" s="6" t="s">
        <v>2</v>
      </c>
      <c r="H33" s="6">
        <v>1.07066677489313</v>
      </c>
      <c r="I33" s="6">
        <v>-0.34166677489313002</v>
      </c>
    </row>
    <row r="34" spans="1:9" ht="16" customHeight="1">
      <c r="A34" s="19">
        <v>17</v>
      </c>
      <c r="B34" s="20" t="s">
        <v>600</v>
      </c>
      <c r="C34" s="21" t="s">
        <v>29</v>
      </c>
      <c r="D34" s="22">
        <v>0.06</v>
      </c>
      <c r="E34" s="22">
        <v>1.1519999999999999</v>
      </c>
      <c r="F34" s="22">
        <v>0.78400000000000003</v>
      </c>
      <c r="G34" s="6" t="s">
        <v>2</v>
      </c>
      <c r="H34" s="6">
        <v>0.83044377676535697</v>
      </c>
      <c r="I34" s="6">
        <v>-4.6443776765356937E-2</v>
      </c>
    </row>
    <row r="35" spans="1:9" ht="16" customHeight="1">
      <c r="A35" s="19">
        <v>206</v>
      </c>
      <c r="B35" s="20" t="s">
        <v>381</v>
      </c>
      <c r="C35" s="21" t="s">
        <v>382</v>
      </c>
      <c r="D35" s="22">
        <v>1.0549999999999999</v>
      </c>
      <c r="E35" s="22">
        <v>0.91900000000000004</v>
      </c>
      <c r="F35" s="22">
        <v>0.82</v>
      </c>
      <c r="G35" s="6" t="s">
        <v>2</v>
      </c>
      <c r="H35" s="6">
        <v>1.01405207370763</v>
      </c>
      <c r="I35" s="6">
        <v>-0.19405207370763</v>
      </c>
    </row>
    <row r="36" spans="1:9" ht="16" customHeight="1">
      <c r="A36" s="19">
        <v>6</v>
      </c>
      <c r="B36" s="20" t="s">
        <v>601</v>
      </c>
      <c r="C36" s="21" t="s">
        <v>13</v>
      </c>
      <c r="D36" s="22">
        <v>0.83799999999999997</v>
      </c>
      <c r="E36" s="22">
        <v>1.0489999999999999</v>
      </c>
      <c r="F36" s="22">
        <v>0.86599999999999999</v>
      </c>
      <c r="G36" s="6" t="s">
        <v>2</v>
      </c>
      <c r="H36" s="6">
        <v>1.05105190716113</v>
      </c>
      <c r="I36" s="6">
        <v>-0.18505190716112996</v>
      </c>
    </row>
    <row r="37" spans="1:9" ht="16" customHeight="1">
      <c r="A37" s="19">
        <v>102</v>
      </c>
      <c r="B37" s="20" t="s">
        <v>186</v>
      </c>
      <c r="C37" s="21" t="s">
        <v>187</v>
      </c>
      <c r="D37" s="22">
        <v>2.7</v>
      </c>
      <c r="E37" s="22">
        <v>0.3</v>
      </c>
      <c r="F37" s="22">
        <v>0.89700000000000002</v>
      </c>
      <c r="G37" s="6" t="s">
        <v>2</v>
      </c>
      <c r="H37" s="6">
        <v>0.74244572366065398</v>
      </c>
      <c r="I37" s="6">
        <v>0.15455427633934604</v>
      </c>
    </row>
    <row r="38" spans="1:9" ht="16" customHeight="1">
      <c r="A38" s="19">
        <v>295</v>
      </c>
      <c r="B38" s="20" t="s">
        <v>547</v>
      </c>
      <c r="C38" s="21" t="s">
        <v>548</v>
      </c>
      <c r="D38" s="22">
        <v>2.121</v>
      </c>
      <c r="E38" s="22">
        <v>1.05</v>
      </c>
      <c r="F38" s="22">
        <v>0.92300000000000004</v>
      </c>
      <c r="G38" s="6" t="s">
        <v>2</v>
      </c>
      <c r="H38" s="6">
        <v>1.51113495597007</v>
      </c>
      <c r="I38" s="6">
        <v>-0.58813495597006993</v>
      </c>
    </row>
    <row r="39" spans="1:9" ht="16" customHeight="1">
      <c r="A39" s="19">
        <v>179</v>
      </c>
      <c r="B39" s="20" t="s">
        <v>328</v>
      </c>
      <c r="C39" s="21" t="s">
        <v>329</v>
      </c>
      <c r="D39" s="22">
        <v>1.706</v>
      </c>
      <c r="E39" s="22">
        <v>1.2989999999999999</v>
      </c>
      <c r="F39" s="22">
        <v>0.92900000000000005</v>
      </c>
      <c r="G39" s="6" t="s">
        <v>2</v>
      </c>
      <c r="H39" s="6">
        <v>1.6260163900022599</v>
      </c>
      <c r="I39" s="6">
        <v>-0.6970163900022599</v>
      </c>
    </row>
    <row r="40" spans="1:9" ht="16" customHeight="1">
      <c r="A40" s="19">
        <v>60</v>
      </c>
      <c r="B40" s="20" t="s">
        <v>105</v>
      </c>
      <c r="C40" s="21" t="s">
        <v>106</v>
      </c>
      <c r="D40" s="22">
        <v>-0.66100000000000003</v>
      </c>
      <c r="E40" s="22">
        <v>2.097</v>
      </c>
      <c r="F40" s="22">
        <v>1</v>
      </c>
      <c r="G40" s="6" t="s">
        <v>2</v>
      </c>
      <c r="H40" s="6">
        <v>1.1156289923148299</v>
      </c>
      <c r="I40" s="6">
        <v>-0.11562899231482993</v>
      </c>
    </row>
    <row r="41" spans="1:9" ht="16" customHeight="1">
      <c r="A41" s="19">
        <v>219</v>
      </c>
      <c r="B41" s="20" t="s">
        <v>405</v>
      </c>
      <c r="C41" s="21" t="s">
        <v>406</v>
      </c>
      <c r="D41" s="22">
        <v>1.4350000000000001</v>
      </c>
      <c r="E41" s="22">
        <v>1.0409999999999999</v>
      </c>
      <c r="F41" s="22">
        <v>1.022</v>
      </c>
      <c r="G41" s="6" t="s">
        <v>2</v>
      </c>
      <c r="H41" s="6">
        <v>1.2923810056562499</v>
      </c>
      <c r="I41" s="6">
        <v>-0.2703810056562499</v>
      </c>
    </row>
    <row r="42" spans="1:9" ht="16" customHeight="1">
      <c r="A42" s="19">
        <v>15</v>
      </c>
      <c r="B42" s="20" t="s">
        <v>26</v>
      </c>
      <c r="C42" s="21" t="s">
        <v>27</v>
      </c>
      <c r="D42" s="22">
        <v>1.6830000000000001</v>
      </c>
      <c r="E42" s="22">
        <v>-0.96399999999999997</v>
      </c>
      <c r="F42" s="22">
        <v>1.0229999999999999</v>
      </c>
      <c r="G42" s="6" t="s">
        <v>2</v>
      </c>
      <c r="H42" s="6">
        <v>0.77083240526358499</v>
      </c>
      <c r="I42" s="6">
        <v>0.25216759473641492</v>
      </c>
    </row>
    <row r="43" spans="1:9" ht="16" customHeight="1">
      <c r="A43" s="19">
        <v>168</v>
      </c>
      <c r="B43" s="20" t="s">
        <v>308</v>
      </c>
      <c r="C43" s="21" t="s">
        <v>309</v>
      </c>
      <c r="D43" s="22">
        <v>0.55400000000000005</v>
      </c>
      <c r="E43" s="22">
        <v>2.125</v>
      </c>
      <c r="F43" s="22">
        <v>1.0229999999999999</v>
      </c>
      <c r="G43" s="6" t="s">
        <v>2</v>
      </c>
      <c r="H43" s="6">
        <v>1.8810292935483399</v>
      </c>
      <c r="I43" s="6">
        <v>-0.85802929354834001</v>
      </c>
    </row>
    <row r="44" spans="1:9" ht="16" customHeight="1">
      <c r="A44" s="19">
        <v>132</v>
      </c>
      <c r="B44" s="20" t="s">
        <v>240</v>
      </c>
      <c r="C44" s="21" t="s">
        <v>241</v>
      </c>
      <c r="D44" s="22">
        <v>3.6930000000000001</v>
      </c>
      <c r="E44" s="22">
        <v>2.036</v>
      </c>
      <c r="F44" s="22">
        <v>1.0820000000000001</v>
      </c>
      <c r="G44" s="6" t="s">
        <v>2</v>
      </c>
      <c r="H44" s="6">
        <v>2.16650950086968</v>
      </c>
      <c r="I44" s="6">
        <v>-1.0845095008696799</v>
      </c>
    </row>
    <row r="45" spans="1:9" ht="16" customHeight="1">
      <c r="A45" s="19">
        <v>79</v>
      </c>
      <c r="B45" s="20" t="s">
        <v>142</v>
      </c>
      <c r="C45" s="21" t="s">
        <v>143</v>
      </c>
      <c r="D45" s="22">
        <v>2.64</v>
      </c>
      <c r="E45" s="22">
        <v>1.6639999999999999</v>
      </c>
      <c r="F45" s="22">
        <v>1.101</v>
      </c>
      <c r="G45" s="6" t="s">
        <v>2</v>
      </c>
      <c r="H45" s="6">
        <v>1.9901256187590299</v>
      </c>
      <c r="I45" s="6">
        <v>-0.88912561875902996</v>
      </c>
    </row>
    <row r="46" spans="1:9" ht="16" customHeight="1">
      <c r="A46" s="19">
        <v>222</v>
      </c>
      <c r="B46" s="20" t="s">
        <v>411</v>
      </c>
      <c r="C46" s="21" t="s">
        <v>412</v>
      </c>
      <c r="D46" s="22">
        <v>2.4670000000000001</v>
      </c>
      <c r="E46" s="22">
        <v>1.4999999999999999E-2</v>
      </c>
      <c r="F46" s="22">
        <v>1.1240000000000001</v>
      </c>
      <c r="G46" s="6" t="s">
        <v>2</v>
      </c>
      <c r="H46" s="6">
        <v>0.55758806272871797</v>
      </c>
      <c r="I46" s="6">
        <v>0.56641193727128214</v>
      </c>
    </row>
    <row r="47" spans="1:9" ht="16" customHeight="1">
      <c r="A47" s="19">
        <v>237</v>
      </c>
      <c r="B47" s="20" t="s">
        <v>440</v>
      </c>
      <c r="C47" s="21" t="s">
        <v>441</v>
      </c>
      <c r="D47" s="22">
        <v>1.302</v>
      </c>
      <c r="E47" s="22">
        <v>0.58799999999999997</v>
      </c>
      <c r="F47" s="22">
        <v>1.1279999999999999</v>
      </c>
      <c r="G47" s="6" t="s">
        <v>2</v>
      </c>
      <c r="H47" s="6">
        <v>0.76396591197269903</v>
      </c>
      <c r="I47" s="6">
        <v>0.36403408802730086</v>
      </c>
    </row>
    <row r="48" spans="1:9" ht="16" customHeight="1">
      <c r="A48" s="19">
        <v>90</v>
      </c>
      <c r="B48" s="20" t="s">
        <v>163</v>
      </c>
      <c r="C48" s="21" t="s">
        <v>164</v>
      </c>
      <c r="D48" s="22">
        <v>2.8650000000000002</v>
      </c>
      <c r="E48" s="22">
        <v>1.05</v>
      </c>
      <c r="F48" s="22">
        <v>1.1859999999999999</v>
      </c>
      <c r="G48" s="6" t="s">
        <v>2</v>
      </c>
      <c r="H48" s="6">
        <v>1.6464029836540801</v>
      </c>
      <c r="I48" s="6">
        <v>-0.46040298365408017</v>
      </c>
    </row>
    <row r="49" spans="1:9" ht="16" customHeight="1">
      <c r="A49" s="19">
        <v>56</v>
      </c>
      <c r="B49" s="20" t="s">
        <v>602</v>
      </c>
      <c r="C49" s="21" t="s">
        <v>98</v>
      </c>
      <c r="D49" s="22">
        <v>2.7890000000000001</v>
      </c>
      <c r="E49" s="22">
        <v>0.57299999999999995</v>
      </c>
      <c r="F49" s="22">
        <v>1.1870000000000001</v>
      </c>
      <c r="G49" s="6" t="s">
        <v>2</v>
      </c>
      <c r="H49" s="6">
        <v>1.0232513347999399</v>
      </c>
      <c r="I49" s="6">
        <v>0.16374866520006015</v>
      </c>
    </row>
    <row r="50" spans="1:9" ht="16" customHeight="1">
      <c r="A50" s="19">
        <v>31</v>
      </c>
      <c r="B50" s="20" t="s">
        <v>52</v>
      </c>
      <c r="C50" s="21" t="s">
        <v>53</v>
      </c>
      <c r="D50" s="22">
        <v>1.3759999999999999</v>
      </c>
      <c r="E50" s="22">
        <v>1.0289999999999999</v>
      </c>
      <c r="F50" s="22">
        <v>1.2110000000000001</v>
      </c>
      <c r="G50" s="6" t="s">
        <v>2</v>
      </c>
      <c r="H50" s="6">
        <v>1.25741025474347</v>
      </c>
      <c r="I50" s="6">
        <v>-4.6410254743469936E-2</v>
      </c>
    </row>
    <row r="51" spans="1:9" ht="16" customHeight="1">
      <c r="A51" s="19">
        <v>78</v>
      </c>
      <c r="B51" s="20" t="s">
        <v>140</v>
      </c>
      <c r="C51" s="21" t="s">
        <v>141</v>
      </c>
      <c r="D51" s="22">
        <v>4.8440000000000003</v>
      </c>
      <c r="E51" s="22">
        <v>1.2509999999999999</v>
      </c>
      <c r="F51" s="22">
        <v>1.2769999999999999</v>
      </c>
      <c r="G51" s="6" t="s">
        <v>2</v>
      </c>
      <c r="H51" s="6">
        <v>2.0292718481636798</v>
      </c>
      <c r="I51" s="6">
        <v>-0.75227184816367987</v>
      </c>
    </row>
    <row r="52" spans="1:9" ht="16" customHeight="1">
      <c r="A52" s="19">
        <v>316</v>
      </c>
      <c r="B52" s="20" t="s">
        <v>587</v>
      </c>
      <c r="C52" s="21" t="s">
        <v>588</v>
      </c>
      <c r="D52" s="22">
        <v>1.4890000000000001</v>
      </c>
      <c r="E52" s="22">
        <v>1.1910000000000001</v>
      </c>
      <c r="F52" s="22">
        <v>1.3080000000000001</v>
      </c>
      <c r="G52" s="6" t="s">
        <v>2</v>
      </c>
      <c r="H52" s="6">
        <v>1.45824003042339</v>
      </c>
      <c r="I52" s="6">
        <v>-0.15024003042338996</v>
      </c>
    </row>
    <row r="53" spans="1:9" ht="16" customHeight="1">
      <c r="A53" s="19">
        <v>306</v>
      </c>
      <c r="B53" s="20" t="s">
        <v>569</v>
      </c>
      <c r="C53" s="21" t="s">
        <v>570</v>
      </c>
      <c r="D53" s="22">
        <v>2.9159999999999999</v>
      </c>
      <c r="E53" s="22">
        <v>2.073</v>
      </c>
      <c r="F53" s="22">
        <v>1.325</v>
      </c>
      <c r="G53" s="6" t="s">
        <v>2</v>
      </c>
      <c r="H53" s="6">
        <v>2.1392250898505498</v>
      </c>
      <c r="I53" s="6">
        <v>-0.81422508985054987</v>
      </c>
    </row>
    <row r="54" spans="1:9" ht="16" customHeight="1">
      <c r="A54" s="19">
        <v>279</v>
      </c>
      <c r="B54" s="20" t="s">
        <v>516</v>
      </c>
      <c r="C54" s="21" t="s">
        <v>517</v>
      </c>
      <c r="D54" s="22">
        <v>3.1640000000000001</v>
      </c>
      <c r="E54" s="22">
        <v>1.038</v>
      </c>
      <c r="F54" s="22">
        <v>1.377</v>
      </c>
      <c r="G54" s="6" t="s">
        <v>2</v>
      </c>
      <c r="H54" s="6">
        <v>1.6793028095220699</v>
      </c>
      <c r="I54" s="6">
        <v>-0.30230280952206989</v>
      </c>
    </row>
    <row r="55" spans="1:9" ht="16" customHeight="1">
      <c r="A55" s="19">
        <v>212</v>
      </c>
      <c r="B55" s="20" t="s">
        <v>603</v>
      </c>
      <c r="C55" s="21" t="s">
        <v>392</v>
      </c>
      <c r="D55" s="22">
        <v>4.3310000000000004</v>
      </c>
      <c r="E55" s="22">
        <v>0.90500000000000003</v>
      </c>
      <c r="F55" s="22">
        <v>1.413</v>
      </c>
      <c r="G55" s="6" t="s">
        <v>2</v>
      </c>
      <c r="H55" s="6">
        <v>1.80079905218272</v>
      </c>
      <c r="I55" s="6">
        <v>-0.38779905218271993</v>
      </c>
    </row>
    <row r="56" spans="1:9" ht="16" customHeight="1">
      <c r="A56" s="19">
        <v>164</v>
      </c>
      <c r="B56" s="20" t="s">
        <v>301</v>
      </c>
      <c r="C56" s="21" t="s">
        <v>302</v>
      </c>
      <c r="D56" s="22">
        <v>3.379</v>
      </c>
      <c r="E56" s="22">
        <v>1.67</v>
      </c>
      <c r="F56" s="22">
        <v>1.43</v>
      </c>
      <c r="G56" s="6" t="s">
        <v>2</v>
      </c>
      <c r="H56" s="6">
        <v>2.0401277103269999</v>
      </c>
      <c r="I56" s="6">
        <v>-0.61012771032699997</v>
      </c>
    </row>
    <row r="57" spans="1:9" ht="16" customHeight="1">
      <c r="A57" s="19">
        <v>243</v>
      </c>
      <c r="B57" s="20" t="s">
        <v>451</v>
      </c>
      <c r="C57" s="21" t="s">
        <v>452</v>
      </c>
      <c r="D57" s="22">
        <v>3.3719999999999999</v>
      </c>
      <c r="E57" s="22">
        <v>1.474</v>
      </c>
      <c r="F57" s="22">
        <v>1.4390000000000001</v>
      </c>
      <c r="G57" s="6" t="s">
        <v>2</v>
      </c>
      <c r="H57" s="6">
        <v>1.9780524673685</v>
      </c>
      <c r="I57" s="6">
        <v>-0.53905246736849999</v>
      </c>
    </row>
    <row r="58" spans="1:9" ht="16" customHeight="1">
      <c r="A58" s="19">
        <v>223</v>
      </c>
      <c r="B58" s="20" t="s">
        <v>413</v>
      </c>
      <c r="C58" s="21" t="s">
        <v>414</v>
      </c>
      <c r="D58" s="22">
        <v>3.476</v>
      </c>
      <c r="E58" s="22">
        <v>1.278</v>
      </c>
      <c r="F58" s="22">
        <v>1.46</v>
      </c>
      <c r="G58" s="6" t="s">
        <v>2</v>
      </c>
      <c r="H58" s="6">
        <v>1.89929848556324</v>
      </c>
      <c r="I58" s="6">
        <v>-0.43929848556324003</v>
      </c>
    </row>
    <row r="59" spans="1:9" ht="16" customHeight="1">
      <c r="A59" s="19">
        <v>242</v>
      </c>
      <c r="B59" s="20" t="s">
        <v>449</v>
      </c>
      <c r="C59" s="21" t="s">
        <v>450</v>
      </c>
      <c r="D59" s="22">
        <v>1.3</v>
      </c>
      <c r="E59" s="22">
        <v>1.365</v>
      </c>
      <c r="F59" s="22">
        <v>1.49</v>
      </c>
      <c r="G59" s="6" t="s">
        <v>2</v>
      </c>
      <c r="H59" s="6">
        <v>1.54252273599748</v>
      </c>
      <c r="I59" s="6">
        <v>-5.252273599748003E-2</v>
      </c>
    </row>
    <row r="60" spans="1:9" ht="16" customHeight="1">
      <c r="A60" s="19">
        <v>297</v>
      </c>
      <c r="B60" s="20" t="s">
        <v>551</v>
      </c>
      <c r="C60" s="21" t="s">
        <v>552</v>
      </c>
      <c r="D60" s="22">
        <v>2.1819999999999999</v>
      </c>
      <c r="E60" s="22">
        <v>1.587</v>
      </c>
      <c r="F60" s="22">
        <v>1.5229999999999999</v>
      </c>
      <c r="G60" s="6" t="s">
        <v>2</v>
      </c>
      <c r="H60" s="6">
        <v>1.9153520815523599</v>
      </c>
      <c r="I60" s="6">
        <v>-0.39235208155236001</v>
      </c>
    </row>
    <row r="61" spans="1:9" ht="16" customHeight="1">
      <c r="A61" s="19">
        <v>103</v>
      </c>
      <c r="B61" s="20" t="s">
        <v>188</v>
      </c>
      <c r="C61" s="21" t="s">
        <v>189</v>
      </c>
      <c r="D61" s="22">
        <v>2.8650000000000002</v>
      </c>
      <c r="E61" s="22">
        <v>1.4430000000000001</v>
      </c>
      <c r="F61" s="22">
        <v>1.5429999999999999</v>
      </c>
      <c r="G61" s="6" t="s">
        <v>2</v>
      </c>
      <c r="H61" s="6">
        <v>1.9234023711588499</v>
      </c>
      <c r="I61" s="6">
        <v>-0.38040237115885001</v>
      </c>
    </row>
    <row r="62" spans="1:9" ht="16" customHeight="1">
      <c r="A62" s="19">
        <v>165</v>
      </c>
      <c r="B62" s="20" t="s">
        <v>303</v>
      </c>
      <c r="C62" s="21" t="s">
        <v>304</v>
      </c>
      <c r="D62" s="22">
        <v>3.8319999999999999</v>
      </c>
      <c r="E62" s="22">
        <v>3.0369999999999999</v>
      </c>
      <c r="F62" s="22">
        <v>1.5609999999999999</v>
      </c>
      <c r="G62" s="6" t="s">
        <v>2</v>
      </c>
      <c r="H62" s="6">
        <v>2.7818903202872201</v>
      </c>
      <c r="I62" s="6">
        <v>-1.2208903202872201</v>
      </c>
    </row>
    <row r="63" spans="1:9" ht="16" customHeight="1">
      <c r="A63" s="19">
        <v>160</v>
      </c>
      <c r="B63" s="20" t="s">
        <v>293</v>
      </c>
      <c r="C63" s="21" t="s">
        <v>294</v>
      </c>
      <c r="D63" s="22">
        <v>2.492</v>
      </c>
      <c r="E63" s="22">
        <v>1.631</v>
      </c>
      <c r="F63" s="22">
        <v>1.587</v>
      </c>
      <c r="G63" s="6" t="s">
        <v>2</v>
      </c>
      <c r="H63" s="6">
        <v>1.9668128161848799</v>
      </c>
      <c r="I63" s="6">
        <v>-0.37981281618487994</v>
      </c>
    </row>
    <row r="64" spans="1:9" ht="16" customHeight="1">
      <c r="A64" s="19">
        <v>300</v>
      </c>
      <c r="B64" s="20" t="s">
        <v>557</v>
      </c>
      <c r="C64" s="21" t="s">
        <v>558</v>
      </c>
      <c r="D64" s="22">
        <v>1.792</v>
      </c>
      <c r="E64" s="22">
        <v>1.81</v>
      </c>
      <c r="F64" s="22">
        <v>1.6259999999999999</v>
      </c>
      <c r="G64" s="6" t="s">
        <v>2</v>
      </c>
      <c r="H64" s="6">
        <v>1.96864202342909</v>
      </c>
      <c r="I64" s="6">
        <v>-0.34264202342909011</v>
      </c>
    </row>
    <row r="65" spans="1:9" ht="16" customHeight="1">
      <c r="A65" s="19">
        <v>1</v>
      </c>
      <c r="B65" s="20" t="s">
        <v>6</v>
      </c>
      <c r="C65" s="21" t="s">
        <v>7</v>
      </c>
      <c r="D65" s="22">
        <v>2.972</v>
      </c>
      <c r="E65" s="22">
        <v>1.361</v>
      </c>
      <c r="F65" s="22">
        <v>1.641</v>
      </c>
      <c r="G65" s="6" t="s">
        <v>2</v>
      </c>
      <c r="H65" s="6">
        <v>1.89389752418721</v>
      </c>
      <c r="I65" s="6">
        <v>-0.25289752418721001</v>
      </c>
    </row>
    <row r="66" spans="1:9" ht="16" customHeight="1">
      <c r="A66" s="19">
        <v>7</v>
      </c>
      <c r="B66" s="20" t="s">
        <v>604</v>
      </c>
      <c r="C66" s="21" t="s">
        <v>14</v>
      </c>
      <c r="D66" s="22">
        <v>5.609</v>
      </c>
      <c r="E66" s="22">
        <v>2.8239999999999998</v>
      </c>
      <c r="F66" s="22">
        <v>1.665</v>
      </c>
      <c r="G66" s="6" t="s">
        <v>2</v>
      </c>
      <c r="H66" s="6">
        <v>2.6946496890110501</v>
      </c>
      <c r="I66" s="6">
        <v>-1.02964968901105</v>
      </c>
    </row>
    <row r="67" spans="1:9" ht="16" customHeight="1">
      <c r="A67" s="19">
        <v>83</v>
      </c>
      <c r="B67" s="20" t="s">
        <v>150</v>
      </c>
      <c r="C67" s="21" t="s">
        <v>151</v>
      </c>
      <c r="D67" s="22">
        <v>3.5139999999999998</v>
      </c>
      <c r="E67" s="22">
        <v>0.95299999999999996</v>
      </c>
      <c r="F67" s="22">
        <v>1.68</v>
      </c>
      <c r="G67" s="6" t="s">
        <v>2</v>
      </c>
      <c r="H67" s="6">
        <v>1.65258845920658</v>
      </c>
      <c r="I67" s="6">
        <v>2.7411540793419897E-2</v>
      </c>
    </row>
    <row r="68" spans="1:9" ht="16" customHeight="1">
      <c r="A68" s="19">
        <v>70</v>
      </c>
      <c r="B68" s="20" t="s">
        <v>125</v>
      </c>
      <c r="C68" s="21" t="s">
        <v>126</v>
      </c>
      <c r="D68" s="22">
        <v>3.0110000000000001</v>
      </c>
      <c r="E68" s="22">
        <v>1.524</v>
      </c>
      <c r="F68" s="22">
        <v>1.748</v>
      </c>
      <c r="G68" s="6" t="s">
        <v>2</v>
      </c>
      <c r="H68" s="6">
        <v>1.9682851290676</v>
      </c>
      <c r="I68" s="6">
        <v>-0.22028512906760001</v>
      </c>
    </row>
    <row r="69" spans="1:9" ht="16" customHeight="1">
      <c r="A69" s="19">
        <v>208</v>
      </c>
      <c r="B69" s="20" t="s">
        <v>385</v>
      </c>
      <c r="C69" s="21" t="s">
        <v>386</v>
      </c>
      <c r="D69" s="22">
        <v>3.7160000000000002</v>
      </c>
      <c r="E69" s="22">
        <v>2.4990000000000001</v>
      </c>
      <c r="F69" s="22">
        <v>1.754</v>
      </c>
      <c r="G69" s="6" t="s">
        <v>2</v>
      </c>
      <c r="H69" s="6">
        <v>2.38026779069151</v>
      </c>
      <c r="I69" s="6">
        <v>-0.62626779069150995</v>
      </c>
    </row>
    <row r="70" spans="1:9" ht="16" customHeight="1">
      <c r="A70" s="19">
        <v>201</v>
      </c>
      <c r="B70" s="20" t="s">
        <v>371</v>
      </c>
      <c r="C70" s="21" t="s">
        <v>372</v>
      </c>
      <c r="D70" s="22">
        <v>3.3420000000000001</v>
      </c>
      <c r="E70" s="22">
        <v>1.734</v>
      </c>
      <c r="F70" s="22">
        <v>1.7729999999999999</v>
      </c>
      <c r="G70" s="6" t="s">
        <v>2</v>
      </c>
      <c r="H70" s="6">
        <v>2.05507779042793</v>
      </c>
      <c r="I70" s="6">
        <v>-0.28207779042793013</v>
      </c>
    </row>
    <row r="71" spans="1:9" ht="16" customHeight="1">
      <c r="A71" s="19">
        <v>235</v>
      </c>
      <c r="B71" s="20" t="s">
        <v>436</v>
      </c>
      <c r="C71" s="21" t="s">
        <v>437</v>
      </c>
      <c r="D71" s="22">
        <v>0.107</v>
      </c>
      <c r="E71" s="22">
        <v>2.669</v>
      </c>
      <c r="F71" s="22">
        <v>1.7729999999999999</v>
      </c>
      <c r="G71" s="6" t="s">
        <v>2</v>
      </c>
      <c r="H71" s="6">
        <v>2.2493702883961801</v>
      </c>
      <c r="I71" s="6">
        <v>-0.47637028839618023</v>
      </c>
    </row>
    <row r="72" spans="1:9" ht="16" customHeight="1">
      <c r="A72" s="19">
        <v>146</v>
      </c>
      <c r="B72" s="20" t="s">
        <v>265</v>
      </c>
      <c r="C72" s="21" t="s">
        <v>266</v>
      </c>
      <c r="D72" s="22">
        <v>3.6760000000000002</v>
      </c>
      <c r="E72" s="22">
        <v>1.78</v>
      </c>
      <c r="F72" s="22">
        <v>1.804</v>
      </c>
      <c r="G72" s="6" t="s">
        <v>2</v>
      </c>
      <c r="H72" s="6">
        <v>2.09260436270351</v>
      </c>
      <c r="I72" s="6">
        <v>-0.28860436270350998</v>
      </c>
    </row>
    <row r="73" spans="1:9" ht="16" customHeight="1">
      <c r="A73" s="19">
        <v>221</v>
      </c>
      <c r="B73" s="20" t="s">
        <v>409</v>
      </c>
      <c r="C73" s="21" t="s">
        <v>410</v>
      </c>
      <c r="D73" s="22">
        <v>2.84</v>
      </c>
      <c r="E73" s="22">
        <v>1.9039999999999999</v>
      </c>
      <c r="F73" s="22">
        <v>1.8069999999999999</v>
      </c>
      <c r="G73" s="6" t="s">
        <v>2</v>
      </c>
      <c r="H73" s="6">
        <v>2.0769213195682399</v>
      </c>
      <c r="I73" s="6">
        <v>-0.26992131956823995</v>
      </c>
    </row>
    <row r="74" spans="1:9" ht="16" customHeight="1">
      <c r="A74" s="19">
        <v>283</v>
      </c>
      <c r="B74" s="20" t="s">
        <v>524</v>
      </c>
      <c r="C74" s="21" t="s">
        <v>525</v>
      </c>
      <c r="D74" s="22">
        <v>4.452</v>
      </c>
      <c r="E74" s="22">
        <v>1.9670000000000001</v>
      </c>
      <c r="F74" s="22">
        <v>1.8160000000000001</v>
      </c>
      <c r="G74" s="6" t="s">
        <v>2</v>
      </c>
      <c r="H74" s="6">
        <v>2.2183003033057398</v>
      </c>
      <c r="I74" s="6">
        <v>-0.40230030330573974</v>
      </c>
    </row>
    <row r="75" spans="1:9" ht="16" customHeight="1">
      <c r="A75" s="19">
        <v>16</v>
      </c>
      <c r="B75" s="20" t="s">
        <v>605</v>
      </c>
      <c r="C75" s="21" t="s">
        <v>28</v>
      </c>
      <c r="D75" s="22">
        <v>3.0720000000000001</v>
      </c>
      <c r="E75" s="22">
        <v>2.7109999999999999</v>
      </c>
      <c r="F75" s="22">
        <v>1.8169999999999999</v>
      </c>
      <c r="G75" s="6" t="s">
        <v>2</v>
      </c>
      <c r="H75" s="6">
        <v>2.5325399036768799</v>
      </c>
      <c r="I75" s="6">
        <v>-0.71553990367687992</v>
      </c>
    </row>
    <row r="76" spans="1:9" ht="16" customHeight="1">
      <c r="A76" s="19">
        <v>218</v>
      </c>
      <c r="B76" s="20" t="s">
        <v>403</v>
      </c>
      <c r="C76" s="21" t="s">
        <v>404</v>
      </c>
      <c r="D76" s="22">
        <v>3.5830000000000002</v>
      </c>
      <c r="E76" s="22">
        <v>1.419</v>
      </c>
      <c r="F76" s="22">
        <v>1.837</v>
      </c>
      <c r="G76" s="6" t="s">
        <v>2</v>
      </c>
      <c r="H76" s="6">
        <v>1.9753213324624299</v>
      </c>
      <c r="I76" s="6">
        <v>-0.13832133246242995</v>
      </c>
    </row>
    <row r="77" spans="1:9" ht="16" customHeight="1">
      <c r="A77" s="19">
        <v>282</v>
      </c>
      <c r="B77" s="20" t="s">
        <v>522</v>
      </c>
      <c r="C77" s="21" t="s">
        <v>523</v>
      </c>
      <c r="D77" s="22">
        <v>3.3420000000000001</v>
      </c>
      <c r="E77" s="22">
        <v>2.0289999999999999</v>
      </c>
      <c r="F77" s="22">
        <v>1.845</v>
      </c>
      <c r="G77" s="6" t="s">
        <v>2</v>
      </c>
      <c r="H77" s="6">
        <v>2.14154548824947</v>
      </c>
      <c r="I77" s="6">
        <v>-0.29654548824947002</v>
      </c>
    </row>
    <row r="78" spans="1:9" ht="16" customHeight="1">
      <c r="A78" s="19">
        <v>72</v>
      </c>
      <c r="B78" s="20" t="s">
        <v>129</v>
      </c>
      <c r="C78" s="21" t="s">
        <v>130</v>
      </c>
      <c r="D78" s="22">
        <v>3.2970000000000002</v>
      </c>
      <c r="E78" s="22">
        <v>1.762</v>
      </c>
      <c r="F78" s="22">
        <v>1.85</v>
      </c>
      <c r="G78" s="6" t="s">
        <v>2</v>
      </c>
      <c r="H78" s="6">
        <v>2.05971827754784</v>
      </c>
      <c r="I78" s="6">
        <v>-0.20971827754783989</v>
      </c>
    </row>
    <row r="79" spans="1:9" ht="16" customHeight="1">
      <c r="A79" s="19">
        <v>29</v>
      </c>
      <c r="B79" s="20" t="s">
        <v>48</v>
      </c>
      <c r="C79" s="21" t="s">
        <v>49</v>
      </c>
      <c r="D79" s="22">
        <v>1.8460000000000001</v>
      </c>
      <c r="E79" s="22">
        <v>0.90900000000000003</v>
      </c>
      <c r="F79" s="22">
        <v>1.8520000000000001</v>
      </c>
      <c r="G79" s="6" t="s">
        <v>2</v>
      </c>
      <c r="H79" s="6">
        <v>1.2869884075939599</v>
      </c>
      <c r="I79" s="6">
        <v>0.56501159240604015</v>
      </c>
    </row>
    <row r="80" spans="1:9" ht="16" customHeight="1">
      <c r="A80" s="19">
        <v>211</v>
      </c>
      <c r="B80" s="20" t="s">
        <v>390</v>
      </c>
      <c r="C80" s="21" t="s">
        <v>391</v>
      </c>
      <c r="D80" s="22">
        <v>3.1640000000000001</v>
      </c>
      <c r="E80" s="22">
        <v>1.2649999999999999</v>
      </c>
      <c r="F80" s="22">
        <v>1.8620000000000001</v>
      </c>
      <c r="G80" s="6" t="s">
        <v>2</v>
      </c>
      <c r="H80" s="6">
        <v>1.85930309721579</v>
      </c>
      <c r="I80" s="6">
        <v>2.6969027842100868E-3</v>
      </c>
    </row>
    <row r="81" spans="1:9" ht="16" customHeight="1">
      <c r="A81" s="19">
        <v>216</v>
      </c>
      <c r="B81" s="20" t="s">
        <v>399</v>
      </c>
      <c r="C81" s="21" t="s">
        <v>400</v>
      </c>
      <c r="D81" s="22">
        <v>6.9829999999999997</v>
      </c>
      <c r="E81" s="22">
        <v>1.742</v>
      </c>
      <c r="F81" s="22">
        <v>1.885</v>
      </c>
      <c r="G81" s="6" t="s">
        <v>2</v>
      </c>
      <c r="H81" s="6">
        <v>2.3259552200950302</v>
      </c>
      <c r="I81" s="6">
        <v>-0.44095522009503019</v>
      </c>
    </row>
    <row r="82" spans="1:9" ht="16" customHeight="1">
      <c r="A82" s="19">
        <v>287</v>
      </c>
      <c r="B82" s="20" t="s">
        <v>532</v>
      </c>
      <c r="C82" s="21" t="s">
        <v>533</v>
      </c>
      <c r="D82" s="22">
        <v>3.7389999999999999</v>
      </c>
      <c r="E82" s="22">
        <v>1.665</v>
      </c>
      <c r="F82" s="22">
        <v>1.885</v>
      </c>
      <c r="G82" s="6" t="s">
        <v>2</v>
      </c>
      <c r="H82" s="6">
        <v>2.0679600328744199</v>
      </c>
      <c r="I82" s="6">
        <v>-0.18296003287441986</v>
      </c>
    </row>
    <row r="83" spans="1:9" ht="16" customHeight="1">
      <c r="A83" s="19">
        <v>119</v>
      </c>
      <c r="B83" s="20" t="s">
        <v>216</v>
      </c>
      <c r="C83" s="21" t="s">
        <v>217</v>
      </c>
      <c r="D83" s="22">
        <v>3.43</v>
      </c>
      <c r="E83" s="22">
        <v>2.149</v>
      </c>
      <c r="F83" s="22">
        <v>1.8859999999999999</v>
      </c>
      <c r="G83" s="6" t="s">
        <v>2</v>
      </c>
      <c r="H83" s="6">
        <v>2.1899424997007699</v>
      </c>
      <c r="I83" s="6">
        <v>-0.30394249970077003</v>
      </c>
    </row>
    <row r="84" spans="1:9" ht="16" customHeight="1">
      <c r="A84" s="19">
        <v>158</v>
      </c>
      <c r="B84" s="20" t="s">
        <v>289</v>
      </c>
      <c r="C84" s="21" t="s">
        <v>290</v>
      </c>
      <c r="D84" s="22">
        <v>4.7380000000000004</v>
      </c>
      <c r="E84" s="22">
        <v>2.04</v>
      </c>
      <c r="F84" s="22">
        <v>1.8939999999999999</v>
      </c>
      <c r="G84" s="6" t="s">
        <v>2</v>
      </c>
      <c r="H84" s="6">
        <v>2.2686901151774599</v>
      </c>
      <c r="I84" s="6">
        <v>-0.37469011517745998</v>
      </c>
    </row>
    <row r="85" spans="1:9" ht="16" customHeight="1">
      <c r="A85" s="19">
        <v>156</v>
      </c>
      <c r="B85" s="20" t="s">
        <v>285</v>
      </c>
      <c r="C85" s="21" t="s">
        <v>286</v>
      </c>
      <c r="D85" s="22">
        <v>2.7989999999999999</v>
      </c>
      <c r="E85" s="22">
        <v>1.37</v>
      </c>
      <c r="F85" s="22">
        <v>1.895</v>
      </c>
      <c r="G85" s="6" t="s">
        <v>2</v>
      </c>
      <c r="H85" s="6">
        <v>1.8809410770808499</v>
      </c>
      <c r="I85" s="6">
        <v>1.4058922919150119E-2</v>
      </c>
    </row>
    <row r="86" spans="1:9" ht="16" customHeight="1">
      <c r="A86" s="19">
        <v>181</v>
      </c>
      <c r="B86" s="20" t="s">
        <v>332</v>
      </c>
      <c r="C86" s="21" t="s">
        <v>333</v>
      </c>
      <c r="D86" s="22">
        <v>2.88</v>
      </c>
      <c r="E86" s="22">
        <v>3.1389999999999998</v>
      </c>
      <c r="F86" s="22">
        <v>1.895</v>
      </c>
      <c r="G86" s="6" t="s">
        <v>2</v>
      </c>
      <c r="H86" s="6">
        <v>2.9068010567154099</v>
      </c>
      <c r="I86" s="6">
        <v>-1.0118010567154099</v>
      </c>
    </row>
    <row r="87" spans="1:9" ht="16" customHeight="1">
      <c r="A87" s="19">
        <v>77</v>
      </c>
      <c r="B87" s="20" t="s">
        <v>138</v>
      </c>
      <c r="C87" s="21" t="s">
        <v>139</v>
      </c>
      <c r="D87" s="22">
        <v>1.899</v>
      </c>
      <c r="E87" s="22">
        <v>1.2729999999999999</v>
      </c>
      <c r="F87" s="22">
        <v>1.8979999999999999</v>
      </c>
      <c r="G87" s="6" t="s">
        <v>2</v>
      </c>
      <c r="H87" s="6">
        <v>1.65898998168724</v>
      </c>
      <c r="I87" s="6">
        <v>0.23901001831275992</v>
      </c>
    </row>
    <row r="88" spans="1:9" ht="16" customHeight="1">
      <c r="A88" s="19">
        <v>170</v>
      </c>
      <c r="B88" s="20" t="s">
        <v>606</v>
      </c>
      <c r="C88" s="21" t="s">
        <v>311</v>
      </c>
      <c r="D88" s="22">
        <v>3.6629999999999998</v>
      </c>
      <c r="E88" s="22">
        <v>2.218</v>
      </c>
      <c r="F88" s="22">
        <v>1.917</v>
      </c>
      <c r="G88" s="6" t="s">
        <v>2</v>
      </c>
      <c r="H88" s="6">
        <v>2.2311851554767999</v>
      </c>
      <c r="I88" s="6">
        <v>-0.31418515547679982</v>
      </c>
    </row>
    <row r="89" spans="1:9" ht="16" customHeight="1">
      <c r="A89" s="19">
        <v>259</v>
      </c>
      <c r="B89" s="20" t="s">
        <v>480</v>
      </c>
      <c r="C89" s="21" t="s">
        <v>481</v>
      </c>
      <c r="D89" s="22">
        <v>2.234</v>
      </c>
      <c r="E89" s="22">
        <v>1.113</v>
      </c>
      <c r="F89" s="22">
        <v>1.92</v>
      </c>
      <c r="G89" s="6" t="s">
        <v>2</v>
      </c>
      <c r="H89" s="6">
        <v>1.5988010606821801</v>
      </c>
      <c r="I89" s="6">
        <v>0.32119893931781984</v>
      </c>
    </row>
    <row r="90" spans="1:9" ht="16" customHeight="1">
      <c r="A90" s="19">
        <v>145</v>
      </c>
      <c r="B90" s="20" t="s">
        <v>263</v>
      </c>
      <c r="C90" s="21" t="s">
        <v>264</v>
      </c>
      <c r="D90" s="22">
        <v>4.2720000000000002</v>
      </c>
      <c r="E90" s="22">
        <v>2.1059999999999999</v>
      </c>
      <c r="F90" s="22">
        <v>1.9430000000000001</v>
      </c>
      <c r="G90" s="6" t="s">
        <v>2</v>
      </c>
      <c r="H90" s="6">
        <v>2.2382762113290098</v>
      </c>
      <c r="I90" s="6">
        <v>-0.29527621132900972</v>
      </c>
    </row>
    <row r="91" spans="1:9" ht="16" customHeight="1">
      <c r="A91" s="19">
        <v>197</v>
      </c>
      <c r="B91" s="20" t="s">
        <v>363</v>
      </c>
      <c r="C91" s="21" t="s">
        <v>364</v>
      </c>
      <c r="D91" s="22">
        <v>3.444</v>
      </c>
      <c r="E91" s="22">
        <v>1.8240000000000001</v>
      </c>
      <c r="F91" s="22">
        <v>1.9490000000000001</v>
      </c>
      <c r="G91" s="6" t="s">
        <v>2</v>
      </c>
      <c r="H91" s="6">
        <v>2.08643843045845</v>
      </c>
      <c r="I91" s="6">
        <v>-0.13743843045844994</v>
      </c>
    </row>
    <row r="92" spans="1:9" ht="16" customHeight="1">
      <c r="A92" s="19">
        <v>91</v>
      </c>
      <c r="B92" s="20" t="s">
        <v>165</v>
      </c>
      <c r="C92" s="21" t="s">
        <v>166</v>
      </c>
      <c r="D92" s="22">
        <v>3.4060000000000001</v>
      </c>
      <c r="E92" s="22">
        <v>3.8479999999999999</v>
      </c>
      <c r="F92" s="22">
        <v>1.9710000000000001</v>
      </c>
      <c r="G92" s="6" t="s">
        <v>2</v>
      </c>
      <c r="H92" s="6">
        <v>3.18004779257774</v>
      </c>
      <c r="I92" s="6">
        <v>-1.2090477925777399</v>
      </c>
    </row>
    <row r="93" spans="1:9" ht="16" customHeight="1">
      <c r="A93" s="19">
        <v>292</v>
      </c>
      <c r="B93" s="20" t="s">
        <v>542</v>
      </c>
      <c r="C93" s="21" t="s">
        <v>543</v>
      </c>
      <c r="D93" s="22">
        <v>4.2430000000000003</v>
      </c>
      <c r="E93" s="22">
        <v>2.1509999999999998</v>
      </c>
      <c r="F93" s="22">
        <v>1.9790000000000001</v>
      </c>
      <c r="G93" s="6" t="s">
        <v>2</v>
      </c>
      <c r="H93" s="6">
        <v>2.2503419364507602</v>
      </c>
      <c r="I93" s="6">
        <v>-0.2713419364507601</v>
      </c>
    </row>
    <row r="94" spans="1:9" ht="16" customHeight="1">
      <c r="A94" s="19">
        <v>62</v>
      </c>
      <c r="B94" s="20" t="s">
        <v>109</v>
      </c>
      <c r="C94" s="21" t="s">
        <v>110</v>
      </c>
      <c r="D94" s="22">
        <v>3.3719999999999999</v>
      </c>
      <c r="E94" s="22">
        <v>1.2330000000000001</v>
      </c>
      <c r="F94" s="22">
        <v>1.986</v>
      </c>
      <c r="G94" s="6" t="s">
        <v>2</v>
      </c>
      <c r="H94" s="6">
        <v>1.86195913011585</v>
      </c>
      <c r="I94" s="6">
        <v>0.12404086988414997</v>
      </c>
    </row>
    <row r="95" spans="1:9" ht="16" customHeight="1">
      <c r="A95" s="19">
        <v>196</v>
      </c>
      <c r="B95" s="20" t="s">
        <v>361</v>
      </c>
      <c r="C95" s="21" t="s">
        <v>362</v>
      </c>
      <c r="D95" s="22">
        <v>4.7869999999999999</v>
      </c>
      <c r="E95" s="22">
        <v>3.048</v>
      </c>
      <c r="F95" s="22">
        <v>1.99</v>
      </c>
      <c r="G95" s="6" t="s">
        <v>2</v>
      </c>
      <c r="H95" s="6">
        <v>2.8284068362121002</v>
      </c>
      <c r="I95" s="6">
        <v>-0.83840683621210021</v>
      </c>
    </row>
    <row r="96" spans="1:9" ht="16" customHeight="1">
      <c r="A96" s="19">
        <v>318</v>
      </c>
      <c r="B96" s="20" t="s">
        <v>591</v>
      </c>
      <c r="C96" s="21" t="s">
        <v>592</v>
      </c>
      <c r="D96" s="22">
        <v>3.4209999999999998</v>
      </c>
      <c r="E96" s="22">
        <v>1.8939999999999999</v>
      </c>
      <c r="F96" s="22">
        <v>2.0030000000000001</v>
      </c>
      <c r="G96" s="6" t="s">
        <v>2</v>
      </c>
      <c r="H96" s="6">
        <v>2.1044184178038301</v>
      </c>
      <c r="I96" s="6">
        <v>-0.10141841780382999</v>
      </c>
    </row>
    <row r="97" spans="1:9" ht="16" customHeight="1">
      <c r="A97" s="19">
        <v>299</v>
      </c>
      <c r="B97" s="20" t="s">
        <v>555</v>
      </c>
      <c r="C97" s="21" t="s">
        <v>556</v>
      </c>
      <c r="D97" s="22">
        <v>2.601</v>
      </c>
      <c r="E97" s="22">
        <v>4.1180000000000003</v>
      </c>
      <c r="F97" s="22">
        <v>2.012</v>
      </c>
      <c r="G97" s="6" t="s">
        <v>2</v>
      </c>
      <c r="H97" s="6">
        <v>3.1249791512589402</v>
      </c>
      <c r="I97" s="6">
        <v>-1.1129791512589402</v>
      </c>
    </row>
    <row r="98" spans="1:9" ht="16" customHeight="1">
      <c r="A98" s="19">
        <v>126</v>
      </c>
      <c r="B98" s="20" t="s">
        <v>229</v>
      </c>
      <c r="C98" s="21" t="s">
        <v>230</v>
      </c>
      <c r="D98" s="22">
        <v>-5.0999999999999997E-2</v>
      </c>
      <c r="E98" s="22">
        <v>0.75800000000000001</v>
      </c>
      <c r="F98" s="22">
        <v>2.0150000000000001</v>
      </c>
      <c r="G98" s="6" t="s">
        <v>2</v>
      </c>
      <c r="H98" s="6">
        <v>0.56357616027067903</v>
      </c>
      <c r="I98" s="6">
        <v>1.4514238397293211</v>
      </c>
    </row>
    <row r="99" spans="1:9" ht="16" customHeight="1">
      <c r="A99" s="19">
        <v>233</v>
      </c>
      <c r="B99" s="20" t="s">
        <v>432</v>
      </c>
      <c r="C99" s="21" t="s">
        <v>433</v>
      </c>
      <c r="D99" s="22">
        <v>1.7769999999999999</v>
      </c>
      <c r="E99" s="22">
        <v>2.363</v>
      </c>
      <c r="F99" s="22">
        <v>2.0259999999999998</v>
      </c>
      <c r="G99" s="6" t="s">
        <v>2</v>
      </c>
      <c r="H99" s="6">
        <v>2.3092234168277201</v>
      </c>
      <c r="I99" s="6">
        <v>-0.28322341682772034</v>
      </c>
    </row>
    <row r="100" spans="1:9" ht="16" customHeight="1">
      <c r="A100" s="19">
        <v>142</v>
      </c>
      <c r="B100" s="20" t="s">
        <v>257</v>
      </c>
      <c r="C100" s="21" t="s">
        <v>258</v>
      </c>
      <c r="D100" s="22">
        <v>4.6040000000000001</v>
      </c>
      <c r="E100" s="22">
        <v>2.056</v>
      </c>
      <c r="F100" s="22">
        <v>2.0299999999999998</v>
      </c>
      <c r="G100" s="6" t="s">
        <v>2</v>
      </c>
      <c r="H100" s="6">
        <v>2.2577581335508898</v>
      </c>
      <c r="I100" s="6">
        <v>-0.22775813355089003</v>
      </c>
    </row>
    <row r="101" spans="1:9" ht="16" customHeight="1">
      <c r="A101" s="19">
        <v>202</v>
      </c>
      <c r="B101" s="20" t="s">
        <v>373</v>
      </c>
      <c r="C101" s="21" t="s">
        <v>374</v>
      </c>
      <c r="D101" s="22">
        <v>1.0629999999999999</v>
      </c>
      <c r="E101" s="22">
        <v>3.7349999999999999</v>
      </c>
      <c r="F101" s="22">
        <v>2.0419999999999998</v>
      </c>
      <c r="G101" s="6" t="s">
        <v>2</v>
      </c>
      <c r="H101" s="6">
        <v>2.8861526426960702</v>
      </c>
      <c r="I101" s="6">
        <v>-0.84415264269607038</v>
      </c>
    </row>
    <row r="102" spans="1:9" ht="16" customHeight="1">
      <c r="A102" s="19">
        <v>5</v>
      </c>
      <c r="B102" s="20" t="s">
        <v>607</v>
      </c>
      <c r="C102" s="21" t="s">
        <v>12</v>
      </c>
      <c r="D102" s="22">
        <v>1.978</v>
      </c>
      <c r="E102" s="22">
        <v>3.0910000000000002</v>
      </c>
      <c r="F102" s="22">
        <v>2.0510000000000002</v>
      </c>
      <c r="G102" s="6" t="s">
        <v>2</v>
      </c>
      <c r="H102" s="6">
        <v>2.9470864683779001</v>
      </c>
      <c r="I102" s="6">
        <v>-0.89608646837789996</v>
      </c>
    </row>
    <row r="103" spans="1:9" ht="16" customHeight="1">
      <c r="A103" s="19">
        <v>311</v>
      </c>
      <c r="B103" s="20" t="s">
        <v>578</v>
      </c>
      <c r="C103" s="24">
        <v>2108798</v>
      </c>
      <c r="D103" s="22">
        <v>1.569</v>
      </c>
      <c r="E103" s="22">
        <v>2.282</v>
      </c>
      <c r="F103" s="22">
        <v>2.06</v>
      </c>
      <c r="G103" s="6" t="s">
        <v>2</v>
      </c>
      <c r="H103" s="6">
        <v>2.2347631962102201</v>
      </c>
      <c r="I103" s="6">
        <v>-0.17476319621022007</v>
      </c>
    </row>
    <row r="104" spans="1:9" ht="16" customHeight="1">
      <c r="A104" s="19">
        <v>66</v>
      </c>
      <c r="B104" s="20" t="s">
        <v>117</v>
      </c>
      <c r="C104" s="21" t="s">
        <v>118</v>
      </c>
      <c r="D104" s="22">
        <v>2.62</v>
      </c>
      <c r="E104" s="22">
        <v>0.44500000000000001</v>
      </c>
      <c r="F104" s="22">
        <v>2.0710000000000002</v>
      </c>
      <c r="G104" s="6" t="s">
        <v>2</v>
      </c>
      <c r="H104" s="6">
        <v>0.85673385655289702</v>
      </c>
      <c r="I104" s="6">
        <v>1.2142661434471032</v>
      </c>
    </row>
    <row r="105" spans="1:9" ht="16" customHeight="1">
      <c r="A105" s="19">
        <v>122</v>
      </c>
      <c r="B105" s="20" t="s">
        <v>221</v>
      </c>
      <c r="C105" s="21" t="s">
        <v>222</v>
      </c>
      <c r="D105" s="22">
        <v>3.0870000000000002</v>
      </c>
      <c r="E105" s="22">
        <v>1.4430000000000001</v>
      </c>
      <c r="F105" s="22">
        <v>2.077</v>
      </c>
      <c r="G105" s="6" t="s">
        <v>2</v>
      </c>
      <c r="H105" s="6">
        <v>1.9426541853519901</v>
      </c>
      <c r="I105" s="6">
        <v>0.13434581464800988</v>
      </c>
    </row>
    <row r="106" spans="1:9" ht="16" customHeight="1">
      <c r="A106" s="19">
        <v>117</v>
      </c>
      <c r="B106" s="20" t="s">
        <v>212</v>
      </c>
      <c r="C106" s="21" t="s">
        <v>213</v>
      </c>
      <c r="D106" s="22">
        <v>4.0830000000000002</v>
      </c>
      <c r="E106" s="22">
        <v>2.2770000000000001</v>
      </c>
      <c r="F106" s="22">
        <v>2.0819999999999999</v>
      </c>
      <c r="G106" s="6" t="s">
        <v>2</v>
      </c>
      <c r="H106" s="6">
        <v>2.2856834202547902</v>
      </c>
      <c r="I106" s="6">
        <v>-0.20368342025479036</v>
      </c>
    </row>
    <row r="107" spans="1:9" ht="16" customHeight="1">
      <c r="A107" s="19">
        <v>134</v>
      </c>
      <c r="B107" s="20" t="s">
        <v>243</v>
      </c>
      <c r="C107" s="21" t="s">
        <v>244</v>
      </c>
      <c r="D107" s="22">
        <v>4.3979999999999997</v>
      </c>
      <c r="E107" s="22">
        <v>2.0049999999999999</v>
      </c>
      <c r="F107" s="22">
        <v>2.0920000000000001</v>
      </c>
      <c r="G107" s="6" t="s">
        <v>2</v>
      </c>
      <c r="H107" s="6">
        <v>2.22202238531818</v>
      </c>
      <c r="I107" s="6">
        <v>-0.13002238531817989</v>
      </c>
    </row>
    <row r="108" spans="1:9" ht="16" customHeight="1">
      <c r="A108" s="19">
        <v>187</v>
      </c>
      <c r="B108" s="20" t="s">
        <v>343</v>
      </c>
      <c r="C108" s="21" t="s">
        <v>344</v>
      </c>
      <c r="D108" s="22">
        <v>5.1680000000000001</v>
      </c>
      <c r="E108" s="22">
        <v>2.363</v>
      </c>
      <c r="F108" s="22">
        <v>2.0960000000000001</v>
      </c>
      <c r="G108" s="6" t="s">
        <v>2</v>
      </c>
      <c r="H108" s="6">
        <v>2.4122985901783101</v>
      </c>
      <c r="I108" s="6">
        <v>-0.31629859017830997</v>
      </c>
    </row>
    <row r="109" spans="1:9" ht="16" customHeight="1">
      <c r="A109" s="19">
        <v>51</v>
      </c>
      <c r="B109" s="20" t="s">
        <v>88</v>
      </c>
      <c r="C109" s="21" t="s">
        <v>89</v>
      </c>
      <c r="D109" s="22">
        <v>4.258</v>
      </c>
      <c r="E109" s="22">
        <v>1.8089999999999999</v>
      </c>
      <c r="F109" s="22">
        <v>2.1040000000000001</v>
      </c>
      <c r="G109" s="6" t="s">
        <v>2</v>
      </c>
      <c r="H109" s="6">
        <v>2.15842188944361</v>
      </c>
      <c r="I109" s="6">
        <v>-5.4421889443609928E-2</v>
      </c>
    </row>
    <row r="110" spans="1:9" ht="16" customHeight="1">
      <c r="A110" s="19">
        <v>48</v>
      </c>
      <c r="B110" s="20" t="s">
        <v>82</v>
      </c>
      <c r="C110" s="21" t="s">
        <v>83</v>
      </c>
      <c r="D110" s="22">
        <v>3.907</v>
      </c>
      <c r="E110" s="22">
        <v>3.613</v>
      </c>
      <c r="F110" s="22">
        <v>2.1219999999999999</v>
      </c>
      <c r="G110" s="6" t="s">
        <v>2</v>
      </c>
      <c r="H110" s="6">
        <v>3.0639557579293499</v>
      </c>
      <c r="I110" s="6">
        <v>-0.94195575792935005</v>
      </c>
    </row>
    <row r="111" spans="1:9" ht="16" customHeight="1">
      <c r="A111" s="19">
        <v>280</v>
      </c>
      <c r="B111" s="20" t="s">
        <v>518</v>
      </c>
      <c r="C111" s="21" t="s">
        <v>519</v>
      </c>
      <c r="D111" s="22">
        <v>2.093</v>
      </c>
      <c r="E111" s="22">
        <v>1.524</v>
      </c>
      <c r="F111" s="22">
        <v>2.1629999999999998</v>
      </c>
      <c r="G111" s="6" t="s">
        <v>2</v>
      </c>
      <c r="H111" s="6">
        <v>1.87057598569941</v>
      </c>
      <c r="I111" s="6">
        <v>0.29242401430058984</v>
      </c>
    </row>
    <row r="112" spans="1:9" ht="16" customHeight="1">
      <c r="A112" s="19">
        <v>275</v>
      </c>
      <c r="B112" s="20" t="s">
        <v>510</v>
      </c>
      <c r="C112" s="21" t="s">
        <v>511</v>
      </c>
      <c r="D112" s="22">
        <v>-0.67</v>
      </c>
      <c r="E112" s="22">
        <v>4.05</v>
      </c>
      <c r="F112" s="22">
        <v>2.1880000000000002</v>
      </c>
      <c r="G112" s="6" t="s">
        <v>2</v>
      </c>
      <c r="H112" s="6">
        <v>2.2366298150550699</v>
      </c>
      <c r="I112" s="6">
        <v>-4.8629815055069692E-2</v>
      </c>
    </row>
    <row r="113" spans="1:9" ht="16" customHeight="1">
      <c r="A113" s="19">
        <v>155</v>
      </c>
      <c r="B113" s="20" t="s">
        <v>283</v>
      </c>
      <c r="C113" s="21" t="s">
        <v>284</v>
      </c>
      <c r="D113" s="22">
        <v>1.9279999999999999</v>
      </c>
      <c r="E113" s="22">
        <v>1.8089999999999999</v>
      </c>
      <c r="F113" s="22">
        <v>2.1880000000000002</v>
      </c>
      <c r="G113" s="6" t="s">
        <v>2</v>
      </c>
      <c r="H113" s="6">
        <v>1.9844520329530699</v>
      </c>
      <c r="I113" s="6">
        <v>0.20354796704693023</v>
      </c>
    </row>
    <row r="114" spans="1:9" ht="16" customHeight="1">
      <c r="A114" s="19">
        <v>24</v>
      </c>
      <c r="B114" s="20" t="s">
        <v>38</v>
      </c>
      <c r="C114" s="21" t="s">
        <v>39</v>
      </c>
      <c r="D114" s="22">
        <v>2.3540000000000001</v>
      </c>
      <c r="E114" s="22">
        <v>1.792</v>
      </c>
      <c r="F114" s="22">
        <v>2.1920000000000002</v>
      </c>
      <c r="G114" s="6" t="s">
        <v>2</v>
      </c>
      <c r="H114" s="6">
        <v>2.0145661489604199</v>
      </c>
      <c r="I114" s="6">
        <v>0.17743385103958031</v>
      </c>
    </row>
    <row r="115" spans="1:9" ht="16" customHeight="1">
      <c r="A115" s="19">
        <v>137</v>
      </c>
      <c r="B115" s="20" t="s">
        <v>247</v>
      </c>
      <c r="C115" s="21" t="s">
        <v>248</v>
      </c>
      <c r="D115" s="22">
        <v>4.0679999999999996</v>
      </c>
      <c r="E115" s="22">
        <v>1.6879999999999999</v>
      </c>
      <c r="F115" s="22">
        <v>2.198</v>
      </c>
      <c r="G115" s="6" t="s">
        <v>2</v>
      </c>
      <c r="H115" s="6">
        <v>2.1071338508679802</v>
      </c>
      <c r="I115" s="6">
        <v>9.0866149132019736E-2</v>
      </c>
    </row>
    <row r="116" spans="1:9" ht="16" customHeight="1">
      <c r="A116" s="19">
        <v>101</v>
      </c>
      <c r="B116" s="20" t="s">
        <v>184</v>
      </c>
      <c r="C116" s="21" t="s">
        <v>185</v>
      </c>
      <c r="D116" s="22">
        <v>2.5459999999999998</v>
      </c>
      <c r="E116" s="22">
        <v>2.0819999999999999</v>
      </c>
      <c r="F116" s="22">
        <v>2.2050000000000001</v>
      </c>
      <c r="G116" s="6" t="s">
        <v>2</v>
      </c>
      <c r="H116" s="6">
        <v>2.1338023873287599</v>
      </c>
      <c r="I116" s="6">
        <v>7.119761267124014E-2</v>
      </c>
    </row>
    <row r="117" spans="1:9" ht="16" customHeight="1">
      <c r="A117" s="19">
        <v>14</v>
      </c>
      <c r="B117" s="20" t="s">
        <v>608</v>
      </c>
      <c r="C117" s="21" t="s">
        <v>25</v>
      </c>
      <c r="D117" s="22">
        <v>1.97</v>
      </c>
      <c r="E117" s="22">
        <v>1.5</v>
      </c>
      <c r="F117" s="22">
        <v>2.2189999999999999</v>
      </c>
      <c r="G117" s="6" t="s">
        <v>2</v>
      </c>
      <c r="H117" s="6">
        <v>1.83530825307142</v>
      </c>
      <c r="I117" s="6">
        <v>0.38369174692857988</v>
      </c>
    </row>
    <row r="118" spans="1:9" ht="16" customHeight="1">
      <c r="A118" s="19">
        <v>255</v>
      </c>
      <c r="B118" s="20" t="s">
        <v>473</v>
      </c>
      <c r="C118" s="21" t="s">
        <v>474</v>
      </c>
      <c r="D118" s="22">
        <v>3.7320000000000002</v>
      </c>
      <c r="E118" s="22">
        <v>2.2909999999999999</v>
      </c>
      <c r="F118" s="22">
        <v>2.2320000000000002</v>
      </c>
      <c r="G118" s="6" t="s">
        <v>2</v>
      </c>
      <c r="H118" s="6">
        <v>2.2675343195400401</v>
      </c>
      <c r="I118" s="6">
        <v>-3.5534319540039938E-2</v>
      </c>
    </row>
    <row r="119" spans="1:9" ht="16" customHeight="1">
      <c r="A119" s="19">
        <v>217</v>
      </c>
      <c r="B119" s="20" t="s">
        <v>401</v>
      </c>
      <c r="C119" s="21" t="s">
        <v>402</v>
      </c>
      <c r="D119" s="22">
        <v>0.93500000000000005</v>
      </c>
      <c r="E119" s="22">
        <v>2.077</v>
      </c>
      <c r="F119" s="22">
        <v>2.242</v>
      </c>
      <c r="G119" s="6" t="s">
        <v>2</v>
      </c>
      <c r="H119" s="6">
        <v>1.97296658153597</v>
      </c>
      <c r="I119" s="6">
        <v>0.26903341846402995</v>
      </c>
    </row>
    <row r="120" spans="1:9" ht="16" customHeight="1">
      <c r="A120" s="19">
        <v>256</v>
      </c>
      <c r="B120" s="20" t="s">
        <v>475</v>
      </c>
      <c r="C120" s="23">
        <v>55218</v>
      </c>
      <c r="D120" s="22">
        <v>3.718</v>
      </c>
      <c r="E120" s="22">
        <v>2.8220000000000001</v>
      </c>
      <c r="F120" s="22">
        <v>2.274</v>
      </c>
      <c r="G120" s="6" t="s">
        <v>2</v>
      </c>
      <c r="H120" s="6">
        <v>2.6204542800379702</v>
      </c>
      <c r="I120" s="6">
        <v>-0.34645428003797019</v>
      </c>
    </row>
    <row r="121" spans="1:9" ht="16" customHeight="1">
      <c r="A121" s="19">
        <v>204</v>
      </c>
      <c r="B121" s="20" t="s">
        <v>377</v>
      </c>
      <c r="C121" s="21" t="s">
        <v>378</v>
      </c>
      <c r="D121" s="22">
        <v>1.0389999999999999</v>
      </c>
      <c r="E121" s="22">
        <v>4.266</v>
      </c>
      <c r="F121" s="22">
        <v>2.2759999999999998</v>
      </c>
      <c r="G121" s="6" t="s">
        <v>2</v>
      </c>
      <c r="H121" s="6">
        <v>2.77241170069937</v>
      </c>
      <c r="I121" s="6">
        <v>-0.49641170069937024</v>
      </c>
    </row>
    <row r="122" spans="1:9" ht="16" customHeight="1">
      <c r="A122" s="19">
        <v>317</v>
      </c>
      <c r="B122" s="20" t="s">
        <v>589</v>
      </c>
      <c r="C122" s="21" t="s">
        <v>590</v>
      </c>
      <c r="D122" s="22">
        <v>2.33</v>
      </c>
      <c r="E122" s="22">
        <v>4.0309999999999997</v>
      </c>
      <c r="F122" s="22">
        <v>2.286</v>
      </c>
      <c r="G122" s="6" t="s">
        <v>2</v>
      </c>
      <c r="H122" s="6">
        <v>3.0177460488585699</v>
      </c>
      <c r="I122" s="6">
        <v>-0.73174604885856986</v>
      </c>
    </row>
    <row r="123" spans="1:9" ht="16" customHeight="1">
      <c r="A123" s="19">
        <v>173</v>
      </c>
      <c r="B123" s="20" t="s">
        <v>316</v>
      </c>
      <c r="C123" s="21" t="s">
        <v>317</v>
      </c>
      <c r="D123" s="22">
        <v>4.1340000000000003</v>
      </c>
      <c r="E123" s="22">
        <v>1.9730000000000001</v>
      </c>
      <c r="F123" s="22">
        <v>2.3029999999999999</v>
      </c>
      <c r="G123" s="6" t="s">
        <v>2</v>
      </c>
      <c r="H123" s="6">
        <v>2.1861635937302601</v>
      </c>
      <c r="I123" s="6">
        <v>0.11683640626973979</v>
      </c>
    </row>
    <row r="124" spans="1:9" ht="16" customHeight="1">
      <c r="A124" s="19">
        <v>264</v>
      </c>
      <c r="B124" s="20" t="s">
        <v>609</v>
      </c>
      <c r="C124" s="21" t="s">
        <v>489</v>
      </c>
      <c r="D124" s="22">
        <v>2.8570000000000002</v>
      </c>
      <c r="E124" s="22">
        <v>2.4580000000000002</v>
      </c>
      <c r="F124" s="22">
        <v>2.3090000000000002</v>
      </c>
      <c r="G124" s="6" t="s">
        <v>2</v>
      </c>
      <c r="H124" s="6">
        <v>2.34083339215998</v>
      </c>
      <c r="I124" s="6">
        <v>-3.1833392159979823E-2</v>
      </c>
    </row>
    <row r="125" spans="1:9" ht="16" customHeight="1">
      <c r="A125" s="19">
        <v>131</v>
      </c>
      <c r="B125" s="20" t="s">
        <v>238</v>
      </c>
      <c r="C125" s="21" t="s">
        <v>239</v>
      </c>
      <c r="D125" s="22">
        <v>4.4169999999999998</v>
      </c>
      <c r="E125" s="22">
        <v>3.7530000000000001</v>
      </c>
      <c r="F125" s="22">
        <v>2.3239999999999998</v>
      </c>
      <c r="G125" s="6" t="s">
        <v>2</v>
      </c>
      <c r="H125" s="6">
        <v>3.20422550345948</v>
      </c>
      <c r="I125" s="6">
        <v>-0.88022550345948014</v>
      </c>
    </row>
    <row r="126" spans="1:9" ht="16" customHeight="1">
      <c r="A126" s="19">
        <v>224</v>
      </c>
      <c r="B126" s="20" t="s">
        <v>415</v>
      </c>
      <c r="C126" s="21" t="s">
        <v>416</v>
      </c>
      <c r="D126" s="22">
        <v>3.1970000000000001</v>
      </c>
      <c r="E126" s="22">
        <v>2.2370000000000001</v>
      </c>
      <c r="F126" s="22">
        <v>2.3239999999999998</v>
      </c>
      <c r="G126" s="6" t="s">
        <v>2</v>
      </c>
      <c r="H126" s="6">
        <v>2.2173796024452801</v>
      </c>
      <c r="I126" s="6">
        <v>0.10662039755471975</v>
      </c>
    </row>
    <row r="127" spans="1:9" ht="16" customHeight="1">
      <c r="A127" s="19">
        <v>249</v>
      </c>
      <c r="B127" s="20" t="s">
        <v>463</v>
      </c>
      <c r="C127" s="21" t="s">
        <v>464</v>
      </c>
      <c r="D127" s="22">
        <v>3.7839999999999998</v>
      </c>
      <c r="E127" s="22">
        <v>1.331</v>
      </c>
      <c r="F127" s="22">
        <v>2.3279999999999998</v>
      </c>
      <c r="G127" s="6" t="s">
        <v>2</v>
      </c>
      <c r="H127" s="6">
        <v>1.9572748475700299</v>
      </c>
      <c r="I127" s="6">
        <v>0.37072515242996995</v>
      </c>
    </row>
    <row r="128" spans="1:9" ht="16" customHeight="1">
      <c r="A128" s="19">
        <v>180</v>
      </c>
      <c r="B128" s="20" t="s">
        <v>330</v>
      </c>
      <c r="C128" s="21" t="s">
        <v>331</v>
      </c>
      <c r="D128" s="22">
        <v>3.5880000000000001</v>
      </c>
      <c r="E128" s="22">
        <v>2.2930000000000001</v>
      </c>
      <c r="F128" s="22">
        <v>2.339</v>
      </c>
      <c r="G128" s="6" t="s">
        <v>2</v>
      </c>
      <c r="H128" s="6">
        <v>2.2602015201170298</v>
      </c>
      <c r="I128" s="6">
        <v>7.8798479882970174E-2</v>
      </c>
    </row>
    <row r="129" spans="1:9" ht="16" customHeight="1">
      <c r="A129" s="19">
        <v>59</v>
      </c>
      <c r="B129" s="20" t="s">
        <v>103</v>
      </c>
      <c r="C129" s="21" t="s">
        <v>104</v>
      </c>
      <c r="D129" s="22">
        <v>3.6640000000000001</v>
      </c>
      <c r="E129" s="22">
        <v>3.6469999999999998</v>
      </c>
      <c r="F129" s="22">
        <v>2.3460000000000001</v>
      </c>
      <c r="G129" s="6" t="s">
        <v>2</v>
      </c>
      <c r="H129" s="6">
        <v>3.0749138881174098</v>
      </c>
      <c r="I129" s="6">
        <v>-0.72891388811740976</v>
      </c>
    </row>
    <row r="130" spans="1:9" ht="16" customHeight="1">
      <c r="A130" s="19">
        <v>139</v>
      </c>
      <c r="B130" s="20" t="s">
        <v>251</v>
      </c>
      <c r="C130" s="21" t="s">
        <v>252</v>
      </c>
      <c r="D130" s="22">
        <v>4.0259999999999998</v>
      </c>
      <c r="E130" s="22">
        <v>2.1659999999999999</v>
      </c>
      <c r="F130" s="22">
        <v>2.351</v>
      </c>
      <c r="G130" s="6" t="s">
        <v>2</v>
      </c>
      <c r="H130" s="6">
        <v>2.2369485991254101</v>
      </c>
      <c r="I130" s="6">
        <v>0.11405140087458987</v>
      </c>
    </row>
    <row r="131" spans="1:9" ht="16" customHeight="1">
      <c r="A131" s="19">
        <v>141</v>
      </c>
      <c r="B131" s="20" t="s">
        <v>255</v>
      </c>
      <c r="C131" s="21" t="s">
        <v>256</v>
      </c>
      <c r="D131" s="22">
        <v>4.6079999999999997</v>
      </c>
      <c r="E131" s="22">
        <v>0.45900000000000002</v>
      </c>
      <c r="F131" s="22">
        <v>2.3530000000000002</v>
      </c>
      <c r="G131" s="6" t="s">
        <v>2</v>
      </c>
      <c r="H131" s="6">
        <v>1.77940386819388</v>
      </c>
      <c r="I131" s="6">
        <v>0.57359613180612024</v>
      </c>
    </row>
    <row r="132" spans="1:9" ht="16" customHeight="1">
      <c r="A132" s="19">
        <v>26</v>
      </c>
      <c r="B132" s="20" t="s">
        <v>42</v>
      </c>
      <c r="C132" s="21" t="s">
        <v>43</v>
      </c>
      <c r="D132" s="22">
        <v>2.1949999999999998</v>
      </c>
      <c r="E132" s="22">
        <v>1.86</v>
      </c>
      <c r="F132" s="22">
        <v>2.3780000000000001</v>
      </c>
      <c r="G132" s="6" t="s">
        <v>2</v>
      </c>
      <c r="H132" s="6">
        <v>2.0291582850339398</v>
      </c>
      <c r="I132" s="6">
        <v>0.34884171496606031</v>
      </c>
    </row>
    <row r="133" spans="1:9" ht="16" customHeight="1">
      <c r="A133" s="19">
        <v>95</v>
      </c>
      <c r="B133" s="20" t="s">
        <v>173</v>
      </c>
      <c r="C133" s="21" t="s">
        <v>174</v>
      </c>
      <c r="D133" s="22">
        <v>0.48099999999999998</v>
      </c>
      <c r="E133" s="22">
        <v>2.4489999999999998</v>
      </c>
      <c r="F133" s="22">
        <v>2.3839999999999999</v>
      </c>
      <c r="G133" s="6" t="s">
        <v>2</v>
      </c>
      <c r="H133" s="6">
        <v>2.1785990191798401</v>
      </c>
      <c r="I133" s="6">
        <v>0.20540098082015978</v>
      </c>
    </row>
    <row r="134" spans="1:9" ht="16" customHeight="1">
      <c r="A134" s="19">
        <v>298</v>
      </c>
      <c r="B134" s="20" t="s">
        <v>553</v>
      </c>
      <c r="C134" s="21" t="s">
        <v>554</v>
      </c>
      <c r="D134" s="22">
        <v>4.0350000000000001</v>
      </c>
      <c r="E134" s="22">
        <v>3.4060000000000001</v>
      </c>
      <c r="F134" s="22">
        <v>2.39</v>
      </c>
      <c r="G134" s="6" t="s">
        <v>2</v>
      </c>
      <c r="H134" s="6">
        <v>2.97360067126536</v>
      </c>
      <c r="I134" s="6">
        <v>-0.58360067126535986</v>
      </c>
    </row>
    <row r="135" spans="1:9" ht="16" customHeight="1">
      <c r="A135" s="19">
        <v>120</v>
      </c>
      <c r="B135" s="20" t="s">
        <v>610</v>
      </c>
      <c r="C135" s="21" t="s">
        <v>218</v>
      </c>
      <c r="D135" s="22">
        <v>2.2149999999999999</v>
      </c>
      <c r="E135" s="22">
        <v>1.145</v>
      </c>
      <c r="F135" s="22">
        <v>2.4</v>
      </c>
      <c r="G135" s="6" t="s">
        <v>2</v>
      </c>
      <c r="H135" s="6">
        <v>1.6246125060077099</v>
      </c>
      <c r="I135" s="6">
        <v>0.77538749399229001</v>
      </c>
    </row>
    <row r="136" spans="1:9" ht="16" customHeight="1">
      <c r="A136" s="19">
        <v>39</v>
      </c>
      <c r="B136" s="20" t="s">
        <v>66</v>
      </c>
      <c r="C136" s="21" t="s">
        <v>67</v>
      </c>
      <c r="D136" s="22">
        <v>1.9119999999999999</v>
      </c>
      <c r="E136" s="22">
        <v>3.883</v>
      </c>
      <c r="F136" s="22">
        <v>2.4089999999999998</v>
      </c>
      <c r="G136" s="6" t="s">
        <v>2</v>
      </c>
      <c r="H136" s="6">
        <v>2.9538047896114499</v>
      </c>
      <c r="I136" s="6">
        <v>-0.54480478961145007</v>
      </c>
    </row>
    <row r="137" spans="1:9" ht="16" customHeight="1">
      <c r="A137" s="19">
        <v>266</v>
      </c>
      <c r="B137" s="20" t="s">
        <v>492</v>
      </c>
      <c r="C137" s="21" t="s">
        <v>493</v>
      </c>
      <c r="D137" s="22">
        <v>4.0759999999999996</v>
      </c>
      <c r="E137" s="22">
        <v>2.7349999999999999</v>
      </c>
      <c r="F137" s="22">
        <v>2.4119999999999999</v>
      </c>
      <c r="G137" s="6" t="s">
        <v>2</v>
      </c>
      <c r="H137" s="6">
        <v>2.5668267756608398</v>
      </c>
      <c r="I137" s="6">
        <v>-0.15482677566083991</v>
      </c>
    </row>
    <row r="138" spans="1:9" ht="16" customHeight="1">
      <c r="A138" s="19">
        <v>277</v>
      </c>
      <c r="B138" s="20" t="s">
        <v>611</v>
      </c>
      <c r="C138" s="21" t="s">
        <v>513</v>
      </c>
      <c r="D138" s="22">
        <v>4.5019999999999998</v>
      </c>
      <c r="E138" s="22">
        <v>2.1</v>
      </c>
      <c r="F138" s="22">
        <v>2.4359999999999999</v>
      </c>
      <c r="G138" s="6" t="s">
        <v>2</v>
      </c>
      <c r="H138" s="6">
        <v>2.2591915797342201</v>
      </c>
      <c r="I138" s="6">
        <v>0.17680842026577981</v>
      </c>
    </row>
    <row r="139" spans="1:9" ht="16" customHeight="1">
      <c r="A139" s="19">
        <v>124</v>
      </c>
      <c r="B139" s="20" t="s">
        <v>225</v>
      </c>
      <c r="C139" s="21" t="s">
        <v>226</v>
      </c>
      <c r="D139" s="22">
        <v>3.819</v>
      </c>
      <c r="E139" s="22">
        <v>3.7810000000000001</v>
      </c>
      <c r="F139" s="22">
        <v>2.4510000000000001</v>
      </c>
      <c r="G139" s="6" t="s">
        <v>2</v>
      </c>
      <c r="H139" s="6">
        <v>3.1704232494589002</v>
      </c>
      <c r="I139" s="6">
        <v>-0.71942324945890013</v>
      </c>
    </row>
    <row r="140" spans="1:9" ht="16" customHeight="1">
      <c r="A140" s="19">
        <v>13</v>
      </c>
      <c r="B140" s="20" t="s">
        <v>612</v>
      </c>
      <c r="C140" s="21" t="s">
        <v>24</v>
      </c>
      <c r="D140" s="22">
        <v>3.6360000000000001</v>
      </c>
      <c r="E140" s="22">
        <v>2.569</v>
      </c>
      <c r="F140" s="22">
        <v>2.4820000000000002</v>
      </c>
      <c r="G140" s="6" t="s">
        <v>2</v>
      </c>
      <c r="H140" s="6">
        <v>2.4233180677385899</v>
      </c>
      <c r="I140" s="6">
        <v>5.8681932261410275E-2</v>
      </c>
    </row>
    <row r="141" spans="1:9" ht="16" customHeight="1">
      <c r="A141" s="19">
        <v>205</v>
      </c>
      <c r="B141" s="20" t="s">
        <v>379</v>
      </c>
      <c r="C141" s="21" t="s">
        <v>380</v>
      </c>
      <c r="D141" s="22">
        <v>5.0620000000000003</v>
      </c>
      <c r="E141" s="22">
        <v>2.5430000000000001</v>
      </c>
      <c r="F141" s="22">
        <v>2.488</v>
      </c>
      <c r="G141" s="6" t="s">
        <v>2</v>
      </c>
      <c r="H141" s="6">
        <v>2.4913934872563299</v>
      </c>
      <c r="I141" s="6">
        <v>-3.3934872563299301E-3</v>
      </c>
    </row>
    <row r="142" spans="1:9" ht="16" customHeight="1">
      <c r="A142" s="19">
        <v>234</v>
      </c>
      <c r="B142" s="20" t="s">
        <v>434</v>
      </c>
      <c r="C142" s="21" t="s">
        <v>435</v>
      </c>
      <c r="D142" s="22">
        <v>4.2169999999999996</v>
      </c>
      <c r="E142" s="22">
        <v>2.8140000000000001</v>
      </c>
      <c r="F142" s="22">
        <v>2.5169999999999999</v>
      </c>
      <c r="G142" s="6" t="s">
        <v>2</v>
      </c>
      <c r="H142" s="6">
        <v>2.6334990121436399</v>
      </c>
      <c r="I142" s="6">
        <v>-0.11649901214364</v>
      </c>
    </row>
    <row r="143" spans="1:9" ht="16" customHeight="1">
      <c r="A143" s="19">
        <v>276</v>
      </c>
      <c r="B143" s="20" t="s">
        <v>613</v>
      </c>
      <c r="C143" s="21" t="s">
        <v>512</v>
      </c>
      <c r="D143" s="22">
        <v>4.1239999999999997</v>
      </c>
      <c r="E143" s="22">
        <v>1.7450000000000001</v>
      </c>
      <c r="F143" s="22">
        <v>2.52</v>
      </c>
      <c r="G143" s="6" t="s">
        <v>2</v>
      </c>
      <c r="H143" s="6">
        <v>2.1277199616217901</v>
      </c>
      <c r="I143" s="6">
        <v>0.39228003837820991</v>
      </c>
    </row>
    <row r="144" spans="1:9" ht="16" customHeight="1">
      <c r="A144" s="19">
        <v>182</v>
      </c>
      <c r="B144" s="20" t="s">
        <v>334</v>
      </c>
      <c r="C144" s="21" t="s">
        <v>335</v>
      </c>
      <c r="D144" s="22">
        <v>2.3780000000000001</v>
      </c>
      <c r="E144" s="22">
        <v>1.679</v>
      </c>
      <c r="F144" s="22">
        <v>2.5289999999999999</v>
      </c>
      <c r="G144" s="6" t="s">
        <v>2</v>
      </c>
      <c r="H144" s="6">
        <v>1.97509005020332</v>
      </c>
      <c r="I144" s="6">
        <v>0.55390994979667996</v>
      </c>
    </row>
    <row r="145" spans="1:9" ht="16" customHeight="1">
      <c r="A145" s="19">
        <v>28</v>
      </c>
      <c r="B145" s="20" t="s">
        <v>46</v>
      </c>
      <c r="C145" s="21" t="s">
        <v>47</v>
      </c>
      <c r="D145" s="22">
        <v>1.47</v>
      </c>
      <c r="E145" s="22">
        <v>2.6659999999999999</v>
      </c>
      <c r="F145" s="22">
        <v>2.5310000000000001</v>
      </c>
      <c r="G145" s="6" t="s">
        <v>2</v>
      </c>
      <c r="H145" s="6">
        <v>2.5986282886202199</v>
      </c>
      <c r="I145" s="6">
        <v>-6.7628288620219745E-2</v>
      </c>
    </row>
    <row r="146" spans="1:9" ht="16" customHeight="1">
      <c r="A146" s="19">
        <v>11</v>
      </c>
      <c r="B146" s="20" t="s">
        <v>20</v>
      </c>
      <c r="C146" s="21" t="s">
        <v>21</v>
      </c>
      <c r="D146" s="22">
        <v>4.1210000000000004</v>
      </c>
      <c r="E146" s="22">
        <v>2.4460000000000002</v>
      </c>
      <c r="F146" s="22">
        <v>2.548</v>
      </c>
      <c r="G146" s="6" t="s">
        <v>2</v>
      </c>
      <c r="H146" s="6">
        <v>2.3731979156321001</v>
      </c>
      <c r="I146" s="6">
        <v>0.1748020843678999</v>
      </c>
    </row>
    <row r="147" spans="1:9" ht="16" customHeight="1">
      <c r="A147" s="19">
        <v>294</v>
      </c>
      <c r="B147" s="20" t="s">
        <v>545</v>
      </c>
      <c r="C147" s="21" t="s">
        <v>546</v>
      </c>
      <c r="D147" s="22">
        <v>2.2040000000000002</v>
      </c>
      <c r="E147" s="22">
        <v>2.8119999999999998</v>
      </c>
      <c r="F147" s="22">
        <v>2.556</v>
      </c>
      <c r="G147" s="6" t="s">
        <v>2</v>
      </c>
      <c r="H147" s="6">
        <v>2.7048104136622699</v>
      </c>
      <c r="I147" s="6">
        <v>-0.14881041366226988</v>
      </c>
    </row>
    <row r="148" spans="1:9" ht="16" customHeight="1">
      <c r="A148" s="19">
        <v>54</v>
      </c>
      <c r="B148" s="20" t="s">
        <v>94</v>
      </c>
      <c r="C148" s="21" t="s">
        <v>95</v>
      </c>
      <c r="D148" s="22">
        <v>7.1840000000000002</v>
      </c>
      <c r="E148" s="22">
        <v>3.3420000000000001</v>
      </c>
      <c r="F148" s="22">
        <v>2.5760000000000001</v>
      </c>
      <c r="G148" s="6" t="s">
        <v>2</v>
      </c>
      <c r="H148" s="6">
        <v>3.10098483797386</v>
      </c>
      <c r="I148" s="6">
        <v>-0.52498483797385997</v>
      </c>
    </row>
    <row r="149" spans="1:9" ht="16" customHeight="1">
      <c r="A149" s="19">
        <v>10</v>
      </c>
      <c r="B149" s="20" t="s">
        <v>19</v>
      </c>
      <c r="C149" s="23">
        <v>71164</v>
      </c>
      <c r="D149" s="22">
        <v>3.3239999999999998</v>
      </c>
      <c r="E149" s="22">
        <v>2.0049999999999999</v>
      </c>
      <c r="F149" s="22">
        <v>2.581</v>
      </c>
      <c r="G149" s="6" t="s">
        <v>2</v>
      </c>
      <c r="H149" s="6">
        <v>2.13254844966638</v>
      </c>
      <c r="I149" s="6">
        <v>0.44845155033361994</v>
      </c>
    </row>
    <row r="150" spans="1:9" ht="16" customHeight="1">
      <c r="A150" s="19">
        <v>184</v>
      </c>
      <c r="B150" s="20" t="s">
        <v>337</v>
      </c>
      <c r="C150" s="21" t="s">
        <v>338</v>
      </c>
      <c r="D150" s="22">
        <v>4.2530000000000001</v>
      </c>
      <c r="E150" s="22">
        <v>3.0609999999999999</v>
      </c>
      <c r="F150" s="22">
        <v>2.5859999999999999</v>
      </c>
      <c r="G150" s="6" t="s">
        <v>2</v>
      </c>
      <c r="H150" s="6">
        <v>2.8060816438506802</v>
      </c>
      <c r="I150" s="6">
        <v>-0.2200816438506803</v>
      </c>
    </row>
    <row r="151" spans="1:9" ht="16" customHeight="1">
      <c r="A151" s="19">
        <v>45</v>
      </c>
      <c r="B151" s="20" t="s">
        <v>77</v>
      </c>
      <c r="C151" s="21" t="s">
        <v>78</v>
      </c>
      <c r="D151" s="22">
        <v>3.8239999999999998</v>
      </c>
      <c r="E151" s="22">
        <v>2.7789999999999999</v>
      </c>
      <c r="F151" s="22">
        <v>2.597</v>
      </c>
      <c r="G151" s="6" t="s">
        <v>2</v>
      </c>
      <c r="H151" s="6">
        <v>2.5893239854436101</v>
      </c>
      <c r="I151" s="6">
        <v>7.6760145563898874E-3</v>
      </c>
    </row>
    <row r="152" spans="1:9" ht="16" customHeight="1">
      <c r="A152" s="19">
        <v>84</v>
      </c>
      <c r="B152" s="20" t="s">
        <v>152</v>
      </c>
      <c r="C152" s="21" t="s">
        <v>153</v>
      </c>
      <c r="D152" s="22">
        <v>4.431</v>
      </c>
      <c r="E152" s="22">
        <v>1.4570000000000001</v>
      </c>
      <c r="F152" s="22">
        <v>2.5979999999999999</v>
      </c>
      <c r="G152" s="6" t="s">
        <v>2</v>
      </c>
      <c r="H152" s="6">
        <v>2.0790400826222899</v>
      </c>
      <c r="I152" s="6">
        <v>0.51895991737770997</v>
      </c>
    </row>
    <row r="153" spans="1:9" ht="16" customHeight="1">
      <c r="A153" s="19">
        <v>262</v>
      </c>
      <c r="B153" s="20" t="s">
        <v>486</v>
      </c>
      <c r="C153" s="21" t="s">
        <v>487</v>
      </c>
      <c r="D153" s="22">
        <v>3.653</v>
      </c>
      <c r="E153" s="22">
        <v>2.0289999999999999</v>
      </c>
      <c r="F153" s="22">
        <v>2.605</v>
      </c>
      <c r="G153" s="6" t="s">
        <v>2</v>
      </c>
      <c r="H153" s="6">
        <v>2.1613393424879201</v>
      </c>
      <c r="I153" s="6">
        <v>0.44366065751207984</v>
      </c>
    </row>
    <row r="154" spans="1:9" ht="16" customHeight="1">
      <c r="A154" s="19">
        <v>135</v>
      </c>
      <c r="B154" s="20" t="s">
        <v>614</v>
      </c>
      <c r="C154" s="21" t="s">
        <v>245</v>
      </c>
      <c r="D154" s="22">
        <v>3.49</v>
      </c>
      <c r="E154" s="22">
        <v>1.5069999999999999</v>
      </c>
      <c r="F154" s="22">
        <v>2.6240000000000001</v>
      </c>
      <c r="G154" s="6" t="s">
        <v>2</v>
      </c>
      <c r="H154" s="6">
        <v>1.99938923477855</v>
      </c>
      <c r="I154" s="6">
        <v>0.62461076522145009</v>
      </c>
    </row>
    <row r="155" spans="1:9" ht="16" customHeight="1">
      <c r="A155" s="19">
        <v>272</v>
      </c>
      <c r="B155" s="20" t="s">
        <v>504</v>
      </c>
      <c r="C155" s="21" t="s">
        <v>505</v>
      </c>
      <c r="D155" s="22">
        <v>4.4059999999999997</v>
      </c>
      <c r="E155" s="22">
        <v>2.0030000000000001</v>
      </c>
      <c r="F155" s="22">
        <v>2.6320000000000001</v>
      </c>
      <c r="G155" s="6" t="s">
        <v>2</v>
      </c>
      <c r="H155" s="6">
        <v>2.2223592883416399</v>
      </c>
      <c r="I155" s="6">
        <v>0.40964071165836025</v>
      </c>
    </row>
    <row r="156" spans="1:9" ht="16" customHeight="1">
      <c r="A156" s="19">
        <v>301</v>
      </c>
      <c r="B156" s="20" t="s">
        <v>559</v>
      </c>
      <c r="C156" s="21" t="s">
        <v>560</v>
      </c>
      <c r="D156" s="22">
        <v>4.5810000000000004</v>
      </c>
      <c r="E156" s="22">
        <v>0.79800000000000004</v>
      </c>
      <c r="F156" s="22">
        <v>2.64</v>
      </c>
      <c r="G156" s="6" t="s">
        <v>2</v>
      </c>
      <c r="H156" s="6">
        <v>1.8301438932223399</v>
      </c>
      <c r="I156" s="6">
        <v>0.80985610677766018</v>
      </c>
    </row>
    <row r="157" spans="1:9" ht="16" customHeight="1">
      <c r="A157" s="19">
        <v>143</v>
      </c>
      <c r="B157" s="20" t="s">
        <v>259</v>
      </c>
      <c r="C157" s="21" t="s">
        <v>260</v>
      </c>
      <c r="D157" s="22">
        <v>3.6040000000000001</v>
      </c>
      <c r="E157" s="22">
        <v>2.8769999999999998</v>
      </c>
      <c r="F157" s="22">
        <v>2.66</v>
      </c>
      <c r="G157" s="6" t="s">
        <v>2</v>
      </c>
      <c r="H157" s="6">
        <v>2.66349099515989</v>
      </c>
      <c r="I157" s="6">
        <v>-3.4909951598898203E-3</v>
      </c>
    </row>
    <row r="158" spans="1:9" ht="16" customHeight="1">
      <c r="A158" s="19">
        <v>105</v>
      </c>
      <c r="B158" s="20" t="s">
        <v>191</v>
      </c>
      <c r="C158" s="21" t="s">
        <v>192</v>
      </c>
      <c r="D158" s="22">
        <v>2.8450000000000002</v>
      </c>
      <c r="E158" s="22">
        <v>4.6470000000000002</v>
      </c>
      <c r="F158" s="22">
        <v>2.6720000000000002</v>
      </c>
      <c r="G158" s="6" t="s">
        <v>2</v>
      </c>
      <c r="H158" s="6">
        <v>3.7003628912103901</v>
      </c>
      <c r="I158" s="6">
        <v>-1.0283628912103899</v>
      </c>
    </row>
    <row r="159" spans="1:9" ht="16" customHeight="1">
      <c r="A159" s="19">
        <v>9</v>
      </c>
      <c r="B159" s="20" t="s">
        <v>17</v>
      </c>
      <c r="C159" s="21" t="s">
        <v>18</v>
      </c>
      <c r="D159" s="22">
        <v>3.7320000000000002</v>
      </c>
      <c r="E159" s="22">
        <v>2.2759999999999998</v>
      </c>
      <c r="F159" s="22">
        <v>2.694</v>
      </c>
      <c r="G159" s="6" t="s">
        <v>2</v>
      </c>
      <c r="H159" s="6">
        <v>2.2606677968305702</v>
      </c>
      <c r="I159" s="6">
        <v>0.43333220316942977</v>
      </c>
    </row>
    <row r="160" spans="1:9" ht="16" customHeight="1">
      <c r="A160" s="19">
        <v>148</v>
      </c>
      <c r="B160" s="20" t="s">
        <v>269</v>
      </c>
      <c r="C160" s="21" t="s">
        <v>270</v>
      </c>
      <c r="D160" s="22">
        <v>3.996</v>
      </c>
      <c r="E160" s="22">
        <v>4.7290000000000001</v>
      </c>
      <c r="F160" s="22">
        <v>2.7040000000000002</v>
      </c>
      <c r="G160" s="6" t="s">
        <v>2</v>
      </c>
      <c r="H160" s="6">
        <v>4.2228424600896197</v>
      </c>
      <c r="I160" s="6">
        <v>-1.5188424600896195</v>
      </c>
    </row>
    <row r="161" spans="1:9" ht="16" customHeight="1">
      <c r="A161" s="19">
        <v>154</v>
      </c>
      <c r="B161" s="20" t="s">
        <v>281</v>
      </c>
      <c r="C161" s="21" t="s">
        <v>282</v>
      </c>
      <c r="D161" s="22">
        <v>2.3929999999999998</v>
      </c>
      <c r="E161" s="22">
        <v>2.4409999999999998</v>
      </c>
      <c r="F161" s="22">
        <v>2.7229999999999999</v>
      </c>
      <c r="G161" s="6" t="s">
        <v>2</v>
      </c>
      <c r="H161" s="6">
        <v>2.3507632989749099</v>
      </c>
      <c r="I161" s="6">
        <v>0.37223670102508999</v>
      </c>
    </row>
    <row r="162" spans="1:9" ht="16" customHeight="1">
      <c r="A162" s="19">
        <v>313</v>
      </c>
      <c r="B162" s="20" t="s">
        <v>581</v>
      </c>
      <c r="C162" s="21" t="s">
        <v>582</v>
      </c>
      <c r="D162" s="22">
        <v>3.7810000000000001</v>
      </c>
      <c r="E162" s="22">
        <v>3.008</v>
      </c>
      <c r="F162" s="22">
        <v>2.7389999999999999</v>
      </c>
      <c r="G162" s="6" t="s">
        <v>2</v>
      </c>
      <c r="H162" s="6">
        <v>2.7621206928335602</v>
      </c>
      <c r="I162" s="6">
        <v>-2.312069283356033E-2</v>
      </c>
    </row>
    <row r="163" spans="1:9" ht="16" customHeight="1">
      <c r="A163" s="19">
        <v>30</v>
      </c>
      <c r="B163" s="20" t="s">
        <v>50</v>
      </c>
      <c r="C163" s="21" t="s">
        <v>51</v>
      </c>
      <c r="D163" s="22">
        <v>1.7789999999999999</v>
      </c>
      <c r="E163" s="22">
        <v>4.62</v>
      </c>
      <c r="F163" s="22">
        <v>2.742</v>
      </c>
      <c r="G163" s="6" t="s">
        <v>2</v>
      </c>
      <c r="H163" s="6">
        <v>3.19166341458148</v>
      </c>
      <c r="I163" s="6">
        <v>-0.44966341458147996</v>
      </c>
    </row>
    <row r="164" spans="1:9" ht="16" customHeight="1">
      <c r="A164" s="19">
        <v>82</v>
      </c>
      <c r="B164" s="20" t="s">
        <v>148</v>
      </c>
      <c r="C164" s="21" t="s">
        <v>149</v>
      </c>
      <c r="D164" s="22">
        <v>2.0379999999999998</v>
      </c>
      <c r="E164" s="22">
        <v>3.3130000000000002</v>
      </c>
      <c r="F164" s="22">
        <v>2.7629999999999999</v>
      </c>
      <c r="G164" s="6" t="s">
        <v>2</v>
      </c>
      <c r="H164" s="6">
        <v>3.0420836732910099</v>
      </c>
      <c r="I164" s="6">
        <v>-0.27908367329101003</v>
      </c>
    </row>
    <row r="165" spans="1:9" ht="16" customHeight="1">
      <c r="A165" s="19">
        <v>251</v>
      </c>
      <c r="B165" s="20" t="s">
        <v>466</v>
      </c>
      <c r="C165" s="21" t="s">
        <v>467</v>
      </c>
      <c r="D165" s="22">
        <v>4.6189999999999998</v>
      </c>
      <c r="E165" s="22">
        <v>2.4860000000000002</v>
      </c>
      <c r="F165" s="22">
        <v>2.766</v>
      </c>
      <c r="G165" s="6" t="s">
        <v>2</v>
      </c>
      <c r="H165" s="6">
        <v>2.43200067229562</v>
      </c>
      <c r="I165" s="6">
        <v>0.33399932770438001</v>
      </c>
    </row>
    <row r="166" spans="1:9" ht="16" customHeight="1">
      <c r="A166" s="19">
        <v>308</v>
      </c>
      <c r="B166" s="20" t="s">
        <v>573</v>
      </c>
      <c r="C166" s="21" t="s">
        <v>574</v>
      </c>
      <c r="D166" s="22">
        <v>1.76</v>
      </c>
      <c r="E166" s="22">
        <v>4.351</v>
      </c>
      <c r="F166" s="22">
        <v>2.7730000000000001</v>
      </c>
      <c r="G166" s="6" t="s">
        <v>2</v>
      </c>
      <c r="H166" s="6">
        <v>2.97366187167209</v>
      </c>
      <c r="I166" s="6">
        <v>-0.20066187167208982</v>
      </c>
    </row>
    <row r="167" spans="1:9" ht="16" customHeight="1">
      <c r="A167" s="19">
        <v>314</v>
      </c>
      <c r="B167" s="20" t="s">
        <v>583</v>
      </c>
      <c r="C167" s="21" t="s">
        <v>584</v>
      </c>
      <c r="D167" s="22">
        <v>4.9790000000000001</v>
      </c>
      <c r="E167" s="22">
        <v>3.1080000000000001</v>
      </c>
      <c r="F167" s="22">
        <v>2.7810000000000001</v>
      </c>
      <c r="G167" s="6" t="s">
        <v>2</v>
      </c>
      <c r="H167" s="6">
        <v>2.8830145250138899</v>
      </c>
      <c r="I167" s="6">
        <v>-0.10201452501388975</v>
      </c>
    </row>
    <row r="168" spans="1:9" ht="16" customHeight="1">
      <c r="A168" s="19">
        <v>162</v>
      </c>
      <c r="B168" s="20" t="s">
        <v>297</v>
      </c>
      <c r="C168" s="21" t="s">
        <v>298</v>
      </c>
      <c r="D168" s="22">
        <v>4.694</v>
      </c>
      <c r="E168" s="22">
        <v>1.75</v>
      </c>
      <c r="F168" s="22">
        <v>2.7959999999999998</v>
      </c>
      <c r="G168" s="6" t="s">
        <v>2</v>
      </c>
      <c r="H168" s="6">
        <v>2.1987460604050701</v>
      </c>
      <c r="I168" s="6">
        <v>0.59725393959492967</v>
      </c>
    </row>
    <row r="169" spans="1:9" ht="16" customHeight="1">
      <c r="A169" s="19">
        <v>18</v>
      </c>
      <c r="B169" s="20" t="s">
        <v>615</v>
      </c>
      <c r="C169" s="21" t="s">
        <v>30</v>
      </c>
      <c r="D169" s="22">
        <v>1.6</v>
      </c>
      <c r="E169" s="22">
        <v>2.254</v>
      </c>
      <c r="F169" s="22">
        <v>2.8380000000000001</v>
      </c>
      <c r="G169" s="6" t="s">
        <v>2</v>
      </c>
      <c r="H169" s="6">
        <v>2.2140727208915401</v>
      </c>
      <c r="I169" s="6">
        <v>0.62392727910846002</v>
      </c>
    </row>
    <row r="170" spans="1:9" ht="16" customHeight="1">
      <c r="A170" s="19">
        <v>199</v>
      </c>
      <c r="B170" s="20" t="s">
        <v>367</v>
      </c>
      <c r="C170" s="21" t="s">
        <v>368</v>
      </c>
      <c r="D170" s="22">
        <v>6.2439999999999998</v>
      </c>
      <c r="E170" s="22">
        <v>2.2959999999999998</v>
      </c>
      <c r="F170" s="22">
        <v>2.84</v>
      </c>
      <c r="G170" s="6" t="s">
        <v>2</v>
      </c>
      <c r="H170" s="6">
        <v>2.6132417831638199</v>
      </c>
      <c r="I170" s="6">
        <v>0.22675821683617992</v>
      </c>
    </row>
    <row r="171" spans="1:9" ht="16" customHeight="1">
      <c r="A171" s="19">
        <v>25</v>
      </c>
      <c r="B171" s="20" t="s">
        <v>40</v>
      </c>
      <c r="C171" s="21" t="s">
        <v>41</v>
      </c>
      <c r="D171" s="22">
        <v>3.1230000000000002</v>
      </c>
      <c r="E171" s="22">
        <v>1.5740000000000001</v>
      </c>
      <c r="F171" s="22">
        <v>2.851</v>
      </c>
      <c r="G171" s="6" t="s">
        <v>2</v>
      </c>
      <c r="H171" s="6">
        <v>1.9936179323471199</v>
      </c>
      <c r="I171" s="6">
        <v>0.85738206765288005</v>
      </c>
    </row>
    <row r="172" spans="1:9" ht="16" customHeight="1">
      <c r="A172" s="19">
        <v>61</v>
      </c>
      <c r="B172" s="20" t="s">
        <v>107</v>
      </c>
      <c r="C172" s="21" t="s">
        <v>108</v>
      </c>
      <c r="D172" s="22">
        <v>4.0110000000000001</v>
      </c>
      <c r="E172" s="22">
        <v>3.391</v>
      </c>
      <c r="F172" s="22">
        <v>2.9020000000000001</v>
      </c>
      <c r="G172" s="6" t="s">
        <v>2</v>
      </c>
      <c r="H172" s="6">
        <v>2.9668298125786499</v>
      </c>
      <c r="I172" s="6">
        <v>-6.4829812578649726E-2</v>
      </c>
    </row>
    <row r="173" spans="1:9" ht="16" customHeight="1">
      <c r="A173" s="19">
        <v>37</v>
      </c>
      <c r="B173" s="20" t="s">
        <v>63</v>
      </c>
      <c r="C173" s="21" t="s">
        <v>64</v>
      </c>
      <c r="D173" s="22">
        <v>4.093</v>
      </c>
      <c r="E173" s="22">
        <v>3.1920000000000002</v>
      </c>
      <c r="F173" s="22">
        <v>2.9340000000000002</v>
      </c>
      <c r="G173" s="6" t="s">
        <v>2</v>
      </c>
      <c r="H173" s="6">
        <v>2.87616293113759</v>
      </c>
      <c r="I173" s="6">
        <v>5.7837068862410135E-2</v>
      </c>
    </row>
    <row r="174" spans="1:9" ht="16" customHeight="1">
      <c r="A174" s="19">
        <v>121</v>
      </c>
      <c r="B174" s="20" t="s">
        <v>219</v>
      </c>
      <c r="C174" s="21" t="s">
        <v>220</v>
      </c>
      <c r="D174" s="22">
        <v>5.2430000000000003</v>
      </c>
      <c r="E174" s="22">
        <v>1.8879999999999999</v>
      </c>
      <c r="F174" s="22">
        <v>2.9409999999999998</v>
      </c>
      <c r="G174" s="6" t="s">
        <v>2</v>
      </c>
      <c r="H174" s="6">
        <v>2.3013715959356098</v>
      </c>
      <c r="I174" s="6">
        <v>0.63962840406439003</v>
      </c>
    </row>
    <row r="175" spans="1:9" ht="16" customHeight="1">
      <c r="A175" s="19">
        <v>247</v>
      </c>
      <c r="B175" s="20" t="s">
        <v>459</v>
      </c>
      <c r="C175" s="21" t="s">
        <v>460</v>
      </c>
      <c r="D175" s="22">
        <v>4.9020000000000001</v>
      </c>
      <c r="E175" s="22">
        <v>3.0939999999999999</v>
      </c>
      <c r="F175" s="22">
        <v>2.9689999999999999</v>
      </c>
      <c r="G175" s="6" t="s">
        <v>2</v>
      </c>
      <c r="H175" s="6">
        <v>2.86736464094087</v>
      </c>
      <c r="I175" s="6">
        <v>0.1016353590591299</v>
      </c>
    </row>
    <row r="176" spans="1:9" ht="16" customHeight="1">
      <c r="A176" s="19">
        <v>269</v>
      </c>
      <c r="B176" s="20" t="s">
        <v>498</v>
      </c>
      <c r="C176" s="21" t="s">
        <v>499</v>
      </c>
      <c r="D176" s="22">
        <v>6.9530000000000003</v>
      </c>
      <c r="E176" s="22">
        <v>3.1349999999999998</v>
      </c>
      <c r="F176" s="22">
        <v>2.992</v>
      </c>
      <c r="G176" s="6" t="s">
        <v>2</v>
      </c>
      <c r="H176" s="6">
        <v>3.1436488293558802</v>
      </c>
      <c r="I176" s="6">
        <v>-0.1516488293558802</v>
      </c>
    </row>
    <row r="177" spans="1:9" ht="16" customHeight="1">
      <c r="A177" s="19">
        <v>93</v>
      </c>
      <c r="B177" s="20" t="s">
        <v>169</v>
      </c>
      <c r="C177" s="21" t="s">
        <v>170</v>
      </c>
      <c r="D177" s="22">
        <v>0.79700000000000004</v>
      </c>
      <c r="E177" s="22">
        <v>2.6920000000000002</v>
      </c>
      <c r="F177" s="22">
        <v>3.0059999999999998</v>
      </c>
      <c r="G177" s="6" t="s">
        <v>2</v>
      </c>
      <c r="H177" s="6">
        <v>2.54892995590567</v>
      </c>
      <c r="I177" s="6">
        <v>0.45707004409432983</v>
      </c>
    </row>
    <row r="178" spans="1:9" ht="16" customHeight="1">
      <c r="A178" s="19">
        <v>157</v>
      </c>
      <c r="B178" s="20" t="s">
        <v>287</v>
      </c>
      <c r="C178" s="21" t="s">
        <v>288</v>
      </c>
      <c r="D178" s="22">
        <v>4.5650000000000004</v>
      </c>
      <c r="E178" s="22">
        <v>2.98</v>
      </c>
      <c r="F178" s="22">
        <v>3.0230000000000001</v>
      </c>
      <c r="G178" s="6" t="s">
        <v>2</v>
      </c>
      <c r="H178" s="6">
        <v>2.7694939019412401</v>
      </c>
      <c r="I178" s="6">
        <v>0.25350609805876001</v>
      </c>
    </row>
    <row r="179" spans="1:9" ht="16" customHeight="1">
      <c r="A179" s="19">
        <v>27</v>
      </c>
      <c r="B179" s="20" t="s">
        <v>44</v>
      </c>
      <c r="C179" s="21" t="s">
        <v>45</v>
      </c>
      <c r="D179" s="22">
        <v>2.9870000000000001</v>
      </c>
      <c r="E179" s="22">
        <v>1.544</v>
      </c>
      <c r="F179" s="22">
        <v>3.0510000000000002</v>
      </c>
      <c r="G179" s="6" t="s">
        <v>2</v>
      </c>
      <c r="H179" s="6">
        <v>1.9736917480423299</v>
      </c>
      <c r="I179" s="6">
        <v>1.0773082519576702</v>
      </c>
    </row>
    <row r="180" spans="1:9" ht="16" customHeight="1">
      <c r="A180" s="19">
        <v>4</v>
      </c>
      <c r="B180" s="20" t="s">
        <v>616</v>
      </c>
      <c r="C180" s="24">
        <v>876403</v>
      </c>
      <c r="D180" s="22">
        <v>2.863</v>
      </c>
      <c r="E180" s="22">
        <v>3.33</v>
      </c>
      <c r="F180" s="22">
        <v>3.0939999999999999</v>
      </c>
      <c r="G180" s="6" t="s">
        <v>2</v>
      </c>
      <c r="H180" s="6">
        <v>3.00520317141333</v>
      </c>
      <c r="I180" s="6">
        <v>8.8796828586669818E-2</v>
      </c>
    </row>
    <row r="181" spans="1:9" ht="16" customHeight="1">
      <c r="A181" s="19">
        <v>260</v>
      </c>
      <c r="B181" s="20" t="s">
        <v>482</v>
      </c>
      <c r="C181" s="21" t="s">
        <v>483</v>
      </c>
      <c r="D181" s="22">
        <v>2.6669999999999998</v>
      </c>
      <c r="E181" s="22">
        <v>1.4870000000000001</v>
      </c>
      <c r="F181" s="22">
        <v>3.0950000000000002</v>
      </c>
      <c r="G181" s="6" t="s">
        <v>2</v>
      </c>
      <c r="H181" s="6">
        <v>1.9244290688161001</v>
      </c>
      <c r="I181" s="6">
        <v>1.1705709311839001</v>
      </c>
    </row>
    <row r="182" spans="1:9" ht="16" customHeight="1">
      <c r="A182" s="19">
        <v>64</v>
      </c>
      <c r="B182" s="20" t="s">
        <v>113</v>
      </c>
      <c r="C182" s="21" t="s">
        <v>114</v>
      </c>
      <c r="D182" s="22">
        <v>1.2589999999999999</v>
      </c>
      <c r="E182" s="22">
        <v>3.24</v>
      </c>
      <c r="F182" s="22">
        <v>3.12</v>
      </c>
      <c r="G182" s="6" t="s">
        <v>2</v>
      </c>
      <c r="H182" s="6">
        <v>3.0277714676986802</v>
      </c>
      <c r="I182" s="6">
        <v>9.2228532301319888E-2</v>
      </c>
    </row>
    <row r="183" spans="1:9" ht="16" customHeight="1">
      <c r="A183" s="19">
        <v>138</v>
      </c>
      <c r="B183" s="20" t="s">
        <v>249</v>
      </c>
      <c r="C183" s="21" t="s">
        <v>250</v>
      </c>
      <c r="D183" s="22">
        <v>4.5490000000000004</v>
      </c>
      <c r="E183" s="22">
        <v>4.7380000000000004</v>
      </c>
      <c r="F183" s="22">
        <v>3.1539999999999999</v>
      </c>
      <c r="G183" s="6" t="s">
        <v>2</v>
      </c>
      <c r="H183" s="6">
        <v>4.3077614605307399</v>
      </c>
      <c r="I183" s="6">
        <v>-1.15376146053074</v>
      </c>
    </row>
    <row r="184" spans="1:9" ht="16" customHeight="1">
      <c r="A184" s="19">
        <v>239</v>
      </c>
      <c r="B184" s="20" t="s">
        <v>444</v>
      </c>
      <c r="C184" s="21" t="s">
        <v>445</v>
      </c>
      <c r="D184" s="22">
        <v>5.4580000000000002</v>
      </c>
      <c r="E184" s="22">
        <v>3.6549999999999998</v>
      </c>
      <c r="F184" s="22">
        <v>3.16</v>
      </c>
      <c r="G184" s="6" t="s">
        <v>2</v>
      </c>
      <c r="H184" s="6">
        <v>3.3009762033367198</v>
      </c>
      <c r="I184" s="6">
        <v>-0.14097620333671967</v>
      </c>
    </row>
    <row r="185" spans="1:9" ht="16" customHeight="1">
      <c r="A185" s="19">
        <v>71</v>
      </c>
      <c r="B185" s="20" t="s">
        <v>127</v>
      </c>
      <c r="C185" s="21" t="s">
        <v>128</v>
      </c>
      <c r="D185" s="22">
        <v>4.7359999999999998</v>
      </c>
      <c r="E185" s="22">
        <v>2.944</v>
      </c>
      <c r="F185" s="22">
        <v>3.1720000000000002</v>
      </c>
      <c r="G185" s="6" t="s">
        <v>2</v>
      </c>
      <c r="H185" s="6">
        <v>2.7541727734023298</v>
      </c>
      <c r="I185" s="6">
        <v>0.41782722659767035</v>
      </c>
    </row>
    <row r="186" spans="1:9" ht="16" customHeight="1">
      <c r="A186" s="19">
        <v>214</v>
      </c>
      <c r="B186" s="20" t="s">
        <v>395</v>
      </c>
      <c r="C186" s="21" t="s">
        <v>396</v>
      </c>
      <c r="D186" s="22">
        <v>3.0059999999999998</v>
      </c>
      <c r="E186" s="22">
        <v>2.0779999999999998</v>
      </c>
      <c r="F186" s="22">
        <v>3.2130000000000001</v>
      </c>
      <c r="G186" s="6" t="s">
        <v>2</v>
      </c>
      <c r="H186" s="6">
        <v>2.1441120839580798</v>
      </c>
      <c r="I186" s="6">
        <v>1.0688879160419202</v>
      </c>
    </row>
    <row r="187" spans="1:9" ht="16" customHeight="1">
      <c r="A187" s="19">
        <v>209</v>
      </c>
      <c r="B187" s="20" t="s">
        <v>617</v>
      </c>
      <c r="C187" s="21" t="s">
        <v>387</v>
      </c>
      <c r="D187" s="22">
        <v>0.44700000000000001</v>
      </c>
      <c r="E187" s="22">
        <v>2.806</v>
      </c>
      <c r="F187" s="22">
        <v>3.2160000000000002</v>
      </c>
      <c r="G187" s="6" t="s">
        <v>2</v>
      </c>
      <c r="H187" s="6">
        <v>2.5716571302968099</v>
      </c>
      <c r="I187" s="6">
        <v>0.64434286970319032</v>
      </c>
    </row>
    <row r="188" spans="1:9" ht="16" customHeight="1">
      <c r="A188" s="19">
        <v>41</v>
      </c>
      <c r="B188" s="20" t="s">
        <v>70</v>
      </c>
      <c r="C188" s="21" t="s">
        <v>71</v>
      </c>
      <c r="D188" s="22">
        <v>2.5720000000000001</v>
      </c>
      <c r="E188" s="22">
        <v>3.3290000000000002</v>
      </c>
      <c r="F188" s="22">
        <v>3.2320000000000002</v>
      </c>
      <c r="G188" s="6" t="s">
        <v>2</v>
      </c>
      <c r="H188" s="6">
        <v>3.0255193713729298</v>
      </c>
      <c r="I188" s="6">
        <v>0.20648062862707039</v>
      </c>
    </row>
    <row r="189" spans="1:9" ht="16" customHeight="1">
      <c r="A189" s="19">
        <v>38</v>
      </c>
      <c r="B189" s="20" t="s">
        <v>618</v>
      </c>
      <c r="C189" s="21" t="s">
        <v>65</v>
      </c>
      <c r="D189" s="22">
        <v>1.4930000000000001</v>
      </c>
      <c r="E189" s="22">
        <v>2.65</v>
      </c>
      <c r="F189" s="22">
        <v>3.2370000000000001</v>
      </c>
      <c r="G189" s="6" t="s">
        <v>2</v>
      </c>
      <c r="H189" s="6">
        <v>2.5827581441610401</v>
      </c>
      <c r="I189" s="6">
        <v>0.65424185583896</v>
      </c>
    </row>
    <row r="190" spans="1:9" ht="16" customHeight="1">
      <c r="A190" s="19">
        <v>94</v>
      </c>
      <c r="B190" s="20" t="s">
        <v>171</v>
      </c>
      <c r="C190" s="21" t="s">
        <v>172</v>
      </c>
      <c r="D190" s="22">
        <v>1.649</v>
      </c>
      <c r="E190" s="22">
        <v>2.532</v>
      </c>
      <c r="F190" s="22">
        <v>3.2519999999999998</v>
      </c>
      <c r="G190" s="6" t="s">
        <v>2</v>
      </c>
      <c r="H190" s="6">
        <v>2.4652141690429201</v>
      </c>
      <c r="I190" s="6">
        <v>0.78678583095707966</v>
      </c>
    </row>
    <row r="191" spans="1:9" ht="16" customHeight="1">
      <c r="A191" s="19">
        <v>43</v>
      </c>
      <c r="B191" s="20" t="s">
        <v>74</v>
      </c>
      <c r="C191" s="21" t="s">
        <v>75</v>
      </c>
      <c r="D191" s="22">
        <v>2.125</v>
      </c>
      <c r="E191" s="22">
        <v>2.9980000000000002</v>
      </c>
      <c r="F191" s="22">
        <v>3.26</v>
      </c>
      <c r="G191" s="6" t="s">
        <v>2</v>
      </c>
      <c r="H191" s="6">
        <v>2.8731297698573202</v>
      </c>
      <c r="I191" s="6">
        <v>0.38687023014267963</v>
      </c>
    </row>
    <row r="192" spans="1:9" ht="16" customHeight="1">
      <c r="A192" s="19">
        <v>33</v>
      </c>
      <c r="B192" s="20" t="s">
        <v>56</v>
      </c>
      <c r="C192" s="21" t="s">
        <v>57</v>
      </c>
      <c r="D192" s="22">
        <v>3.5750000000000002</v>
      </c>
      <c r="E192" s="22">
        <v>2.4630000000000001</v>
      </c>
      <c r="F192" s="22">
        <v>3.294</v>
      </c>
      <c r="G192" s="6" t="s">
        <v>2</v>
      </c>
      <c r="H192" s="6">
        <v>2.35123885336691</v>
      </c>
      <c r="I192" s="6">
        <v>0.94276114663309007</v>
      </c>
    </row>
    <row r="193" spans="1:9" ht="16" customHeight="1">
      <c r="A193" s="19">
        <v>107</v>
      </c>
      <c r="B193" s="20" t="s">
        <v>194</v>
      </c>
      <c r="C193" s="21" t="s">
        <v>195</v>
      </c>
      <c r="D193" s="22">
        <v>4.726</v>
      </c>
      <c r="E193" s="22">
        <v>3.1709999999999998</v>
      </c>
      <c r="F193" s="22">
        <v>3.3029999999999999</v>
      </c>
      <c r="G193" s="6" t="s">
        <v>2</v>
      </c>
      <c r="H193" s="6">
        <v>2.9013248521050499</v>
      </c>
      <c r="I193" s="6">
        <v>0.40167514789495007</v>
      </c>
    </row>
    <row r="194" spans="1:9" ht="16" customHeight="1">
      <c r="A194" s="19">
        <v>244</v>
      </c>
      <c r="B194" s="20" t="s">
        <v>453</v>
      </c>
      <c r="C194" s="21" t="s">
        <v>454</v>
      </c>
      <c r="D194" s="22">
        <v>3.72</v>
      </c>
      <c r="E194" s="22">
        <v>3.0019999999999998</v>
      </c>
      <c r="F194" s="22">
        <v>3.3090000000000002</v>
      </c>
      <c r="G194" s="6" t="s">
        <v>2</v>
      </c>
      <c r="H194" s="6">
        <v>2.75825208648053</v>
      </c>
      <c r="I194" s="6">
        <v>0.55074791351947017</v>
      </c>
    </row>
    <row r="195" spans="1:9" ht="16" customHeight="1">
      <c r="A195" s="19">
        <v>63</v>
      </c>
      <c r="B195" s="20" t="s">
        <v>111</v>
      </c>
      <c r="C195" s="21" t="s">
        <v>112</v>
      </c>
      <c r="D195" s="22">
        <v>5.194</v>
      </c>
      <c r="E195" s="22">
        <v>5.1719999999999997</v>
      </c>
      <c r="F195" s="22">
        <v>3.3109999999999999</v>
      </c>
      <c r="G195" s="6" t="s">
        <v>2</v>
      </c>
      <c r="H195" s="6">
        <v>4.5578163580442697</v>
      </c>
      <c r="I195" s="6">
        <v>-1.2468163580442697</v>
      </c>
    </row>
    <row r="196" spans="1:9" ht="16" customHeight="1">
      <c r="A196" s="19">
        <v>220</v>
      </c>
      <c r="B196" s="20" t="s">
        <v>407</v>
      </c>
      <c r="C196" s="21" t="s">
        <v>408</v>
      </c>
      <c r="D196" s="22">
        <v>3.6509999999999998</v>
      </c>
      <c r="E196" s="22">
        <v>6.1040000000000001</v>
      </c>
      <c r="F196" s="22">
        <v>3.4670000000000001</v>
      </c>
      <c r="G196" s="6" t="s">
        <v>2</v>
      </c>
      <c r="H196" s="6">
        <v>4.1530857038340603</v>
      </c>
      <c r="I196" s="6">
        <v>-0.6860857038340602</v>
      </c>
    </row>
    <row r="197" spans="1:9" ht="16" customHeight="1">
      <c r="A197" s="19">
        <v>261</v>
      </c>
      <c r="B197" s="20" t="s">
        <v>484</v>
      </c>
      <c r="C197" s="21" t="s">
        <v>485</v>
      </c>
      <c r="D197" s="22">
        <v>4.5170000000000003</v>
      </c>
      <c r="E197" s="22">
        <v>3.6749999999999998</v>
      </c>
      <c r="F197" s="22">
        <v>3.4729999999999999</v>
      </c>
      <c r="G197" s="6" t="s">
        <v>2</v>
      </c>
      <c r="H197" s="6">
        <v>3.15352901577615</v>
      </c>
      <c r="I197" s="6">
        <v>0.3194709842238499</v>
      </c>
    </row>
    <row r="198" spans="1:9" ht="16" customHeight="1">
      <c r="A198" s="19">
        <v>252</v>
      </c>
      <c r="B198" s="20" t="s">
        <v>468</v>
      </c>
      <c r="C198" s="21" t="s">
        <v>469</v>
      </c>
      <c r="D198" s="22">
        <v>2.8740000000000001</v>
      </c>
      <c r="E198" s="22">
        <v>4.7530000000000001</v>
      </c>
      <c r="F198" s="22">
        <v>3.48</v>
      </c>
      <c r="G198" s="6" t="s">
        <v>2</v>
      </c>
      <c r="H198" s="6">
        <v>3.8137711304483402</v>
      </c>
      <c r="I198" s="6">
        <v>-0.33377113044834017</v>
      </c>
    </row>
    <row r="199" spans="1:9" ht="16" customHeight="1">
      <c r="A199" s="19">
        <v>113</v>
      </c>
      <c r="B199" s="20" t="s">
        <v>619</v>
      </c>
      <c r="C199" s="21" t="s">
        <v>206</v>
      </c>
      <c r="D199" s="22">
        <v>2.9220000000000002</v>
      </c>
      <c r="E199" s="22">
        <v>3.774</v>
      </c>
      <c r="F199" s="22">
        <v>3.5110000000000001</v>
      </c>
      <c r="G199" s="6" t="s">
        <v>2</v>
      </c>
      <c r="H199" s="6">
        <v>3.0934905503745198</v>
      </c>
      <c r="I199" s="6">
        <v>0.41750944962548031</v>
      </c>
    </row>
    <row r="200" spans="1:9" ht="16" customHeight="1">
      <c r="A200" s="19">
        <v>100</v>
      </c>
      <c r="B200" s="20" t="s">
        <v>182</v>
      </c>
      <c r="C200" s="21" t="s">
        <v>183</v>
      </c>
      <c r="D200" s="22">
        <v>3.968</v>
      </c>
      <c r="E200" s="22">
        <v>5.766</v>
      </c>
      <c r="F200" s="22">
        <v>3.5289999999999999</v>
      </c>
      <c r="G200" s="6" t="s">
        <v>2</v>
      </c>
      <c r="H200" s="6">
        <v>4.3469881072288601</v>
      </c>
      <c r="I200" s="6">
        <v>-0.81798810722886017</v>
      </c>
    </row>
    <row r="201" spans="1:9" ht="16" customHeight="1">
      <c r="A201" s="19">
        <v>246</v>
      </c>
      <c r="B201" s="20" t="s">
        <v>457</v>
      </c>
      <c r="C201" s="21" t="s">
        <v>458</v>
      </c>
      <c r="D201" s="22">
        <v>4.6589999999999998</v>
      </c>
      <c r="E201" s="22">
        <v>2.2949999999999999</v>
      </c>
      <c r="F201" s="22">
        <v>3.55</v>
      </c>
      <c r="G201" s="6" t="s">
        <v>2</v>
      </c>
      <c r="H201" s="6">
        <v>2.3415221168052698</v>
      </c>
      <c r="I201" s="6">
        <v>1.20847788319473</v>
      </c>
    </row>
    <row r="202" spans="1:9" ht="16" customHeight="1">
      <c r="A202" s="19">
        <v>67</v>
      </c>
      <c r="B202" s="20" t="s">
        <v>119</v>
      </c>
      <c r="C202" s="21" t="s">
        <v>120</v>
      </c>
      <c r="D202" s="22">
        <v>4.6189999999999998</v>
      </c>
      <c r="E202" s="22">
        <v>5.9139999999999997</v>
      </c>
      <c r="F202" s="22">
        <v>3.577</v>
      </c>
      <c r="G202" s="6" t="s">
        <v>2</v>
      </c>
      <c r="H202" s="6">
        <v>4.6976741968715698</v>
      </c>
      <c r="I202" s="6">
        <v>-1.1206741968715699</v>
      </c>
    </row>
    <row r="203" spans="1:9" ht="16" customHeight="1">
      <c r="A203" s="19">
        <v>58</v>
      </c>
      <c r="B203" s="20" t="s">
        <v>101</v>
      </c>
      <c r="C203" s="21" t="s">
        <v>102</v>
      </c>
      <c r="D203" s="22">
        <v>5.3490000000000002</v>
      </c>
      <c r="E203" s="22">
        <v>3.5489999999999999</v>
      </c>
      <c r="F203" s="22">
        <v>3.605</v>
      </c>
      <c r="G203" s="6" t="s">
        <v>2</v>
      </c>
      <c r="H203" s="6">
        <v>3.2151288893819299</v>
      </c>
      <c r="I203" s="6">
        <v>0.38987111061807012</v>
      </c>
    </row>
    <row r="204" spans="1:9" ht="16" customHeight="1">
      <c r="A204" s="19">
        <v>20</v>
      </c>
      <c r="B204" s="20" t="s">
        <v>620</v>
      </c>
      <c r="C204" s="21" t="s">
        <v>32</v>
      </c>
      <c r="D204" s="22">
        <v>1.909</v>
      </c>
      <c r="E204" s="22">
        <v>3.2450000000000001</v>
      </c>
      <c r="F204" s="22">
        <v>3.6230000000000002</v>
      </c>
      <c r="G204" s="6" t="s">
        <v>2</v>
      </c>
      <c r="H204" s="6">
        <v>3.0245967680972901</v>
      </c>
      <c r="I204" s="6">
        <v>0.59840323190271016</v>
      </c>
    </row>
    <row r="205" spans="1:9" ht="16" customHeight="1">
      <c r="A205" s="19">
        <v>136</v>
      </c>
      <c r="B205" s="20" t="s">
        <v>621</v>
      </c>
      <c r="C205" s="21" t="s">
        <v>246</v>
      </c>
      <c r="D205" s="22">
        <v>4.2380000000000004</v>
      </c>
      <c r="E205" s="22">
        <v>5.3680000000000003</v>
      </c>
      <c r="F205" s="22">
        <v>3.6240000000000001</v>
      </c>
      <c r="G205" s="6" t="s">
        <v>2</v>
      </c>
      <c r="H205" s="6">
        <v>4.4325028606433596</v>
      </c>
      <c r="I205" s="6">
        <v>-0.80850286064335952</v>
      </c>
    </row>
    <row r="206" spans="1:9" ht="16" customHeight="1">
      <c r="A206" s="19">
        <v>231</v>
      </c>
      <c r="B206" s="20" t="s">
        <v>428</v>
      </c>
      <c r="C206" s="21" t="s">
        <v>429</v>
      </c>
      <c r="D206" s="22">
        <v>2.5760000000000001</v>
      </c>
      <c r="E206" s="22">
        <v>3.3</v>
      </c>
      <c r="F206" s="22">
        <v>3.657</v>
      </c>
      <c r="G206" s="6" t="s">
        <v>2</v>
      </c>
      <c r="H206" s="6">
        <v>3.0150196238282199</v>
      </c>
      <c r="I206" s="6">
        <v>0.64198037617178016</v>
      </c>
    </row>
    <row r="207" spans="1:9" ht="16" customHeight="1">
      <c r="A207" s="19">
        <v>34</v>
      </c>
      <c r="B207" s="20" t="s">
        <v>622</v>
      </c>
      <c r="C207" s="21" t="s">
        <v>58</v>
      </c>
      <c r="D207" s="22">
        <v>5.9240000000000004</v>
      </c>
      <c r="E207" s="22">
        <v>5.758</v>
      </c>
      <c r="F207" s="22">
        <v>3.6970000000000001</v>
      </c>
      <c r="G207" s="6" t="s">
        <v>2</v>
      </c>
      <c r="H207" s="6">
        <v>4.9968318572767902</v>
      </c>
      <c r="I207" s="6">
        <v>-1.2998318572767902</v>
      </c>
    </row>
    <row r="208" spans="1:9" ht="16" customHeight="1">
      <c r="A208" s="19">
        <v>2</v>
      </c>
      <c r="B208" s="20" t="s">
        <v>8</v>
      </c>
      <c r="C208" s="21" t="s">
        <v>9</v>
      </c>
      <c r="D208" s="22">
        <v>1.3120000000000001</v>
      </c>
      <c r="E208" s="22">
        <v>3.1880000000000002</v>
      </c>
      <c r="F208" s="22">
        <v>3.827</v>
      </c>
      <c r="G208" s="6" t="s">
        <v>2</v>
      </c>
      <c r="H208" s="6">
        <v>3.0114402993099301</v>
      </c>
      <c r="I208" s="6">
        <v>0.81555970069006989</v>
      </c>
    </row>
    <row r="209" spans="1:9" ht="16" customHeight="1">
      <c r="A209" s="19">
        <v>177</v>
      </c>
      <c r="B209" s="20" t="s">
        <v>324</v>
      </c>
      <c r="C209" s="21" t="s">
        <v>325</v>
      </c>
      <c r="D209" s="22">
        <v>1.623</v>
      </c>
      <c r="E209" s="22">
        <v>3.7949999999999999</v>
      </c>
      <c r="F209" s="22">
        <v>3.923</v>
      </c>
      <c r="G209" s="6" t="s">
        <v>2</v>
      </c>
      <c r="H209" s="6">
        <v>2.9444121390142501</v>
      </c>
      <c r="I209" s="6">
        <v>0.9785878609857499</v>
      </c>
    </row>
    <row r="210" spans="1:9" ht="16" customHeight="1">
      <c r="A210" s="19">
        <v>55</v>
      </c>
      <c r="B210" s="20" t="s">
        <v>96</v>
      </c>
      <c r="C210" s="21" t="s">
        <v>97</v>
      </c>
      <c r="D210" s="22">
        <v>2.657</v>
      </c>
      <c r="E210" s="22">
        <v>3.9780000000000002</v>
      </c>
      <c r="F210" s="22">
        <v>3.927</v>
      </c>
      <c r="G210" s="6" t="s">
        <v>2</v>
      </c>
      <c r="H210" s="6">
        <v>3.0941924937848899</v>
      </c>
      <c r="I210" s="6">
        <v>0.83280750621511013</v>
      </c>
    </row>
    <row r="211" spans="1:9" ht="16" customHeight="1">
      <c r="A211" s="19">
        <v>128</v>
      </c>
      <c r="B211" s="20" t="s">
        <v>623</v>
      </c>
      <c r="C211" s="21" t="s">
        <v>233</v>
      </c>
      <c r="D211" s="22">
        <v>3.9239999999999999</v>
      </c>
      <c r="E211" s="22">
        <v>4.2649999999999997</v>
      </c>
      <c r="F211" s="22">
        <v>3.9550000000000001</v>
      </c>
      <c r="G211" s="6" t="s">
        <v>2</v>
      </c>
      <c r="H211" s="6">
        <v>3.8024343041399402</v>
      </c>
      <c r="I211" s="6">
        <v>0.15256569586005986</v>
      </c>
    </row>
    <row r="212" spans="1:9" ht="16" customHeight="1">
      <c r="A212" s="19">
        <v>49</v>
      </c>
      <c r="B212" s="20" t="s">
        <v>84</v>
      </c>
      <c r="C212" s="21" t="s">
        <v>85</v>
      </c>
      <c r="D212" s="22">
        <v>3.0569999999999999</v>
      </c>
      <c r="E212" s="22">
        <v>3.24</v>
      </c>
      <c r="F212" s="22">
        <v>4.016</v>
      </c>
      <c r="G212" s="6" t="s">
        <v>2</v>
      </c>
      <c r="H212" s="6">
        <v>2.9487870296691301</v>
      </c>
      <c r="I212" s="6">
        <v>1.0672129703308699</v>
      </c>
    </row>
    <row r="213" spans="1:9" ht="16" customHeight="1">
      <c r="A213" s="19">
        <v>112</v>
      </c>
      <c r="B213" s="20" t="s">
        <v>204</v>
      </c>
      <c r="C213" s="21" t="s">
        <v>205</v>
      </c>
      <c r="D213" s="22">
        <v>8.2590000000000003</v>
      </c>
      <c r="E213" s="22">
        <v>5.0890000000000004</v>
      </c>
      <c r="F213" s="22">
        <v>4.024</v>
      </c>
      <c r="G213" s="6" t="s">
        <v>2</v>
      </c>
      <c r="H213" s="6">
        <v>4.21684728622657</v>
      </c>
      <c r="I213" s="6">
        <v>-0.19284728622656999</v>
      </c>
    </row>
    <row r="214" spans="1:9" ht="16" customHeight="1">
      <c r="A214" s="19">
        <v>302</v>
      </c>
      <c r="B214" s="20" t="s">
        <v>561</v>
      </c>
      <c r="C214" s="21" t="s">
        <v>562</v>
      </c>
      <c r="D214" s="22">
        <v>3.3140000000000001</v>
      </c>
      <c r="E214" s="22">
        <v>3.262</v>
      </c>
      <c r="F214" s="22">
        <v>4.0640000000000001</v>
      </c>
      <c r="G214" s="6" t="s">
        <v>2</v>
      </c>
      <c r="H214" s="6">
        <v>2.9374647585826801</v>
      </c>
      <c r="I214" s="6">
        <v>1.12653524141732</v>
      </c>
    </row>
    <row r="215" spans="1:9" ht="16" customHeight="1">
      <c r="A215" s="19">
        <v>281</v>
      </c>
      <c r="B215" s="20" t="s">
        <v>520</v>
      </c>
      <c r="C215" s="21" t="s">
        <v>521</v>
      </c>
      <c r="D215" s="22">
        <v>3.56</v>
      </c>
      <c r="E215" s="22">
        <v>4.0149999999999997</v>
      </c>
      <c r="F215" s="22">
        <v>4.0739999999999998</v>
      </c>
      <c r="G215" s="6" t="s">
        <v>2</v>
      </c>
      <c r="H215" s="6">
        <v>3.3639761291711099</v>
      </c>
      <c r="I215" s="6">
        <v>0.71002387082888996</v>
      </c>
    </row>
    <row r="216" spans="1:9" ht="16" customHeight="1">
      <c r="A216" s="19">
        <v>163</v>
      </c>
      <c r="B216" s="20" t="s">
        <v>299</v>
      </c>
      <c r="C216" s="21" t="s">
        <v>300</v>
      </c>
      <c r="D216" s="22">
        <v>4.5279999999999996</v>
      </c>
      <c r="E216" s="22">
        <v>5.0819999999999999</v>
      </c>
      <c r="F216" s="22">
        <v>4.09</v>
      </c>
      <c r="G216" s="6" t="s">
        <v>2</v>
      </c>
      <c r="H216" s="6">
        <v>4.4014794521196503</v>
      </c>
      <c r="I216" s="6">
        <v>-0.31147945211965045</v>
      </c>
    </row>
    <row r="217" spans="1:9" ht="16" customHeight="1">
      <c r="A217" s="19">
        <v>225</v>
      </c>
      <c r="B217" s="20" t="s">
        <v>417</v>
      </c>
      <c r="C217" s="21" t="s">
        <v>418</v>
      </c>
      <c r="D217" s="22">
        <v>3.86</v>
      </c>
      <c r="E217" s="22">
        <v>3.214</v>
      </c>
      <c r="F217" s="22">
        <v>4.0999999999999996</v>
      </c>
      <c r="G217" s="6" t="s">
        <v>2</v>
      </c>
      <c r="H217" s="6">
        <v>2.88646093148729</v>
      </c>
      <c r="I217" s="6">
        <v>1.2135390685127097</v>
      </c>
    </row>
    <row r="218" spans="1:9" ht="16" customHeight="1">
      <c r="A218" s="19">
        <v>153</v>
      </c>
      <c r="B218" s="20" t="s">
        <v>279</v>
      </c>
      <c r="C218" s="21" t="s">
        <v>280</v>
      </c>
      <c r="D218" s="22">
        <v>5.9859999999999998</v>
      </c>
      <c r="E218" s="22">
        <v>3.4119999999999999</v>
      </c>
      <c r="F218" s="22">
        <v>4.1109999999999998</v>
      </c>
      <c r="G218" s="6" t="s">
        <v>2</v>
      </c>
      <c r="H218" s="6">
        <v>3.22965974632202</v>
      </c>
      <c r="I218" s="6">
        <v>0.88134025367797975</v>
      </c>
    </row>
    <row r="219" spans="1:9" ht="16" customHeight="1">
      <c r="A219" s="19">
        <v>150</v>
      </c>
      <c r="B219" s="20" t="s">
        <v>273</v>
      </c>
      <c r="C219" s="21" t="s">
        <v>274</v>
      </c>
      <c r="D219" s="22">
        <v>4.8769999999999998</v>
      </c>
      <c r="E219" s="22">
        <v>4.1779999999999999</v>
      </c>
      <c r="F219" s="22">
        <v>4.149</v>
      </c>
      <c r="G219" s="6" t="s">
        <v>2</v>
      </c>
      <c r="H219" s="6">
        <v>3.8674509714791601</v>
      </c>
      <c r="I219" s="6">
        <v>0.28154902852083996</v>
      </c>
    </row>
    <row r="220" spans="1:9" ht="16" customHeight="1">
      <c r="A220" s="19">
        <v>284</v>
      </c>
      <c r="B220" s="20" t="s">
        <v>526</v>
      </c>
      <c r="C220" s="21" t="s">
        <v>527</v>
      </c>
      <c r="D220" s="22">
        <v>3.863</v>
      </c>
      <c r="E220" s="22">
        <v>3.919</v>
      </c>
      <c r="F220" s="22">
        <v>4.2729999999999997</v>
      </c>
      <c r="G220" s="6" t="s">
        <v>2</v>
      </c>
      <c r="H220" s="6">
        <v>3.3108746386963999</v>
      </c>
      <c r="I220" s="6">
        <v>0.96212536130359982</v>
      </c>
    </row>
    <row r="221" spans="1:9" ht="16" customHeight="1">
      <c r="A221" s="19">
        <v>185</v>
      </c>
      <c r="B221" s="20" t="s">
        <v>339</v>
      </c>
      <c r="C221" s="21" t="s">
        <v>340</v>
      </c>
      <c r="D221" s="22">
        <v>4.8230000000000004</v>
      </c>
      <c r="E221" s="22">
        <v>3.2759999999999998</v>
      </c>
      <c r="F221" s="22">
        <v>4.3289999999999997</v>
      </c>
      <c r="G221" s="6" t="s">
        <v>2</v>
      </c>
      <c r="H221" s="6">
        <v>2.97169541357525</v>
      </c>
      <c r="I221" s="6">
        <v>1.3573045864247497</v>
      </c>
    </row>
    <row r="222" spans="1:9" ht="16" customHeight="1">
      <c r="A222" s="19">
        <v>178</v>
      </c>
      <c r="B222" s="20" t="s">
        <v>326</v>
      </c>
      <c r="C222" s="21" t="s">
        <v>327</v>
      </c>
      <c r="D222" s="22">
        <v>4.093</v>
      </c>
      <c r="E222" s="22">
        <v>3.9159999999999999</v>
      </c>
      <c r="F222" s="22">
        <v>4.3419999999999996</v>
      </c>
      <c r="G222" s="6" t="s">
        <v>2</v>
      </c>
      <c r="H222" s="6">
        <v>3.3399621625156701</v>
      </c>
      <c r="I222" s="6">
        <v>1.0020378374843295</v>
      </c>
    </row>
    <row r="223" spans="1:9" ht="16" customHeight="1">
      <c r="A223" s="19">
        <v>215</v>
      </c>
      <c r="B223" s="20" t="s">
        <v>397</v>
      </c>
      <c r="C223" s="21" t="s">
        <v>398</v>
      </c>
      <c r="D223" s="22">
        <v>7.6639999999999997</v>
      </c>
      <c r="E223" s="22">
        <v>2.4420000000000002</v>
      </c>
      <c r="F223" s="22">
        <v>4.375</v>
      </c>
      <c r="G223" s="6" t="s">
        <v>2</v>
      </c>
      <c r="H223" s="6">
        <v>3.9441481350866798</v>
      </c>
      <c r="I223" s="6">
        <v>0.43085186491332017</v>
      </c>
    </row>
    <row r="224" spans="1:9" ht="16" customHeight="1">
      <c r="A224" s="19">
        <v>74</v>
      </c>
      <c r="B224" s="20" t="s">
        <v>133</v>
      </c>
      <c r="C224" s="21" t="s">
        <v>134</v>
      </c>
      <c r="D224" s="22">
        <v>4.3209999999999997</v>
      </c>
      <c r="E224" s="22">
        <v>5.4630000000000001</v>
      </c>
      <c r="F224" s="22">
        <v>4.4080000000000004</v>
      </c>
      <c r="G224" s="6" t="s">
        <v>2</v>
      </c>
      <c r="H224" s="6">
        <v>4.4701912962680099</v>
      </c>
      <c r="I224" s="6">
        <v>-6.2191296268009566E-2</v>
      </c>
    </row>
    <row r="225" spans="1:9" ht="16" customHeight="1">
      <c r="A225" s="19">
        <v>52</v>
      </c>
      <c r="B225" s="20" t="s">
        <v>90</v>
      </c>
      <c r="C225" s="21" t="s">
        <v>91</v>
      </c>
      <c r="D225" s="22">
        <v>7.79</v>
      </c>
      <c r="E225" s="22">
        <v>2.7280000000000002</v>
      </c>
      <c r="F225" s="22">
        <v>4.4180000000000001</v>
      </c>
      <c r="G225" s="6" t="s">
        <v>2</v>
      </c>
      <c r="H225" s="6">
        <v>3.93412876928077</v>
      </c>
      <c r="I225" s="6">
        <v>0.48387123071923011</v>
      </c>
    </row>
    <row r="226" spans="1:9" ht="16" customHeight="1">
      <c r="A226" s="19">
        <v>250</v>
      </c>
      <c r="B226" s="20" t="s">
        <v>465</v>
      </c>
      <c r="C226" s="24">
        <v>254642</v>
      </c>
      <c r="D226" s="22">
        <v>3.9239999999999999</v>
      </c>
      <c r="E226" s="22">
        <v>5.2270000000000003</v>
      </c>
      <c r="F226" s="22">
        <v>4.4260000000000002</v>
      </c>
      <c r="G226" s="6" t="s">
        <v>2</v>
      </c>
      <c r="H226" s="6">
        <v>4.3645744455793603</v>
      </c>
      <c r="I226" s="6">
        <v>6.1425554420639905E-2</v>
      </c>
    </row>
    <row r="227" spans="1:9" ht="16" customHeight="1">
      <c r="A227" s="19">
        <v>116</v>
      </c>
      <c r="B227" s="20" t="s">
        <v>210</v>
      </c>
      <c r="C227" s="21" t="s">
        <v>211</v>
      </c>
      <c r="D227" s="22">
        <v>5.0579999999999998</v>
      </c>
      <c r="E227" s="22">
        <v>4.9379999999999997</v>
      </c>
      <c r="F227" s="22">
        <v>4.4480000000000004</v>
      </c>
      <c r="G227" s="6" t="s">
        <v>2</v>
      </c>
      <c r="H227" s="6">
        <v>4.4566462391178998</v>
      </c>
      <c r="I227" s="6">
        <v>-8.6462391178994125E-3</v>
      </c>
    </row>
    <row r="228" spans="1:9" ht="16" customHeight="1">
      <c r="A228" s="19">
        <v>203</v>
      </c>
      <c r="B228" s="20" t="s">
        <v>375</v>
      </c>
      <c r="C228" s="21" t="s">
        <v>376</v>
      </c>
      <c r="D228" s="22">
        <v>1.9039999999999999</v>
      </c>
      <c r="E228" s="22">
        <v>4.6740000000000004</v>
      </c>
      <c r="F228" s="22">
        <v>4.4800000000000004</v>
      </c>
      <c r="G228" s="6" t="s">
        <v>2</v>
      </c>
      <c r="H228" s="6">
        <v>3.2783394013550899</v>
      </c>
      <c r="I228" s="6">
        <v>1.2016605986449105</v>
      </c>
    </row>
    <row r="229" spans="1:9" ht="16" customHeight="1">
      <c r="A229" s="19">
        <v>125</v>
      </c>
      <c r="B229" s="20" t="s">
        <v>227</v>
      </c>
      <c r="C229" s="21" t="s">
        <v>228</v>
      </c>
      <c r="D229" s="22">
        <v>4.0019999999999998</v>
      </c>
      <c r="E229" s="22">
        <v>4.5309999999999997</v>
      </c>
      <c r="F229" s="22">
        <v>4.4939999999999998</v>
      </c>
      <c r="G229" s="6" t="s">
        <v>2</v>
      </c>
      <c r="H229" s="6">
        <v>4.1102389799030199</v>
      </c>
      <c r="I229" s="6">
        <v>0.38376102009697988</v>
      </c>
    </row>
    <row r="230" spans="1:9" ht="16" customHeight="1">
      <c r="A230" s="19">
        <v>36</v>
      </c>
      <c r="B230" s="20" t="s">
        <v>61</v>
      </c>
      <c r="C230" s="21" t="s">
        <v>62</v>
      </c>
      <c r="D230" s="22">
        <v>2.3820000000000001</v>
      </c>
      <c r="E230" s="22">
        <v>5.4480000000000004</v>
      </c>
      <c r="F230" s="22">
        <v>4.5570000000000004</v>
      </c>
      <c r="G230" s="6" t="s">
        <v>2</v>
      </c>
      <c r="H230" s="6">
        <v>4.2606330798268397</v>
      </c>
      <c r="I230" s="6">
        <v>0.29636692017316069</v>
      </c>
    </row>
    <row r="231" spans="1:9" ht="16" customHeight="1">
      <c r="A231" s="19">
        <v>289</v>
      </c>
      <c r="B231" s="20" t="s">
        <v>536</v>
      </c>
      <c r="C231" s="21" t="s">
        <v>537</v>
      </c>
      <c r="D231" s="22">
        <v>4.8890000000000002</v>
      </c>
      <c r="E231" s="22">
        <v>5.9690000000000003</v>
      </c>
      <c r="F231" s="22">
        <v>4.5789999999999997</v>
      </c>
      <c r="G231" s="6" t="s">
        <v>2</v>
      </c>
      <c r="H231" s="6">
        <v>4.84328624081689</v>
      </c>
      <c r="I231" s="6">
        <v>-0.26428624081689023</v>
      </c>
    </row>
    <row r="232" spans="1:9" ht="16" customHeight="1">
      <c r="A232" s="19">
        <v>73</v>
      </c>
      <c r="B232" s="20" t="s">
        <v>131</v>
      </c>
      <c r="C232" s="21" t="s">
        <v>132</v>
      </c>
      <c r="D232" s="22">
        <v>5.101</v>
      </c>
      <c r="E232" s="22">
        <v>6.5449999999999999</v>
      </c>
      <c r="F232" s="22">
        <v>4.694</v>
      </c>
      <c r="G232" s="6" t="s">
        <v>2</v>
      </c>
      <c r="H232" s="6">
        <v>5.4237274988788204</v>
      </c>
      <c r="I232" s="6">
        <v>-0.72972749887882049</v>
      </c>
    </row>
    <row r="233" spans="1:9" ht="16" customHeight="1">
      <c r="A233" s="19">
        <v>68</v>
      </c>
      <c r="B233" s="20" t="s">
        <v>121</v>
      </c>
      <c r="C233" s="21" t="s">
        <v>122</v>
      </c>
      <c r="D233" s="22">
        <v>5.4550000000000001</v>
      </c>
      <c r="E233" s="22">
        <v>4.718</v>
      </c>
      <c r="F233" s="22">
        <v>4.7389999999999999</v>
      </c>
      <c r="G233" s="6" t="s">
        <v>2</v>
      </c>
      <c r="H233" s="6">
        <v>4.5552409412801298</v>
      </c>
      <c r="I233" s="6">
        <v>0.18375905871987008</v>
      </c>
    </row>
    <row r="234" spans="1:9" ht="16" customHeight="1">
      <c r="A234" s="19">
        <v>265</v>
      </c>
      <c r="B234" s="20" t="s">
        <v>490</v>
      </c>
      <c r="C234" s="21" t="s">
        <v>491</v>
      </c>
      <c r="D234" s="22">
        <v>4.2389999999999999</v>
      </c>
      <c r="E234" s="22">
        <v>4.3929999999999998</v>
      </c>
      <c r="F234" s="22">
        <v>4.7960000000000003</v>
      </c>
      <c r="G234" s="6" t="s">
        <v>2</v>
      </c>
      <c r="H234" s="6">
        <v>4.0377927457083196</v>
      </c>
      <c r="I234" s="6">
        <v>0.75820725429168068</v>
      </c>
    </row>
    <row r="235" spans="1:9" ht="16" customHeight="1">
      <c r="A235" s="19">
        <v>267</v>
      </c>
      <c r="B235" s="20" t="s">
        <v>494</v>
      </c>
      <c r="C235" s="21" t="s">
        <v>495</v>
      </c>
      <c r="D235" s="22">
        <v>3.7109999999999999</v>
      </c>
      <c r="E235" s="22">
        <v>4.5069999999999997</v>
      </c>
      <c r="F235" s="22">
        <v>4.8639999999999999</v>
      </c>
      <c r="G235" s="6" t="s">
        <v>2</v>
      </c>
      <c r="H235" s="6">
        <v>4.00948448210133</v>
      </c>
      <c r="I235" s="6">
        <v>0.85451551789866986</v>
      </c>
    </row>
    <row r="236" spans="1:9" ht="16" customHeight="1">
      <c r="A236" s="19">
        <v>97</v>
      </c>
      <c r="B236" s="20" t="s">
        <v>176</v>
      </c>
      <c r="C236" s="21" t="s">
        <v>177</v>
      </c>
      <c r="D236" s="22">
        <v>6.4960000000000004</v>
      </c>
      <c r="E236" s="22">
        <v>4.8780000000000001</v>
      </c>
      <c r="F236" s="22">
        <v>4.9370000000000003</v>
      </c>
      <c r="G236" s="6" t="s">
        <v>2</v>
      </c>
      <c r="H236" s="6">
        <v>4.8888637649147997</v>
      </c>
      <c r="I236" s="6">
        <v>4.8136235085200596E-2</v>
      </c>
    </row>
    <row r="237" spans="1:9" ht="16" customHeight="1">
      <c r="A237" s="19">
        <v>309</v>
      </c>
      <c r="B237" s="20" t="s">
        <v>575</v>
      </c>
      <c r="C237" s="24">
        <v>30593</v>
      </c>
      <c r="D237" s="22">
        <v>5.3019999999999996</v>
      </c>
      <c r="E237" s="22">
        <v>6.0960000000000001</v>
      </c>
      <c r="F237" s="22">
        <v>4.9589999999999996</v>
      </c>
      <c r="G237" s="6" t="s">
        <v>2</v>
      </c>
      <c r="H237" s="6">
        <v>5.0662849188230101</v>
      </c>
      <c r="I237" s="6">
        <v>-0.1072849188230105</v>
      </c>
    </row>
    <row r="238" spans="1:9" ht="16" customHeight="1">
      <c r="A238" s="19">
        <v>22</v>
      </c>
      <c r="B238" s="20" t="s">
        <v>624</v>
      </c>
      <c r="C238" s="21" t="s">
        <v>35</v>
      </c>
      <c r="D238" s="22">
        <v>3.7090000000000001</v>
      </c>
      <c r="E238" s="22">
        <v>4.7329999999999997</v>
      </c>
      <c r="F238" s="22">
        <v>5.0190000000000001</v>
      </c>
      <c r="G238" s="6" t="s">
        <v>2</v>
      </c>
      <c r="H238" s="6">
        <v>4.1634043159339402</v>
      </c>
      <c r="I238" s="6">
        <v>0.8555956840660599</v>
      </c>
    </row>
    <row r="239" spans="1:9" ht="16" customHeight="1">
      <c r="A239" s="19">
        <v>310</v>
      </c>
      <c r="B239" s="20" t="s">
        <v>576</v>
      </c>
      <c r="C239" s="21" t="s">
        <v>577</v>
      </c>
      <c r="D239" s="22">
        <v>9.6950000000000003</v>
      </c>
      <c r="E239" s="22">
        <v>5.5529999999999999</v>
      </c>
      <c r="F239" s="22">
        <v>5.0270000000000001</v>
      </c>
      <c r="G239" s="6" t="s">
        <v>2</v>
      </c>
      <c r="H239" s="6">
        <v>4.9327326667014804</v>
      </c>
      <c r="I239" s="6">
        <v>9.4267333298519773E-2</v>
      </c>
    </row>
    <row r="240" spans="1:9" ht="16" customHeight="1">
      <c r="A240" s="19">
        <v>144</v>
      </c>
      <c r="B240" s="20" t="s">
        <v>261</v>
      </c>
      <c r="C240" s="21" t="s">
        <v>262</v>
      </c>
      <c r="D240" s="22">
        <v>5.2690000000000001</v>
      </c>
      <c r="E240" s="22">
        <v>5.819</v>
      </c>
      <c r="F240" s="22">
        <v>5.1820000000000004</v>
      </c>
      <c r="G240" s="6" t="s">
        <v>2</v>
      </c>
      <c r="H240" s="6">
        <v>4.9095709791497901</v>
      </c>
      <c r="I240" s="6">
        <v>0.27242902085021026</v>
      </c>
    </row>
    <row r="241" spans="1:9" ht="16" customHeight="1">
      <c r="A241" s="19">
        <v>248</v>
      </c>
      <c r="B241" s="20" t="s">
        <v>461</v>
      </c>
      <c r="C241" s="21" t="s">
        <v>462</v>
      </c>
      <c r="D241" s="22">
        <v>6.1130000000000004</v>
      </c>
      <c r="E241" s="22">
        <v>6.4139999999999997</v>
      </c>
      <c r="F241" s="22">
        <v>5.27</v>
      </c>
      <c r="G241" s="6" t="s">
        <v>2</v>
      </c>
      <c r="H241" s="6">
        <v>5.6685477674468601</v>
      </c>
      <c r="I241" s="6">
        <v>-0.39854776744686049</v>
      </c>
    </row>
    <row r="242" spans="1:9" ht="16" customHeight="1">
      <c r="A242" s="19">
        <v>274</v>
      </c>
      <c r="B242" s="20" t="s">
        <v>508</v>
      </c>
      <c r="C242" s="21" t="s">
        <v>509</v>
      </c>
      <c r="D242" s="22">
        <v>3.7029999999999998</v>
      </c>
      <c r="E242" s="22">
        <v>5.0279999999999996</v>
      </c>
      <c r="F242" s="22">
        <v>5.3170000000000002</v>
      </c>
      <c r="G242" s="6" t="s">
        <v>2</v>
      </c>
      <c r="H242" s="6">
        <v>4.29199737979381</v>
      </c>
      <c r="I242" s="6">
        <v>1.0250026202061902</v>
      </c>
    </row>
    <row r="243" spans="1:9" ht="16" customHeight="1">
      <c r="A243" s="19">
        <v>303</v>
      </c>
      <c r="B243" s="20" t="s">
        <v>563</v>
      </c>
      <c r="C243" s="21" t="s">
        <v>564</v>
      </c>
      <c r="D243" s="22">
        <v>6.0730000000000004</v>
      </c>
      <c r="E243" s="22">
        <v>4.6150000000000002</v>
      </c>
      <c r="F243" s="22">
        <v>5.359</v>
      </c>
      <c r="G243" s="6" t="s">
        <v>2</v>
      </c>
      <c r="H243" s="6">
        <v>4.8003517717193098</v>
      </c>
      <c r="I243" s="6">
        <v>0.55864822828069016</v>
      </c>
    </row>
    <row r="244" spans="1:9" ht="16" customHeight="1">
      <c r="A244" s="19">
        <v>123</v>
      </c>
      <c r="B244" s="20" t="s">
        <v>223</v>
      </c>
      <c r="C244" s="21" t="s">
        <v>224</v>
      </c>
      <c r="D244" s="22">
        <v>5.7610000000000001</v>
      </c>
      <c r="E244" s="22">
        <v>4.9009999999999998</v>
      </c>
      <c r="F244" s="22">
        <v>5.3979999999999997</v>
      </c>
      <c r="G244" s="6" t="s">
        <v>2</v>
      </c>
      <c r="H244" s="6">
        <v>4.6760599223579797</v>
      </c>
      <c r="I244" s="6">
        <v>0.72194007764201995</v>
      </c>
    </row>
    <row r="245" spans="1:9" ht="16" customHeight="1">
      <c r="A245" s="19">
        <v>130</v>
      </c>
      <c r="B245" s="20" t="s">
        <v>236</v>
      </c>
      <c r="C245" s="21" t="s">
        <v>237</v>
      </c>
      <c r="D245" s="22">
        <v>6.3719999999999999</v>
      </c>
      <c r="E245" s="22">
        <v>5.82</v>
      </c>
      <c r="F245" s="22">
        <v>5.43</v>
      </c>
      <c r="G245" s="6" t="s">
        <v>2</v>
      </c>
      <c r="H245" s="6">
        <v>5.0863597137415102</v>
      </c>
      <c r="I245" s="6">
        <v>0.34364028625848952</v>
      </c>
    </row>
    <row r="246" spans="1:9" ht="16" customHeight="1">
      <c r="A246" s="19">
        <v>87</v>
      </c>
      <c r="B246" s="20" t="s">
        <v>157</v>
      </c>
      <c r="C246" s="21" t="s">
        <v>158</v>
      </c>
      <c r="D246" s="22">
        <v>5.9269999999999996</v>
      </c>
      <c r="E246" s="22">
        <v>6.3550000000000004</v>
      </c>
      <c r="F246" s="22">
        <v>5.4749999999999996</v>
      </c>
      <c r="G246" s="6" t="s">
        <v>2</v>
      </c>
      <c r="H246" s="6">
        <v>5.5246604424985</v>
      </c>
      <c r="I246" s="6">
        <v>-4.9660442498500323E-2</v>
      </c>
    </row>
    <row r="247" spans="1:9" ht="16" customHeight="1">
      <c r="A247" s="19">
        <v>210</v>
      </c>
      <c r="B247" s="20" t="s">
        <v>388</v>
      </c>
      <c r="C247" s="21" t="s">
        <v>389</v>
      </c>
      <c r="D247" s="22">
        <v>4.2809999999999997</v>
      </c>
      <c r="E247" s="22">
        <v>4.8849999999999998</v>
      </c>
      <c r="F247" s="22">
        <v>5.4779999999999998</v>
      </c>
      <c r="G247" s="6" t="s">
        <v>2</v>
      </c>
      <c r="H247" s="6">
        <v>4.3172723387858998</v>
      </c>
      <c r="I247" s="6">
        <v>1.1607276612141</v>
      </c>
    </row>
    <row r="248" spans="1:9" ht="16" customHeight="1">
      <c r="A248" s="19">
        <v>268</v>
      </c>
      <c r="B248" s="20" t="s">
        <v>496</v>
      </c>
      <c r="C248" s="21" t="s">
        <v>497</v>
      </c>
      <c r="D248" s="22">
        <v>5.242</v>
      </c>
      <c r="E248" s="22">
        <v>5.8380000000000001</v>
      </c>
      <c r="F248" s="22">
        <v>5.7050000000000001</v>
      </c>
      <c r="G248" s="6" t="s">
        <v>2</v>
      </c>
      <c r="H248" s="6">
        <v>4.9105038656507496</v>
      </c>
      <c r="I248" s="6">
        <v>0.79449613434925048</v>
      </c>
    </row>
    <row r="249" spans="1:9" ht="16" customHeight="1">
      <c r="A249" s="19">
        <v>47</v>
      </c>
      <c r="B249" s="20" t="s">
        <v>625</v>
      </c>
      <c r="C249" s="21" t="s">
        <v>81</v>
      </c>
      <c r="D249" s="22">
        <v>5.1520000000000001</v>
      </c>
      <c r="E249" s="22">
        <v>5.6260000000000003</v>
      </c>
      <c r="F249" s="22">
        <v>5.7370000000000001</v>
      </c>
      <c r="G249" s="6" t="s">
        <v>2</v>
      </c>
      <c r="H249" s="6">
        <v>4.7921612519843997</v>
      </c>
      <c r="I249" s="6">
        <v>0.94483874801560042</v>
      </c>
    </row>
    <row r="250" spans="1:9" ht="16" customHeight="1">
      <c r="A250" s="19">
        <v>140</v>
      </c>
      <c r="B250" s="20" t="s">
        <v>253</v>
      </c>
      <c r="C250" s="21" t="s">
        <v>254</v>
      </c>
      <c r="D250" s="22">
        <v>16.760999999999999</v>
      </c>
      <c r="E250" s="22">
        <v>4.5309999999999997</v>
      </c>
      <c r="F250" s="22">
        <v>5.7919999999999998</v>
      </c>
      <c r="G250" s="6" t="s">
        <v>2</v>
      </c>
      <c r="H250" s="6">
        <v>5.7919999999999998</v>
      </c>
      <c r="I250" s="6">
        <v>0</v>
      </c>
    </row>
    <row r="251" spans="1:9" ht="16" customHeight="1">
      <c r="A251" s="19">
        <v>147</v>
      </c>
      <c r="B251" s="20" t="s">
        <v>267</v>
      </c>
      <c r="C251" s="21" t="s">
        <v>268</v>
      </c>
      <c r="D251" s="22">
        <v>5.0270000000000001</v>
      </c>
      <c r="E251" s="22">
        <v>5.4210000000000003</v>
      </c>
      <c r="F251" s="22">
        <v>5.8540000000000001</v>
      </c>
      <c r="G251" s="6" t="s">
        <v>2</v>
      </c>
      <c r="H251" s="6">
        <v>4.6503595563015301</v>
      </c>
      <c r="I251" s="6">
        <v>1.20364044369847</v>
      </c>
    </row>
    <row r="252" spans="1:9" ht="16" customHeight="1">
      <c r="A252" s="19">
        <v>273</v>
      </c>
      <c r="B252" s="20" t="s">
        <v>506</v>
      </c>
      <c r="C252" s="21" t="s">
        <v>507</v>
      </c>
      <c r="D252" s="22">
        <v>5.1520000000000001</v>
      </c>
      <c r="E252" s="22">
        <v>6.1870000000000003</v>
      </c>
      <c r="F252" s="22">
        <v>6.0819999999999999</v>
      </c>
      <c r="G252" s="6" t="s">
        <v>2</v>
      </c>
      <c r="H252" s="6">
        <v>5.0775042290833303</v>
      </c>
      <c r="I252" s="6">
        <v>1.0044957709166695</v>
      </c>
    </row>
    <row r="253" spans="1:9" ht="16" customHeight="1">
      <c r="A253" s="19">
        <v>85</v>
      </c>
      <c r="B253" s="20" t="s">
        <v>626</v>
      </c>
      <c r="C253" s="21" t="s">
        <v>154</v>
      </c>
      <c r="D253" s="22">
        <v>6.3170000000000002</v>
      </c>
      <c r="E253" s="22">
        <v>7.24</v>
      </c>
      <c r="F253" s="22">
        <v>6.1680000000000001</v>
      </c>
      <c r="G253" s="6" t="s">
        <v>2</v>
      </c>
      <c r="H253" s="6">
        <v>6.3614283966850103</v>
      </c>
      <c r="I253" s="6">
        <v>-0.19342839668501011</v>
      </c>
    </row>
    <row r="254" spans="1:9" ht="16" customHeight="1">
      <c r="A254" s="19">
        <v>149</v>
      </c>
      <c r="B254" s="20" t="s">
        <v>271</v>
      </c>
      <c r="C254" s="21" t="s">
        <v>272</v>
      </c>
      <c r="D254" s="22">
        <v>6.68</v>
      </c>
      <c r="E254" s="22">
        <v>6.9240000000000004</v>
      </c>
      <c r="F254" s="22">
        <v>6.2080000000000002</v>
      </c>
      <c r="G254" s="6" t="s">
        <v>2</v>
      </c>
      <c r="H254" s="6">
        <v>6.3138676723409199</v>
      </c>
      <c r="I254" s="6">
        <v>-0.10586767234091976</v>
      </c>
    </row>
    <row r="255" spans="1:9" ht="16" customHeight="1">
      <c r="A255" s="19">
        <v>188</v>
      </c>
      <c r="B255" s="20" t="s">
        <v>345</v>
      </c>
      <c r="C255" s="21" t="s">
        <v>346</v>
      </c>
      <c r="D255" s="22">
        <v>6.5439999999999996</v>
      </c>
      <c r="E255" s="22">
        <v>7.0510000000000002</v>
      </c>
      <c r="F255" s="22">
        <v>6.3739999999999997</v>
      </c>
      <c r="G255" s="6" t="s">
        <v>2</v>
      </c>
      <c r="H255" s="6">
        <v>6.3430962404967097</v>
      </c>
      <c r="I255" s="6">
        <v>3.090375950328994E-2</v>
      </c>
    </row>
    <row r="256" spans="1:9" ht="16" customHeight="1">
      <c r="A256" s="19">
        <v>127</v>
      </c>
      <c r="B256" s="20" t="s">
        <v>231</v>
      </c>
      <c r="C256" s="21" t="s">
        <v>232</v>
      </c>
      <c r="D256" s="22">
        <v>6.68</v>
      </c>
      <c r="E256" s="22">
        <v>6.4470000000000001</v>
      </c>
      <c r="F256" s="22">
        <v>6.7779999999999996</v>
      </c>
      <c r="G256" s="6" t="s">
        <v>2</v>
      </c>
      <c r="H256" s="6">
        <v>5.9176522024536302</v>
      </c>
      <c r="I256" s="6">
        <v>0.86034779754636936</v>
      </c>
    </row>
    <row r="257" spans="1:9" ht="16" customHeight="1">
      <c r="A257" s="19">
        <v>167</v>
      </c>
      <c r="B257" s="20" t="s">
        <v>306</v>
      </c>
      <c r="C257" s="21" t="s">
        <v>307</v>
      </c>
      <c r="D257" s="22">
        <v>6.5439999999999996</v>
      </c>
      <c r="E257" s="22">
        <v>7</v>
      </c>
      <c r="F257" s="22">
        <v>6.7960000000000003</v>
      </c>
      <c r="G257" s="6" t="s">
        <v>2</v>
      </c>
      <c r="H257" s="6">
        <v>6.32802713338367</v>
      </c>
      <c r="I257" s="6">
        <v>0.46797286661633031</v>
      </c>
    </row>
    <row r="258" spans="1:9" ht="16" customHeight="1">
      <c r="A258" s="19">
        <v>286</v>
      </c>
      <c r="B258" s="20" t="s">
        <v>530</v>
      </c>
      <c r="C258" s="21" t="s">
        <v>531</v>
      </c>
      <c r="D258" s="22">
        <v>5.5519999999999996</v>
      </c>
      <c r="E258" s="22">
        <v>6.7770000000000001</v>
      </c>
      <c r="F258" s="22">
        <v>6.8440000000000003</v>
      </c>
      <c r="G258" s="6" t="s">
        <v>2</v>
      </c>
      <c r="H258" s="6">
        <v>5.9266034154655403</v>
      </c>
      <c r="I258" s="6">
        <v>0.91739658453446005</v>
      </c>
    </row>
    <row r="259" spans="1:9" ht="16" customHeight="1">
      <c r="A259" s="19">
        <v>236</v>
      </c>
      <c r="B259" s="20" t="s">
        <v>438</v>
      </c>
      <c r="C259" s="21" t="s">
        <v>439</v>
      </c>
      <c r="D259" s="22">
        <v>0.41299999999999998</v>
      </c>
      <c r="E259" s="22">
        <v>0.53300000000000003</v>
      </c>
      <c r="F259" s="22">
        <v>-0.188</v>
      </c>
      <c r="G259" s="6" t="s">
        <v>3</v>
      </c>
      <c r="H259" s="6">
        <v>0.50882414275224896</v>
      </c>
      <c r="I259" s="6">
        <v>-0.69682414275224902</v>
      </c>
    </row>
    <row r="260" spans="1:9" ht="16" customHeight="1">
      <c r="A260" s="19">
        <v>92</v>
      </c>
      <c r="B260" s="20" t="s">
        <v>167</v>
      </c>
      <c r="C260" s="21" t="s">
        <v>168</v>
      </c>
      <c r="D260" s="22">
        <v>-0.55600000000000005</v>
      </c>
      <c r="E260" s="22">
        <v>0.21099999999999999</v>
      </c>
      <c r="F260" s="22">
        <v>3.1E-2</v>
      </c>
      <c r="G260" s="6" t="s">
        <v>3</v>
      </c>
      <c r="H260" s="6">
        <v>0.24455605933586699</v>
      </c>
      <c r="I260" s="6">
        <v>-0.21355605933586699</v>
      </c>
    </row>
    <row r="261" spans="1:9" ht="16" customHeight="1">
      <c r="A261" s="19">
        <v>293</v>
      </c>
      <c r="B261" s="20" t="s">
        <v>627</v>
      </c>
      <c r="C261" s="21" t="s">
        <v>544</v>
      </c>
      <c r="D261" s="22">
        <v>0.78800000000000003</v>
      </c>
      <c r="E261" s="22">
        <v>0.67500000000000004</v>
      </c>
      <c r="F261" s="22">
        <v>0.13600000000000001</v>
      </c>
      <c r="G261" s="6" t="s">
        <v>3</v>
      </c>
      <c r="H261" s="6">
        <v>0.68765399853642195</v>
      </c>
      <c r="I261" s="6">
        <v>-0.55165399853642194</v>
      </c>
    </row>
    <row r="262" spans="1:9" ht="16" customHeight="1">
      <c r="A262" s="19">
        <v>171</v>
      </c>
      <c r="B262" s="20" t="s">
        <v>312</v>
      </c>
      <c r="C262" s="21" t="s">
        <v>313</v>
      </c>
      <c r="D262" s="22">
        <v>0.51300000000000001</v>
      </c>
      <c r="E262" s="22">
        <v>0.47299999999999998</v>
      </c>
      <c r="F262" s="22">
        <v>0.23599999999999999</v>
      </c>
      <c r="G262" s="6" t="s">
        <v>3</v>
      </c>
      <c r="H262" s="6">
        <v>0.49220985511441101</v>
      </c>
      <c r="I262" s="6">
        <v>-0.25620985511441102</v>
      </c>
    </row>
    <row r="263" spans="1:9" ht="16" customHeight="1">
      <c r="A263" s="19">
        <v>228</v>
      </c>
      <c r="B263" s="20" t="s">
        <v>628</v>
      </c>
      <c r="C263" s="21" t="s">
        <v>423</v>
      </c>
      <c r="D263" s="22">
        <v>2.7290000000000001</v>
      </c>
      <c r="E263" s="22">
        <v>0.154</v>
      </c>
      <c r="F263" s="22">
        <v>0.41099999999999998</v>
      </c>
      <c r="G263" s="6" t="s">
        <v>3</v>
      </c>
      <c r="H263" s="6">
        <v>0.65472700506978199</v>
      </c>
      <c r="I263" s="6">
        <v>-0.24372700506978201</v>
      </c>
    </row>
    <row r="264" spans="1:9" ht="16" customHeight="1">
      <c r="A264" s="19">
        <v>118</v>
      </c>
      <c r="B264" s="20" t="s">
        <v>214</v>
      </c>
      <c r="C264" s="21" t="s">
        <v>215</v>
      </c>
      <c r="D264" s="22">
        <v>2.907</v>
      </c>
      <c r="E264" s="22">
        <v>0.61599999999999999</v>
      </c>
      <c r="F264" s="22">
        <v>0.60099999999999998</v>
      </c>
      <c r="G264" s="6" t="s">
        <v>3</v>
      </c>
      <c r="H264" s="6">
        <v>1.0968718354474001</v>
      </c>
      <c r="I264" s="6">
        <v>-0.4958718354474001</v>
      </c>
    </row>
    <row r="265" spans="1:9" ht="16" customHeight="1">
      <c r="A265" s="19">
        <v>213</v>
      </c>
      <c r="B265" s="20" t="s">
        <v>393</v>
      </c>
      <c r="C265" s="21" t="s">
        <v>394</v>
      </c>
      <c r="D265" s="22">
        <v>0.372</v>
      </c>
      <c r="E265" s="22">
        <v>1.71</v>
      </c>
      <c r="F265" s="22">
        <v>0.70799999999999996</v>
      </c>
      <c r="G265" s="6" t="s">
        <v>3</v>
      </c>
      <c r="H265" s="6">
        <v>1.41037576311001</v>
      </c>
      <c r="I265" s="6">
        <v>-0.70237576311001004</v>
      </c>
    </row>
    <row r="266" spans="1:9" ht="16" customHeight="1">
      <c r="A266" s="19">
        <v>53</v>
      </c>
      <c r="B266" s="20" t="s">
        <v>92</v>
      </c>
      <c r="C266" s="21" t="s">
        <v>93</v>
      </c>
      <c r="D266" s="22">
        <v>1.097</v>
      </c>
      <c r="E266" s="22">
        <v>0.33400000000000002</v>
      </c>
      <c r="F266" s="22">
        <v>0.86399999999999999</v>
      </c>
      <c r="G266" s="6" t="s">
        <v>3</v>
      </c>
      <c r="H266" s="6">
        <v>0.51913247131738305</v>
      </c>
      <c r="I266" s="6">
        <v>0.34486752868261694</v>
      </c>
    </row>
    <row r="267" spans="1:9" ht="16" customHeight="1">
      <c r="A267" s="19">
        <v>133</v>
      </c>
      <c r="B267" s="20" t="s">
        <v>629</v>
      </c>
      <c r="C267" s="21" t="s">
        <v>242</v>
      </c>
      <c r="D267" s="22">
        <v>2.9820000000000002</v>
      </c>
      <c r="E267" s="22">
        <v>1.1279999999999999</v>
      </c>
      <c r="F267" s="22">
        <v>0.97699999999999998</v>
      </c>
      <c r="G267" s="6" t="s">
        <v>3</v>
      </c>
      <c r="H267" s="6">
        <v>1.7367304156287899</v>
      </c>
      <c r="I267" s="6">
        <v>-0.75973041562878996</v>
      </c>
    </row>
    <row r="268" spans="1:9" ht="16" customHeight="1">
      <c r="A268" s="19">
        <v>241</v>
      </c>
      <c r="B268" s="20" t="s">
        <v>447</v>
      </c>
      <c r="C268" s="21" t="s">
        <v>448</v>
      </c>
      <c r="D268" s="22">
        <v>3.1219999999999999</v>
      </c>
      <c r="E268" s="22">
        <v>0.94699999999999995</v>
      </c>
      <c r="F268" s="22">
        <v>1.024</v>
      </c>
      <c r="G268" s="6" t="s">
        <v>3</v>
      </c>
      <c r="H268" s="6">
        <v>1.57445756514677</v>
      </c>
      <c r="I268" s="6">
        <v>-0.55045756514677002</v>
      </c>
    </row>
    <row r="269" spans="1:9" ht="16" customHeight="1">
      <c r="A269" s="19">
        <v>200</v>
      </c>
      <c r="B269" s="20" t="s">
        <v>369</v>
      </c>
      <c r="C269" s="21" t="s">
        <v>370</v>
      </c>
      <c r="D269" s="22">
        <v>1.8440000000000001</v>
      </c>
      <c r="E269" s="22">
        <v>1.349</v>
      </c>
      <c r="F269" s="22">
        <v>1.181</v>
      </c>
      <c r="G269" s="6" t="s">
        <v>3</v>
      </c>
      <c r="H269" s="6">
        <v>1.70442175306423</v>
      </c>
      <c r="I269" s="6">
        <v>-0.52342175306423</v>
      </c>
    </row>
    <row r="270" spans="1:9" ht="16" customHeight="1">
      <c r="A270" s="19">
        <v>159</v>
      </c>
      <c r="B270" s="20" t="s">
        <v>291</v>
      </c>
      <c r="C270" s="21" t="s">
        <v>292</v>
      </c>
      <c r="D270" s="22">
        <v>3.2669999999999999</v>
      </c>
      <c r="E270" s="22">
        <v>1.482</v>
      </c>
      <c r="F270" s="22">
        <v>1.2949999999999999</v>
      </c>
      <c r="G270" s="6" t="s">
        <v>3</v>
      </c>
      <c r="H270" s="6">
        <v>1.97255986064736</v>
      </c>
      <c r="I270" s="6">
        <v>-0.67755986064736007</v>
      </c>
    </row>
    <row r="271" spans="1:9" ht="16" customHeight="1">
      <c r="A271" s="19">
        <v>81</v>
      </c>
      <c r="B271" s="20" t="s">
        <v>146</v>
      </c>
      <c r="C271" s="21" t="s">
        <v>147</v>
      </c>
      <c r="D271" s="22">
        <v>1.671</v>
      </c>
      <c r="E271" s="22">
        <v>0.75800000000000001</v>
      </c>
      <c r="F271" s="22">
        <v>1.427</v>
      </c>
      <c r="G271" s="6" t="s">
        <v>3</v>
      </c>
      <c r="H271" s="6">
        <v>1.0601450030738599</v>
      </c>
      <c r="I271" s="6">
        <v>0.3668549969261401</v>
      </c>
    </row>
    <row r="272" spans="1:9" ht="16" customHeight="1">
      <c r="A272" s="19">
        <v>166</v>
      </c>
      <c r="B272" s="20" t="s">
        <v>305</v>
      </c>
      <c r="C272" s="23">
        <v>72321</v>
      </c>
      <c r="D272" s="22">
        <v>1.0920000000000001</v>
      </c>
      <c r="E272" s="22">
        <v>0.67300000000000004</v>
      </c>
      <c r="F272" s="22">
        <v>1.4970000000000001</v>
      </c>
      <c r="G272" s="6" t="s">
        <v>3</v>
      </c>
      <c r="H272" s="6">
        <v>0.78035558272532701</v>
      </c>
      <c r="I272" s="6">
        <v>0.7166444172746731</v>
      </c>
    </row>
    <row r="273" spans="1:9" ht="16" customHeight="1">
      <c r="A273" s="19">
        <v>35</v>
      </c>
      <c r="B273" s="20" t="s">
        <v>59</v>
      </c>
      <c r="C273" s="21" t="s">
        <v>60</v>
      </c>
      <c r="D273" s="22">
        <v>1.7769999999999999</v>
      </c>
      <c r="E273" s="22">
        <v>1.4950000000000001</v>
      </c>
      <c r="F273" s="22">
        <v>1.61</v>
      </c>
      <c r="G273" s="6" t="s">
        <v>3</v>
      </c>
      <c r="H273" s="6">
        <v>1.7913925780264199</v>
      </c>
      <c r="I273" s="6">
        <v>-0.18139257802641984</v>
      </c>
    </row>
    <row r="274" spans="1:9" ht="16" customHeight="1">
      <c r="A274" s="19">
        <v>75</v>
      </c>
      <c r="B274" s="20" t="s">
        <v>630</v>
      </c>
      <c r="C274" s="21" t="s">
        <v>135</v>
      </c>
      <c r="D274" s="22">
        <v>3.8730000000000002</v>
      </c>
      <c r="E274" s="22">
        <v>1.1339999999999999</v>
      </c>
      <c r="F274" s="22">
        <v>1.702</v>
      </c>
      <c r="G274" s="6" t="s">
        <v>3</v>
      </c>
      <c r="H274" s="6">
        <v>1.85930284933544</v>
      </c>
      <c r="I274" s="6">
        <v>-0.15730284933544003</v>
      </c>
    </row>
    <row r="275" spans="1:9" ht="16" customHeight="1">
      <c r="A275" s="19">
        <v>232</v>
      </c>
      <c r="B275" s="20" t="s">
        <v>430</v>
      </c>
      <c r="C275" s="21" t="s">
        <v>431</v>
      </c>
      <c r="D275" s="22">
        <v>3.0590000000000002</v>
      </c>
      <c r="E275" s="22">
        <v>1.831</v>
      </c>
      <c r="F275" s="22">
        <v>1.792</v>
      </c>
      <c r="G275" s="6" t="s">
        <v>3</v>
      </c>
      <c r="H275" s="6">
        <v>2.0651561626122499</v>
      </c>
      <c r="I275" s="6">
        <v>-0.27315616261224984</v>
      </c>
    </row>
    <row r="276" spans="1:9" ht="16" customHeight="1">
      <c r="A276" s="19">
        <v>290</v>
      </c>
      <c r="B276" s="20" t="s">
        <v>538</v>
      </c>
      <c r="C276" s="21" t="s">
        <v>539</v>
      </c>
      <c r="D276" s="22">
        <v>2.1669999999999998</v>
      </c>
      <c r="E276" s="22">
        <v>1.0349999999999999</v>
      </c>
      <c r="F276" s="22">
        <v>1.83</v>
      </c>
      <c r="G276" s="6" t="s">
        <v>3</v>
      </c>
      <c r="H276" s="6">
        <v>1.5059824928699601</v>
      </c>
      <c r="I276" s="6">
        <v>0.32401750713003996</v>
      </c>
    </row>
    <row r="277" spans="1:9" ht="16" customHeight="1">
      <c r="A277" s="19">
        <v>305</v>
      </c>
      <c r="B277" s="20" t="s">
        <v>567</v>
      </c>
      <c r="C277" s="21" t="s">
        <v>568</v>
      </c>
      <c r="D277" s="22">
        <v>3.1240000000000001</v>
      </c>
      <c r="E277" s="22">
        <v>2.23</v>
      </c>
      <c r="F277" s="22">
        <v>1.855</v>
      </c>
      <c r="G277" s="6" t="s">
        <v>3</v>
      </c>
      <c r="H277" s="6">
        <v>2.2119695736806499</v>
      </c>
      <c r="I277" s="6">
        <v>-0.35696957368064997</v>
      </c>
    </row>
    <row r="278" spans="1:9" ht="16" customHeight="1">
      <c r="A278" s="19">
        <v>152</v>
      </c>
      <c r="B278" s="20" t="s">
        <v>277</v>
      </c>
      <c r="C278" s="21" t="s">
        <v>278</v>
      </c>
      <c r="D278" s="22">
        <v>5.0030000000000001</v>
      </c>
      <c r="E278" s="22">
        <v>1.804</v>
      </c>
      <c r="F278" s="22">
        <v>1.893</v>
      </c>
      <c r="G278" s="6" t="s">
        <v>3</v>
      </c>
      <c r="H278" s="6">
        <v>2.2518653819775101</v>
      </c>
      <c r="I278" s="6">
        <v>-0.35886538197751006</v>
      </c>
    </row>
    <row r="279" spans="1:9" ht="16" customHeight="1">
      <c r="A279" s="19">
        <v>191</v>
      </c>
      <c r="B279" s="20" t="s">
        <v>351</v>
      </c>
      <c r="C279" s="21" t="s">
        <v>352</v>
      </c>
      <c r="D279" s="22">
        <v>3.0190000000000001</v>
      </c>
      <c r="E279" s="22">
        <v>3.3170000000000002</v>
      </c>
      <c r="F279" s="22">
        <v>1.907</v>
      </c>
      <c r="G279" s="6" t="s">
        <v>3</v>
      </c>
      <c r="H279" s="6">
        <v>2.9870959487012998</v>
      </c>
      <c r="I279" s="6">
        <v>-1.0800959487012998</v>
      </c>
    </row>
    <row r="280" spans="1:9" ht="16" customHeight="1">
      <c r="A280" s="19">
        <v>195</v>
      </c>
      <c r="B280" s="20" t="s">
        <v>359</v>
      </c>
      <c r="C280" s="21" t="s">
        <v>360</v>
      </c>
      <c r="D280" s="22">
        <v>3.41</v>
      </c>
      <c r="E280" s="22">
        <v>1.764</v>
      </c>
      <c r="F280" s="22">
        <v>1.9710000000000001</v>
      </c>
      <c r="G280" s="6" t="s">
        <v>3</v>
      </c>
      <c r="H280" s="6">
        <v>2.06785768535986</v>
      </c>
      <c r="I280" s="6">
        <v>-9.6857685359859946E-2</v>
      </c>
    </row>
    <row r="281" spans="1:9" ht="16" customHeight="1">
      <c r="A281" s="19">
        <v>226</v>
      </c>
      <c r="B281" s="20" t="s">
        <v>419</v>
      </c>
      <c r="C281" s="21" t="s">
        <v>420</v>
      </c>
      <c r="D281" s="22">
        <v>3.5619999999999998</v>
      </c>
      <c r="E281" s="22">
        <v>2.0209999999999999</v>
      </c>
      <c r="F281" s="22">
        <v>2.0019999999999998</v>
      </c>
      <c r="G281" s="6" t="s">
        <v>3</v>
      </c>
      <c r="H281" s="6">
        <v>2.15240368407584</v>
      </c>
      <c r="I281" s="6">
        <v>-0.15040368407584026</v>
      </c>
    </row>
    <row r="282" spans="1:9" ht="16" customHeight="1">
      <c r="A282" s="19">
        <v>114</v>
      </c>
      <c r="B282" s="20" t="s">
        <v>207</v>
      </c>
      <c r="C282" s="21" t="s">
        <v>208</v>
      </c>
      <c r="D282" s="22">
        <v>2.972</v>
      </c>
      <c r="E282" s="22">
        <v>1.236</v>
      </c>
      <c r="F282" s="22">
        <v>2.0259999999999998</v>
      </c>
      <c r="G282" s="6" t="s">
        <v>3</v>
      </c>
      <c r="H282" s="6">
        <v>1.8189078918250701</v>
      </c>
      <c r="I282" s="6">
        <v>0.20709210817492973</v>
      </c>
    </row>
    <row r="283" spans="1:9" ht="16" customHeight="1">
      <c r="A283" s="19">
        <v>296</v>
      </c>
      <c r="B283" s="20" t="s">
        <v>549</v>
      </c>
      <c r="C283" s="21" t="s">
        <v>550</v>
      </c>
      <c r="D283" s="22">
        <v>4.5170000000000003</v>
      </c>
      <c r="E283" s="22">
        <v>1.8129999999999999</v>
      </c>
      <c r="F283" s="22">
        <v>2.0670000000000002</v>
      </c>
      <c r="G283" s="6" t="s">
        <v>3</v>
      </c>
      <c r="H283" s="6">
        <v>2.1903670686698899</v>
      </c>
      <c r="I283" s="6">
        <v>-0.12336706866988978</v>
      </c>
    </row>
    <row r="284" spans="1:9" ht="16" customHeight="1">
      <c r="A284" s="19">
        <v>12</v>
      </c>
      <c r="B284" s="20" t="s">
        <v>22</v>
      </c>
      <c r="C284" s="21" t="s">
        <v>23</v>
      </c>
      <c r="D284" s="22">
        <v>3.2370000000000001</v>
      </c>
      <c r="E284" s="22">
        <v>0.99299999999999999</v>
      </c>
      <c r="F284" s="22">
        <v>2.0950000000000002</v>
      </c>
      <c r="G284" s="6" t="s">
        <v>3</v>
      </c>
      <c r="H284" s="6">
        <v>1.6448137076471701</v>
      </c>
      <c r="I284" s="6">
        <v>0.45018629235283014</v>
      </c>
    </row>
    <row r="285" spans="1:9" ht="16" customHeight="1">
      <c r="A285" s="19">
        <v>50</v>
      </c>
      <c r="B285" s="20" t="s">
        <v>86</v>
      </c>
      <c r="C285" s="21" t="s">
        <v>87</v>
      </c>
      <c r="D285" s="22">
        <v>3.93</v>
      </c>
      <c r="E285" s="22">
        <v>1.8560000000000001</v>
      </c>
      <c r="F285" s="22">
        <v>2.1859999999999999</v>
      </c>
      <c r="G285" s="6" t="s">
        <v>3</v>
      </c>
      <c r="H285" s="6">
        <v>2.1353258067997598</v>
      </c>
      <c r="I285" s="6">
        <v>5.0674193200240136E-2</v>
      </c>
    </row>
    <row r="286" spans="1:9" ht="16" customHeight="1">
      <c r="A286" s="19">
        <v>44</v>
      </c>
      <c r="B286" s="20" t="s">
        <v>631</v>
      </c>
      <c r="C286" s="21" t="s">
        <v>76</v>
      </c>
      <c r="D286" s="22">
        <v>2.94</v>
      </c>
      <c r="E286" s="22">
        <v>2.1960000000000002</v>
      </c>
      <c r="F286" s="22">
        <v>2.2040000000000002</v>
      </c>
      <c r="G286" s="6" t="s">
        <v>3</v>
      </c>
      <c r="H286" s="6">
        <v>2.1919879116196901</v>
      </c>
      <c r="I286" s="6">
        <v>1.2012088380310093E-2</v>
      </c>
    </row>
    <row r="287" spans="1:9" ht="16" customHeight="1">
      <c r="A287" s="19">
        <v>99</v>
      </c>
      <c r="B287" s="20" t="s">
        <v>180</v>
      </c>
      <c r="C287" s="21" t="s">
        <v>181</v>
      </c>
      <c r="D287" s="22">
        <v>3.8660000000000001</v>
      </c>
      <c r="E287" s="22">
        <v>2.2029999999999998</v>
      </c>
      <c r="F287" s="22">
        <v>2.2469999999999999</v>
      </c>
      <c r="G287" s="6" t="s">
        <v>3</v>
      </c>
      <c r="H287" s="6">
        <v>2.2387167281968701</v>
      </c>
      <c r="I287" s="6">
        <v>8.2832718031298214E-3</v>
      </c>
    </row>
    <row r="288" spans="1:9" ht="16" customHeight="1">
      <c r="A288" s="19">
        <v>3</v>
      </c>
      <c r="B288" s="20" t="s">
        <v>10</v>
      </c>
      <c r="C288" s="21" t="s">
        <v>11</v>
      </c>
      <c r="D288" s="22">
        <v>1.1080000000000001</v>
      </c>
      <c r="E288" s="22">
        <v>2.1379999999999999</v>
      </c>
      <c r="F288" s="22">
        <v>2.3039999999999998</v>
      </c>
      <c r="G288" s="6" t="s">
        <v>3</v>
      </c>
      <c r="H288" s="6">
        <v>2.0618889166985599</v>
      </c>
      <c r="I288" s="6">
        <v>0.24211108330143993</v>
      </c>
    </row>
    <row r="289" spans="1:9" ht="16" customHeight="1">
      <c r="A289" s="19">
        <v>96</v>
      </c>
      <c r="B289" s="20" t="s">
        <v>632</v>
      </c>
      <c r="C289" s="21" t="s">
        <v>175</v>
      </c>
      <c r="D289" s="22">
        <v>1.337</v>
      </c>
      <c r="E289" s="22">
        <v>2.6219999999999999</v>
      </c>
      <c r="F289" s="22">
        <v>2.335</v>
      </c>
      <c r="G289" s="6" t="s">
        <v>3</v>
      </c>
      <c r="H289" s="6">
        <v>2.5478058968489901</v>
      </c>
      <c r="I289" s="6">
        <v>-0.21280589684899009</v>
      </c>
    </row>
    <row r="290" spans="1:9" ht="16" customHeight="1">
      <c r="A290" s="19">
        <v>69</v>
      </c>
      <c r="B290" s="20" t="s">
        <v>123</v>
      </c>
      <c r="C290" s="21" t="s">
        <v>124</v>
      </c>
      <c r="D290" s="22">
        <v>2.7290000000000001</v>
      </c>
      <c r="E290" s="22">
        <v>1.5640000000000001</v>
      </c>
      <c r="F290" s="22">
        <v>2.3740000000000001</v>
      </c>
      <c r="G290" s="6" t="s">
        <v>3</v>
      </c>
      <c r="H290" s="6">
        <v>1.9612891496246501</v>
      </c>
      <c r="I290" s="6">
        <v>0.41271085037535005</v>
      </c>
    </row>
    <row r="291" spans="1:9" ht="16" customHeight="1">
      <c r="A291" s="19">
        <v>307</v>
      </c>
      <c r="B291" s="20" t="s">
        <v>571</v>
      </c>
      <c r="C291" s="21" t="s">
        <v>572</v>
      </c>
      <c r="D291" s="22">
        <v>4.8440000000000003</v>
      </c>
      <c r="E291" s="22">
        <v>3.5249999999999999</v>
      </c>
      <c r="F291" s="22">
        <v>2.4049999999999998</v>
      </c>
      <c r="G291" s="6" t="s">
        <v>3</v>
      </c>
      <c r="H291" s="6">
        <v>3.1080824642916101</v>
      </c>
      <c r="I291" s="6">
        <v>-0.70308246429161025</v>
      </c>
    </row>
    <row r="292" spans="1:9" ht="16" customHeight="1">
      <c r="A292" s="19">
        <v>291</v>
      </c>
      <c r="B292" s="20" t="s">
        <v>540</v>
      </c>
      <c r="C292" s="21" t="s">
        <v>541</v>
      </c>
      <c r="D292" s="22">
        <v>2.2360000000000002</v>
      </c>
      <c r="E292" s="22">
        <v>1.958</v>
      </c>
      <c r="F292" s="22">
        <v>2.4689999999999999</v>
      </c>
      <c r="G292" s="6" t="s">
        <v>3</v>
      </c>
      <c r="H292" s="6">
        <v>2.0709493711665501</v>
      </c>
      <c r="I292" s="6">
        <v>0.39805062883344977</v>
      </c>
    </row>
    <row r="293" spans="1:9" ht="16" customHeight="1">
      <c r="A293" s="19">
        <v>238</v>
      </c>
      <c r="B293" s="20" t="s">
        <v>442</v>
      </c>
      <c r="C293" s="21" t="s">
        <v>443</v>
      </c>
      <c r="D293" s="22">
        <v>2.4870000000000001</v>
      </c>
      <c r="E293" s="22">
        <v>3.1869999999999998</v>
      </c>
      <c r="F293" s="22">
        <v>2.528</v>
      </c>
      <c r="G293" s="6" t="s">
        <v>3</v>
      </c>
      <c r="H293" s="6">
        <v>2.9693557846005998</v>
      </c>
      <c r="I293" s="6">
        <v>-0.44135578460059977</v>
      </c>
    </row>
    <row r="294" spans="1:9" ht="16" customHeight="1">
      <c r="A294" s="19">
        <v>108</v>
      </c>
      <c r="B294" s="20" t="s">
        <v>196</v>
      </c>
      <c r="C294" s="21" t="s">
        <v>197</v>
      </c>
      <c r="D294" s="22">
        <v>2.484</v>
      </c>
      <c r="E294" s="22">
        <v>2</v>
      </c>
      <c r="F294" s="22">
        <v>2.5680000000000001</v>
      </c>
      <c r="G294" s="6" t="s">
        <v>3</v>
      </c>
      <c r="H294" s="6">
        <v>2.0978394153731199</v>
      </c>
      <c r="I294" s="6">
        <v>0.47016058462688015</v>
      </c>
    </row>
    <row r="295" spans="1:9" ht="16" customHeight="1">
      <c r="A295" s="19">
        <v>32</v>
      </c>
      <c r="B295" s="20" t="s">
        <v>54</v>
      </c>
      <c r="C295" s="21" t="s">
        <v>55</v>
      </c>
      <c r="D295" s="22">
        <v>4.8719999999999999</v>
      </c>
      <c r="E295" s="22">
        <v>1.9390000000000001</v>
      </c>
      <c r="F295" s="22">
        <v>2.5979999999999999</v>
      </c>
      <c r="G295" s="6" t="s">
        <v>3</v>
      </c>
      <c r="H295" s="6">
        <v>2.2621470981500198</v>
      </c>
      <c r="I295" s="6">
        <v>0.33585290184998007</v>
      </c>
    </row>
    <row r="296" spans="1:9" ht="16" customHeight="1">
      <c r="A296" s="19">
        <v>23</v>
      </c>
      <c r="B296" s="20" t="s">
        <v>36</v>
      </c>
      <c r="C296" s="21" t="s">
        <v>37</v>
      </c>
      <c r="D296" s="22">
        <v>2.6619999999999999</v>
      </c>
      <c r="E296" s="22">
        <v>1.7629999999999999</v>
      </c>
      <c r="F296" s="22">
        <v>2.6389999999999998</v>
      </c>
      <c r="G296" s="6" t="s">
        <v>3</v>
      </c>
      <c r="H296" s="6">
        <v>2.0238343801137</v>
      </c>
      <c r="I296" s="6">
        <v>0.61516561988629981</v>
      </c>
    </row>
    <row r="297" spans="1:9" ht="16" customHeight="1">
      <c r="A297" s="19">
        <v>111</v>
      </c>
      <c r="B297" s="20" t="s">
        <v>202</v>
      </c>
      <c r="C297" s="21" t="s">
        <v>203</v>
      </c>
      <c r="D297" s="22">
        <v>4.6660000000000004</v>
      </c>
      <c r="E297" s="22">
        <v>2.722</v>
      </c>
      <c r="F297" s="22">
        <v>2.7</v>
      </c>
      <c r="G297" s="6" t="s">
        <v>3</v>
      </c>
      <c r="H297" s="6">
        <v>2.5906234350542601</v>
      </c>
      <c r="I297" s="6">
        <v>0.10937656494574011</v>
      </c>
    </row>
    <row r="298" spans="1:9" ht="16" customHeight="1">
      <c r="A298" s="19">
        <v>42</v>
      </c>
      <c r="B298" s="20" t="s">
        <v>72</v>
      </c>
      <c r="C298" s="21" t="s">
        <v>73</v>
      </c>
      <c r="D298" s="22">
        <v>4.423</v>
      </c>
      <c r="E298" s="22">
        <v>2.8359999999999999</v>
      </c>
      <c r="F298" s="22">
        <v>2.742</v>
      </c>
      <c r="G298" s="6" t="s">
        <v>3</v>
      </c>
      <c r="H298" s="6">
        <v>2.6606264219201199</v>
      </c>
      <c r="I298" s="6">
        <v>8.1373578079880104E-2</v>
      </c>
    </row>
    <row r="299" spans="1:9" ht="16" customHeight="1">
      <c r="A299" s="19">
        <v>65</v>
      </c>
      <c r="B299" s="20" t="s">
        <v>115</v>
      </c>
      <c r="C299" s="21" t="s">
        <v>116</v>
      </c>
      <c r="D299" s="22">
        <v>2.1179999999999999</v>
      </c>
      <c r="E299" s="22">
        <v>3.8820000000000001</v>
      </c>
      <c r="F299" s="22">
        <v>2.786</v>
      </c>
      <c r="G299" s="6" t="s">
        <v>3</v>
      </c>
      <c r="H299" s="6">
        <v>2.9857698320713801</v>
      </c>
      <c r="I299" s="6">
        <v>-0.1997698320713801</v>
      </c>
    </row>
    <row r="300" spans="1:9" ht="16" customHeight="1">
      <c r="A300" s="19">
        <v>270</v>
      </c>
      <c r="B300" s="20" t="s">
        <v>500</v>
      </c>
      <c r="C300" s="21" t="s">
        <v>501</v>
      </c>
      <c r="D300" s="22">
        <v>4.72</v>
      </c>
      <c r="E300" s="22">
        <v>2.9049999999999998</v>
      </c>
      <c r="F300" s="22">
        <v>2.8540000000000001</v>
      </c>
      <c r="G300" s="6" t="s">
        <v>3</v>
      </c>
      <c r="H300" s="6">
        <v>2.7257449895234802</v>
      </c>
      <c r="I300" s="6">
        <v>0.12825501047651988</v>
      </c>
    </row>
    <row r="301" spans="1:9" ht="16" customHeight="1">
      <c r="A301" s="19">
        <v>245</v>
      </c>
      <c r="B301" s="20" t="s">
        <v>455</v>
      </c>
      <c r="C301" s="21" t="s">
        <v>456</v>
      </c>
      <c r="D301" s="22">
        <v>4.8620000000000001</v>
      </c>
      <c r="E301" s="22">
        <v>2.5840000000000001</v>
      </c>
      <c r="F301" s="22">
        <v>2.9790000000000001</v>
      </c>
      <c r="G301" s="6" t="s">
        <v>3</v>
      </c>
      <c r="H301" s="6">
        <v>2.5062502074219202</v>
      </c>
      <c r="I301" s="6">
        <v>0.47274979257807992</v>
      </c>
    </row>
    <row r="302" spans="1:9" ht="16" customHeight="1">
      <c r="A302" s="19">
        <v>271</v>
      </c>
      <c r="B302" s="20" t="s">
        <v>502</v>
      </c>
      <c r="C302" s="21" t="s">
        <v>503</v>
      </c>
      <c r="D302" s="22">
        <v>5.4729999999999999</v>
      </c>
      <c r="E302" s="22">
        <v>3.53</v>
      </c>
      <c r="F302" s="22">
        <v>3.0569999999999999</v>
      </c>
      <c r="G302" s="6" t="s">
        <v>3</v>
      </c>
      <c r="H302" s="6">
        <v>3.22806301688385</v>
      </c>
      <c r="I302" s="6">
        <v>-0.17106301688385006</v>
      </c>
    </row>
    <row r="303" spans="1:9" ht="16" customHeight="1">
      <c r="A303" s="19">
        <v>207</v>
      </c>
      <c r="B303" s="20" t="s">
        <v>383</v>
      </c>
      <c r="C303" s="21" t="s">
        <v>384</v>
      </c>
      <c r="D303" s="22">
        <v>0.71899999999999997</v>
      </c>
      <c r="E303" s="22">
        <v>2.9830000000000001</v>
      </c>
      <c r="F303" s="22">
        <v>3.1549999999999998</v>
      </c>
      <c r="G303" s="6" t="s">
        <v>3</v>
      </c>
      <c r="H303" s="6">
        <v>2.8285070172582798</v>
      </c>
      <c r="I303" s="6">
        <v>0.32649298274172001</v>
      </c>
    </row>
    <row r="304" spans="1:9" ht="16" customHeight="1">
      <c r="A304" s="19">
        <v>186</v>
      </c>
      <c r="B304" s="20" t="s">
        <v>341</v>
      </c>
      <c r="C304" s="21" t="s">
        <v>342</v>
      </c>
      <c r="D304" s="22">
        <v>2.6110000000000002</v>
      </c>
      <c r="E304" s="22">
        <v>2.9750000000000001</v>
      </c>
      <c r="F304" s="22">
        <v>3.2170000000000001</v>
      </c>
      <c r="G304" s="6" t="s">
        <v>3</v>
      </c>
      <c r="H304" s="6">
        <v>2.8094492485051301</v>
      </c>
      <c r="I304" s="6">
        <v>0.40755075149486997</v>
      </c>
    </row>
    <row r="305" spans="1:9" ht="16" customHeight="1">
      <c r="A305" s="19">
        <v>240</v>
      </c>
      <c r="B305" s="20" t="s">
        <v>446</v>
      </c>
      <c r="C305" s="24">
        <v>196869</v>
      </c>
      <c r="D305" s="22">
        <v>2.5750000000000002</v>
      </c>
      <c r="E305" s="22">
        <v>3.2909999999999999</v>
      </c>
      <c r="F305" s="22">
        <v>3.2629999999999999</v>
      </c>
      <c r="G305" s="6" t="s">
        <v>3</v>
      </c>
      <c r="H305" s="6">
        <v>3.01163688392925</v>
      </c>
      <c r="I305" s="6">
        <v>0.2513631160707499</v>
      </c>
    </row>
    <row r="306" spans="1:9" ht="16" customHeight="1">
      <c r="A306" s="19">
        <v>106</v>
      </c>
      <c r="B306" s="20" t="s">
        <v>633</v>
      </c>
      <c r="C306" s="21" t="s">
        <v>193</v>
      </c>
      <c r="D306" s="22">
        <v>2.68</v>
      </c>
      <c r="E306" s="22">
        <v>2.3109999999999999</v>
      </c>
      <c r="F306" s="22">
        <v>3.3439999999999999</v>
      </c>
      <c r="G306" s="6" t="s">
        <v>3</v>
      </c>
      <c r="H306" s="6">
        <v>2.2513028738707201</v>
      </c>
      <c r="I306" s="6">
        <v>1.0926971261292797</v>
      </c>
    </row>
    <row r="307" spans="1:9" ht="16" customHeight="1">
      <c r="A307" s="19">
        <v>172</v>
      </c>
      <c r="B307" s="20" t="s">
        <v>314</v>
      </c>
      <c r="C307" s="21" t="s">
        <v>315</v>
      </c>
      <c r="D307" s="22">
        <v>6.3819999999999997</v>
      </c>
      <c r="E307" s="22">
        <v>2.637</v>
      </c>
      <c r="F307" s="22">
        <v>3.5179999999999998</v>
      </c>
      <c r="G307" s="6" t="s">
        <v>3</v>
      </c>
      <c r="H307" s="6">
        <v>2.8024661998090901</v>
      </c>
      <c r="I307" s="6">
        <v>0.71553380019090973</v>
      </c>
    </row>
    <row r="308" spans="1:9" ht="16" customHeight="1">
      <c r="A308" s="19">
        <v>40</v>
      </c>
      <c r="B308" s="20" t="s">
        <v>68</v>
      </c>
      <c r="C308" s="21" t="s">
        <v>69</v>
      </c>
      <c r="D308" s="22">
        <v>4.1479999999999997</v>
      </c>
      <c r="E308" s="22">
        <v>2.1859999999999999</v>
      </c>
      <c r="F308" s="22">
        <v>3.617</v>
      </c>
      <c r="G308" s="6" t="s">
        <v>3</v>
      </c>
      <c r="H308" s="6">
        <v>2.2544409544347102</v>
      </c>
      <c r="I308" s="6">
        <v>1.3625590455652898</v>
      </c>
    </row>
    <row r="309" spans="1:9" ht="16" customHeight="1">
      <c r="A309" s="19">
        <v>254</v>
      </c>
      <c r="B309" s="20" t="s">
        <v>471</v>
      </c>
      <c r="C309" s="21" t="s">
        <v>472</v>
      </c>
      <c r="D309" s="22">
        <v>3.84</v>
      </c>
      <c r="E309" s="22">
        <v>4.1849999999999996</v>
      </c>
      <c r="F309" s="22">
        <v>3.72</v>
      </c>
      <c r="G309" s="6" t="s">
        <v>3</v>
      </c>
      <c r="H309" s="6">
        <v>3.6654340654880699</v>
      </c>
      <c r="I309" s="6">
        <v>5.4565934511930259E-2</v>
      </c>
    </row>
    <row r="310" spans="1:9" ht="16" customHeight="1">
      <c r="A310" s="19">
        <v>109</v>
      </c>
      <c r="B310" s="20" t="s">
        <v>198</v>
      </c>
      <c r="C310" s="21" t="s">
        <v>199</v>
      </c>
      <c r="D310" s="22">
        <v>7.726</v>
      </c>
      <c r="E310" s="22">
        <v>2.597</v>
      </c>
      <c r="F310" s="22">
        <v>3.9769999999999999</v>
      </c>
      <c r="G310" s="6" t="s">
        <v>3</v>
      </c>
      <c r="H310" s="6">
        <v>3.9865925112035199</v>
      </c>
      <c r="I310" s="6">
        <v>-9.5925112035200044E-3</v>
      </c>
    </row>
    <row r="311" spans="1:9" ht="16" customHeight="1">
      <c r="A311" s="19">
        <v>57</v>
      </c>
      <c r="B311" s="20" t="s">
        <v>99</v>
      </c>
      <c r="C311" s="21" t="s">
        <v>100</v>
      </c>
      <c r="D311" s="22">
        <v>3.7890000000000001</v>
      </c>
      <c r="E311" s="22">
        <v>3.2389999999999999</v>
      </c>
      <c r="F311" s="22">
        <v>4.0780000000000003</v>
      </c>
      <c r="G311" s="6" t="s">
        <v>3</v>
      </c>
      <c r="H311" s="6">
        <v>2.9003161863396998</v>
      </c>
      <c r="I311" s="6">
        <v>1.1776838136603005</v>
      </c>
    </row>
    <row r="312" spans="1:9" ht="16" customHeight="1">
      <c r="A312" s="19">
        <v>258</v>
      </c>
      <c r="B312" s="20" t="s">
        <v>478</v>
      </c>
      <c r="C312" s="21" t="s">
        <v>479</v>
      </c>
      <c r="D312" s="22">
        <v>5.7690000000000001</v>
      </c>
      <c r="E312" s="22">
        <v>5.6040000000000001</v>
      </c>
      <c r="F312" s="22">
        <v>4.25</v>
      </c>
      <c r="G312" s="6" t="s">
        <v>3</v>
      </c>
      <c r="H312" s="6">
        <v>4.8988858492941798</v>
      </c>
      <c r="I312" s="6">
        <v>-0.64888584929417981</v>
      </c>
    </row>
    <row r="313" spans="1:9" ht="16" customHeight="1">
      <c r="A313" s="19">
        <v>257</v>
      </c>
      <c r="B313" s="20" t="s">
        <v>476</v>
      </c>
      <c r="C313" s="21" t="s">
        <v>477</v>
      </c>
      <c r="D313" s="22">
        <v>3.4489999999999998</v>
      </c>
      <c r="E313" s="22">
        <v>4.6849999999999996</v>
      </c>
      <c r="F313" s="22">
        <v>4.399</v>
      </c>
      <c r="G313" s="6" t="s">
        <v>3</v>
      </c>
      <c r="H313" s="6">
        <v>4.0487258791297904</v>
      </c>
      <c r="I313" s="6">
        <v>0.35027412087020959</v>
      </c>
    </row>
    <row r="314" spans="1:9" ht="16" customHeight="1">
      <c r="A314" s="19">
        <v>315</v>
      </c>
      <c r="B314" s="20" t="s">
        <v>585</v>
      </c>
      <c r="C314" s="21" t="s">
        <v>586</v>
      </c>
      <c r="D314" s="22">
        <v>4.17</v>
      </c>
      <c r="E314" s="22">
        <v>4.2080000000000002</v>
      </c>
      <c r="F314" s="22">
        <v>4.4649999999999999</v>
      </c>
      <c r="G314" s="6" t="s">
        <v>3</v>
      </c>
      <c r="H314" s="6">
        <v>3.7796506207151102</v>
      </c>
      <c r="I314" s="6">
        <v>0.6853493792848897</v>
      </c>
    </row>
    <row r="315" spans="1:9" ht="16" customHeight="1">
      <c r="A315" s="19">
        <v>183</v>
      </c>
      <c r="B315" s="20" t="s">
        <v>634</v>
      </c>
      <c r="C315" s="21" t="s">
        <v>336</v>
      </c>
      <c r="D315" s="22">
        <v>2.7909999999999999</v>
      </c>
      <c r="E315" s="22">
        <v>5.1130000000000004</v>
      </c>
      <c r="F315" s="22">
        <v>4.6520000000000001</v>
      </c>
      <c r="G315" s="6" t="s">
        <v>3</v>
      </c>
      <c r="H315" s="6">
        <v>4.0946875707833597</v>
      </c>
      <c r="I315" s="6">
        <v>0.55731242921664048</v>
      </c>
    </row>
    <row r="316" spans="1:9" ht="16" customHeight="1">
      <c r="A316" s="19">
        <v>193</v>
      </c>
      <c r="B316" s="20" t="s">
        <v>355</v>
      </c>
      <c r="C316" s="21" t="s">
        <v>356</v>
      </c>
      <c r="D316" s="22">
        <v>2.5049999999999999</v>
      </c>
      <c r="E316" s="22">
        <v>5.5190000000000001</v>
      </c>
      <c r="F316" s="22">
        <v>4.9059999999999997</v>
      </c>
      <c r="G316" s="6" t="s">
        <v>3</v>
      </c>
      <c r="H316" s="6">
        <v>4.26938392121495</v>
      </c>
      <c r="I316" s="6">
        <v>0.63661607878504967</v>
      </c>
    </row>
    <row r="317" spans="1:9" ht="16" customHeight="1">
      <c r="A317" s="19">
        <v>230</v>
      </c>
      <c r="B317" s="20" t="s">
        <v>426</v>
      </c>
      <c r="C317" s="21" t="s">
        <v>427</v>
      </c>
      <c r="D317" s="22">
        <v>2.8260000000000001</v>
      </c>
      <c r="E317" s="22">
        <v>5.0199999999999996</v>
      </c>
      <c r="F317" s="22">
        <v>5.157</v>
      </c>
      <c r="G317" s="6" t="s">
        <v>3</v>
      </c>
      <c r="H317" s="6">
        <v>4.0272174407907597</v>
      </c>
      <c r="I317" s="6">
        <v>1.1297825592092403</v>
      </c>
    </row>
    <row r="318" spans="1:9" ht="16" customHeight="1">
      <c r="A318" s="19">
        <v>161</v>
      </c>
      <c r="B318" s="20" t="s">
        <v>295</v>
      </c>
      <c r="C318" s="21" t="s">
        <v>296</v>
      </c>
      <c r="D318" s="22">
        <v>7.3959999999999999</v>
      </c>
      <c r="E318" s="22">
        <v>6.0990000000000002</v>
      </c>
      <c r="F318" s="22">
        <v>5.359</v>
      </c>
      <c r="G318" s="6" t="s">
        <v>3</v>
      </c>
      <c r="H318" s="6">
        <v>5.6825544596263002</v>
      </c>
      <c r="I318" s="6">
        <v>-0.32355445962630025</v>
      </c>
    </row>
    <row r="319" spans="1:9" ht="16" customHeight="1">
      <c r="A319" s="19">
        <v>304</v>
      </c>
      <c r="B319" s="20" t="s">
        <v>565</v>
      </c>
      <c r="C319" s="21" t="s">
        <v>566</v>
      </c>
      <c r="D319" s="22">
        <v>7.4610000000000003</v>
      </c>
      <c r="E319" s="22">
        <v>7.2320000000000002</v>
      </c>
      <c r="F319" s="22">
        <v>5.6189999999999998</v>
      </c>
      <c r="G319" s="6" t="s">
        <v>3</v>
      </c>
      <c r="H319" s="6">
        <v>6.3917908274847903</v>
      </c>
      <c r="I319" s="6">
        <v>-0.77279082748479055</v>
      </c>
    </row>
    <row r="320" spans="1:9" ht="16" customHeight="1">
      <c r="A320" s="19">
        <v>86</v>
      </c>
      <c r="B320" s="20" t="s">
        <v>155</v>
      </c>
      <c r="C320" s="21" t="s">
        <v>156</v>
      </c>
      <c r="D320" s="22">
        <v>6.5439999999999996</v>
      </c>
      <c r="E320" s="22">
        <v>6.0730000000000004</v>
      </c>
      <c r="F320" s="22">
        <v>5.9210000000000003</v>
      </c>
      <c r="G320" s="6" t="s">
        <v>3</v>
      </c>
      <c r="H320" s="6">
        <v>5.3792070538281296</v>
      </c>
      <c r="I320" s="6">
        <v>0.54179294617187068</v>
      </c>
    </row>
    <row r="321" spans="1:9" ht="16" customHeight="1">
      <c r="A321" s="19">
        <v>89</v>
      </c>
      <c r="B321" s="20" t="s">
        <v>161</v>
      </c>
      <c r="C321" s="21" t="s">
        <v>162</v>
      </c>
      <c r="D321" s="22">
        <v>5.8250000000000002</v>
      </c>
      <c r="E321" s="22">
        <v>5.9409999999999998</v>
      </c>
      <c r="F321" s="22">
        <v>6.0430000000000001</v>
      </c>
      <c r="G321" s="6" t="s">
        <v>3</v>
      </c>
      <c r="H321" s="6">
        <v>5.0940360932233597</v>
      </c>
      <c r="I321" s="6">
        <v>0.94896390677664044</v>
      </c>
    </row>
    <row r="322" spans="1:9" ht="16" customHeight="1">
      <c r="A322" s="19">
        <v>98</v>
      </c>
      <c r="B322" s="20" t="s">
        <v>178</v>
      </c>
      <c r="C322" s="21" t="s">
        <v>179</v>
      </c>
      <c r="D322" s="22">
        <v>6.49</v>
      </c>
      <c r="E322" s="22">
        <v>6.6619999999999999</v>
      </c>
      <c r="F322" s="22">
        <v>6.306</v>
      </c>
      <c r="G322" s="6" t="s">
        <v>3</v>
      </c>
      <c r="H322" s="6">
        <v>6.0959559130878898</v>
      </c>
      <c r="I322" s="6">
        <v>0.21004408691211029</v>
      </c>
    </row>
    <row r="323" spans="1:9" ht="16" customHeight="1"/>
    <row r="324" spans="1:9" ht="16" customHeight="1"/>
  </sheetData>
  <mergeCells count="1">
    <mergeCell ref="A2:I2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94"/>
  <sheetViews>
    <sheetView zoomScaleNormal="100" workbookViewId="0"/>
  </sheetViews>
  <sheetFormatPr baseColWidth="10" defaultRowHeight="16"/>
  <cols>
    <col min="1" max="1" width="8.33203125" style="14" customWidth="1"/>
    <col min="2" max="2" width="48.83203125" style="15" customWidth="1"/>
    <col min="3" max="3" width="17.83203125" style="14" customWidth="1"/>
    <col min="4" max="4" width="13.83203125" style="13" customWidth="1"/>
    <col min="5" max="5" width="17.1640625" style="13" customWidth="1"/>
    <col min="6" max="6" width="15.33203125" style="13" customWidth="1"/>
    <col min="7" max="7" width="9.33203125" style="7" customWidth="1"/>
    <col min="8" max="8" width="13.83203125" style="7" customWidth="1"/>
    <col min="9" max="9" width="12.33203125" style="43" customWidth="1"/>
    <col min="10" max="16384" width="10.83203125" style="2"/>
  </cols>
  <sheetData>
    <row r="1" spans="1:9" s="3" customFormat="1">
      <c r="A1" s="19"/>
      <c r="B1" s="15"/>
      <c r="C1" s="14"/>
      <c r="D1" s="22"/>
      <c r="E1" s="22"/>
      <c r="F1" s="22"/>
      <c r="G1" s="6"/>
      <c r="H1" s="6"/>
      <c r="I1" s="42"/>
    </row>
    <row r="2" spans="1:9" s="3" customFormat="1" ht="18">
      <c r="A2" s="56" t="s">
        <v>943</v>
      </c>
      <c r="B2" s="56"/>
      <c r="C2" s="56"/>
      <c r="D2" s="56"/>
      <c r="E2" s="56"/>
      <c r="F2" s="56"/>
      <c r="G2" s="56"/>
      <c r="H2" s="56"/>
      <c r="I2" s="56"/>
    </row>
    <row r="3" spans="1:9" s="3" customFormat="1">
      <c r="A3" s="19"/>
      <c r="B3" s="15"/>
      <c r="C3" s="14"/>
      <c r="D3" s="22"/>
      <c r="E3" s="22"/>
      <c r="F3" s="22"/>
      <c r="G3" s="6"/>
      <c r="H3" s="6"/>
      <c r="I3" s="42"/>
    </row>
    <row r="4" spans="1:9" s="1" customFormat="1" ht="55" customHeight="1">
      <c r="A4" s="17" t="s">
        <v>593</v>
      </c>
      <c r="B4" s="17" t="s">
        <v>4</v>
      </c>
      <c r="C4" s="17" t="s">
        <v>5</v>
      </c>
      <c r="D4" s="12" t="s">
        <v>0</v>
      </c>
      <c r="E4" s="25" t="s">
        <v>935</v>
      </c>
      <c r="F4" s="25" t="s">
        <v>936</v>
      </c>
      <c r="G4" s="4" t="s">
        <v>595</v>
      </c>
      <c r="H4" s="5" t="s">
        <v>945</v>
      </c>
      <c r="I4" s="1" t="s">
        <v>635</v>
      </c>
    </row>
    <row r="5" spans="1:9" ht="16" customHeight="1">
      <c r="A5" s="26">
        <v>178</v>
      </c>
      <c r="B5" s="20" t="s">
        <v>357</v>
      </c>
      <c r="C5" s="21" t="s">
        <v>358</v>
      </c>
      <c r="D5" s="13">
        <v>-1.901</v>
      </c>
      <c r="E5" s="13">
        <v>1.7999999999999999E-2</v>
      </c>
      <c r="F5" s="13">
        <v>-1.1599999999999999</v>
      </c>
      <c r="G5" s="7" t="s">
        <v>2</v>
      </c>
      <c r="H5" s="7">
        <v>-0.28852128383519798</v>
      </c>
      <c r="I5" s="7">
        <v>-0.87147871616480188</v>
      </c>
    </row>
    <row r="6" spans="1:9" ht="16" customHeight="1">
      <c r="A6" s="26">
        <v>85</v>
      </c>
      <c r="B6" s="20" t="s">
        <v>167</v>
      </c>
      <c r="C6" s="21" t="s">
        <v>168</v>
      </c>
      <c r="D6" s="13">
        <v>-0.55600000000000005</v>
      </c>
      <c r="E6" s="13">
        <v>0.21099999999999999</v>
      </c>
      <c r="F6" s="13">
        <v>-0.42</v>
      </c>
      <c r="G6" s="7" t="s">
        <v>2</v>
      </c>
      <c r="H6" s="7">
        <v>0.176568750877725</v>
      </c>
      <c r="I6" s="7">
        <v>-0.59656875087772498</v>
      </c>
    </row>
    <row r="7" spans="1:9" ht="16" customHeight="1">
      <c r="A7" s="26">
        <v>15</v>
      </c>
      <c r="B7" s="20" t="s">
        <v>26</v>
      </c>
      <c r="C7" s="21" t="s">
        <v>27</v>
      </c>
      <c r="D7" s="13">
        <v>1.6830000000000001</v>
      </c>
      <c r="E7" s="13">
        <v>-0.96399999999999997</v>
      </c>
      <c r="F7" s="13">
        <v>-0.38</v>
      </c>
      <c r="G7" s="7" t="s">
        <v>2</v>
      </c>
      <c r="H7" s="7">
        <v>-7.9295134606090806E-2</v>
      </c>
      <c r="I7" s="7">
        <v>-0.30070486539390917</v>
      </c>
    </row>
    <row r="8" spans="1:9" ht="16" customHeight="1">
      <c r="A8" s="26">
        <v>76</v>
      </c>
      <c r="B8" s="20" t="s">
        <v>144</v>
      </c>
      <c r="C8" s="21" t="s">
        <v>145</v>
      </c>
      <c r="D8" s="13">
        <v>-0.57399999999999995</v>
      </c>
      <c r="E8" s="13">
        <v>0.79800000000000004</v>
      </c>
      <c r="F8" s="13">
        <v>-0.32</v>
      </c>
      <c r="G8" s="7" t="s">
        <v>2</v>
      </c>
      <c r="H8" s="7">
        <v>0.34929219940585998</v>
      </c>
      <c r="I8" s="7">
        <v>-0.66929219940586004</v>
      </c>
    </row>
    <row r="9" spans="1:9" ht="16" customHeight="1">
      <c r="A9" s="26">
        <v>165</v>
      </c>
      <c r="B9" s="20" t="s">
        <v>318</v>
      </c>
      <c r="C9" s="21" t="s">
        <v>319</v>
      </c>
      <c r="D9" s="13">
        <v>2.073</v>
      </c>
      <c r="E9" s="13">
        <v>0.11700000000000001</v>
      </c>
      <c r="F9" s="13">
        <v>-0.16</v>
      </c>
      <c r="G9" s="7" t="s">
        <v>2</v>
      </c>
      <c r="H9" s="7">
        <v>0.73027500774812504</v>
      </c>
      <c r="I9" s="7">
        <v>-0.89027500774812507</v>
      </c>
    </row>
    <row r="10" spans="1:9" ht="16" customHeight="1">
      <c r="A10" s="26">
        <v>166</v>
      </c>
      <c r="B10" s="20" t="s">
        <v>320</v>
      </c>
      <c r="C10" s="21" t="s">
        <v>321</v>
      </c>
      <c r="D10" s="13">
        <v>2.2240000000000002</v>
      </c>
      <c r="E10" s="13">
        <v>4.5999999999999999E-2</v>
      </c>
      <c r="F10" s="13">
        <v>-0.13</v>
      </c>
      <c r="G10" s="7" t="s">
        <v>2</v>
      </c>
      <c r="H10" s="7">
        <v>0.70209405400923397</v>
      </c>
      <c r="I10" s="7">
        <v>-0.83209405400923397</v>
      </c>
    </row>
    <row r="11" spans="1:9" ht="16" customHeight="1">
      <c r="A11" s="26">
        <v>236</v>
      </c>
      <c r="B11" s="20" t="s">
        <v>488</v>
      </c>
      <c r="C11" s="23">
        <v>65627</v>
      </c>
      <c r="D11" s="13">
        <v>0.48099999999999998</v>
      </c>
      <c r="E11" s="13">
        <v>0.51400000000000001</v>
      </c>
      <c r="F11" s="13">
        <v>-0.06</v>
      </c>
      <c r="G11" s="7" t="s">
        <v>2</v>
      </c>
      <c r="H11" s="7">
        <v>0.49631244936715202</v>
      </c>
      <c r="I11" s="7">
        <v>-0.55631244936715207</v>
      </c>
    </row>
    <row r="12" spans="1:9" ht="16" customHeight="1">
      <c r="A12" s="26">
        <v>161</v>
      </c>
      <c r="B12" s="20" t="s">
        <v>312</v>
      </c>
      <c r="C12" s="21" t="s">
        <v>313</v>
      </c>
      <c r="D12" s="13">
        <v>0.51300000000000001</v>
      </c>
      <c r="E12" s="13">
        <v>0.47299999999999998</v>
      </c>
      <c r="F12" s="13">
        <v>0.03</v>
      </c>
      <c r="G12" s="7" t="s">
        <v>2</v>
      </c>
      <c r="H12" s="7">
        <v>0.49036981447719902</v>
      </c>
      <c r="I12" s="7">
        <v>-0.46036981447719905</v>
      </c>
    </row>
    <row r="13" spans="1:9" ht="16" customHeight="1">
      <c r="A13" s="26">
        <v>208</v>
      </c>
      <c r="B13" s="20" t="s">
        <v>438</v>
      </c>
      <c r="C13" s="21" t="s">
        <v>439</v>
      </c>
      <c r="D13" s="13">
        <v>0.41299999999999998</v>
      </c>
      <c r="E13" s="13">
        <v>0.53300000000000003</v>
      </c>
      <c r="F13" s="13">
        <v>0.04</v>
      </c>
      <c r="G13" s="7" t="s">
        <v>2</v>
      </c>
      <c r="H13" s="7">
        <v>0.48353938722984202</v>
      </c>
      <c r="I13" s="7">
        <v>-0.44353938722984204</v>
      </c>
    </row>
    <row r="14" spans="1:9" ht="16" customHeight="1">
      <c r="A14" s="26">
        <v>16</v>
      </c>
      <c r="B14" s="20" t="s">
        <v>637</v>
      </c>
      <c r="C14" s="21" t="s">
        <v>638</v>
      </c>
      <c r="D14" s="13">
        <v>0.86199999999999999</v>
      </c>
      <c r="E14" s="13">
        <v>0.45600000000000002</v>
      </c>
      <c r="F14" s="13">
        <v>7.0000000000000007E-2</v>
      </c>
      <c r="G14" s="7" t="s">
        <v>2</v>
      </c>
      <c r="H14" s="7">
        <v>0.59737991437291904</v>
      </c>
      <c r="I14" s="7">
        <v>-0.52737991437291898</v>
      </c>
    </row>
    <row r="15" spans="1:9" ht="16" customHeight="1">
      <c r="A15" s="26">
        <v>7</v>
      </c>
      <c r="B15" s="20" t="s">
        <v>15</v>
      </c>
      <c r="C15" s="21" t="s">
        <v>16</v>
      </c>
      <c r="D15" s="13">
        <v>2.4569999999999999</v>
      </c>
      <c r="E15" s="13">
        <v>0.94699999999999995</v>
      </c>
      <c r="F15" s="13">
        <v>0.09</v>
      </c>
      <c r="G15" s="7" t="s">
        <v>2</v>
      </c>
      <c r="H15" s="7">
        <v>1.3705344295992199</v>
      </c>
      <c r="I15" s="7">
        <v>-1.2805344295992198</v>
      </c>
    </row>
    <row r="16" spans="1:9" ht="16" customHeight="1">
      <c r="A16" s="26">
        <v>122</v>
      </c>
      <c r="B16" s="20" t="s">
        <v>234</v>
      </c>
      <c r="C16" s="21" t="s">
        <v>235</v>
      </c>
      <c r="D16" s="13">
        <v>0.40300000000000002</v>
      </c>
      <c r="E16" s="13">
        <v>0.65900000000000003</v>
      </c>
      <c r="F16" s="13">
        <v>0.1</v>
      </c>
      <c r="G16" s="7" t="s">
        <v>2</v>
      </c>
      <c r="H16" s="7">
        <v>0.53001262639456503</v>
      </c>
      <c r="I16" s="7">
        <v>-0.43001262639456506</v>
      </c>
    </row>
    <row r="17" spans="1:9" ht="16" customHeight="1">
      <c r="A17" s="26">
        <v>19</v>
      </c>
      <c r="B17" s="20" t="s">
        <v>596</v>
      </c>
      <c r="C17" s="21" t="s">
        <v>31</v>
      </c>
      <c r="D17" s="13">
        <v>0.45</v>
      </c>
      <c r="E17" s="13">
        <v>0.6</v>
      </c>
      <c r="F17" s="13">
        <v>0.21</v>
      </c>
      <c r="G17" s="7" t="s">
        <v>2</v>
      </c>
      <c r="H17" s="7">
        <v>0.52051259519010495</v>
      </c>
      <c r="I17" s="7">
        <v>-0.31051259519010499</v>
      </c>
    </row>
    <row r="18" spans="1:9" ht="16" customHeight="1">
      <c r="A18" s="26">
        <v>96</v>
      </c>
      <c r="B18" s="20" t="s">
        <v>186</v>
      </c>
      <c r="C18" s="21" t="s">
        <v>187</v>
      </c>
      <c r="D18" s="13">
        <v>2.7</v>
      </c>
      <c r="E18" s="13">
        <v>0.3</v>
      </c>
      <c r="F18" s="13">
        <v>0.21</v>
      </c>
      <c r="G18" s="7" t="s">
        <v>2</v>
      </c>
      <c r="H18" s="7">
        <v>0.94984346357648197</v>
      </c>
      <c r="I18" s="7">
        <v>-0.73984346357648201</v>
      </c>
    </row>
    <row r="19" spans="1:9" ht="16" customHeight="1">
      <c r="A19" s="26">
        <v>21</v>
      </c>
      <c r="B19" s="20" t="s">
        <v>33</v>
      </c>
      <c r="C19" s="21" t="s">
        <v>34</v>
      </c>
      <c r="D19" s="13">
        <v>0.34200000000000003</v>
      </c>
      <c r="E19" s="13">
        <v>0.35199999999999998</v>
      </c>
      <c r="F19" s="13">
        <v>0.23</v>
      </c>
      <c r="G19" s="7" t="s">
        <v>2</v>
      </c>
      <c r="H19" s="7">
        <v>0.40299502118880398</v>
      </c>
      <c r="I19" s="7">
        <v>-0.17299502118880397</v>
      </c>
    </row>
    <row r="20" spans="1:9" ht="16" customHeight="1">
      <c r="A20" s="26">
        <v>287</v>
      </c>
      <c r="B20" s="20" t="s">
        <v>579</v>
      </c>
      <c r="C20" s="21" t="s">
        <v>580</v>
      </c>
      <c r="D20" s="13">
        <v>2.5049999999999999</v>
      </c>
      <c r="E20" s="13">
        <v>0.28599999999999998</v>
      </c>
      <c r="F20" s="13">
        <v>0.24</v>
      </c>
      <c r="G20" s="7" t="s">
        <v>2</v>
      </c>
      <c r="H20" s="7">
        <v>0.91340967176572196</v>
      </c>
      <c r="I20" s="7">
        <v>-0.67340967176572197</v>
      </c>
    </row>
    <row r="21" spans="1:9" ht="16" customHeight="1">
      <c r="A21" s="26">
        <v>201</v>
      </c>
      <c r="B21" s="20" t="s">
        <v>628</v>
      </c>
      <c r="C21" s="21" t="s">
        <v>423</v>
      </c>
      <c r="D21" s="13">
        <v>2.7290000000000001</v>
      </c>
      <c r="E21" s="13">
        <v>0.154</v>
      </c>
      <c r="F21" s="13">
        <v>0.31</v>
      </c>
      <c r="G21" s="7" t="s">
        <v>2</v>
      </c>
      <c r="H21" s="7">
        <v>0.843020775747225</v>
      </c>
      <c r="I21" s="7">
        <v>-0.53302077574722495</v>
      </c>
    </row>
    <row r="22" spans="1:9" ht="16" customHeight="1">
      <c r="A22" s="26">
        <v>262</v>
      </c>
      <c r="B22" s="20" t="s">
        <v>534</v>
      </c>
      <c r="C22" s="21" t="s">
        <v>535</v>
      </c>
      <c r="D22" s="13">
        <v>0.77200000000000002</v>
      </c>
      <c r="E22" s="13">
        <v>0.52300000000000002</v>
      </c>
      <c r="F22" s="13">
        <v>0.32</v>
      </c>
      <c r="G22" s="7" t="s">
        <v>2</v>
      </c>
      <c r="H22" s="7">
        <v>0.59565579090939602</v>
      </c>
      <c r="I22" s="7">
        <v>-0.27565579090939601</v>
      </c>
    </row>
    <row r="23" spans="1:9" ht="16" customHeight="1">
      <c r="A23" s="26">
        <v>259</v>
      </c>
      <c r="B23" s="20" t="s">
        <v>528</v>
      </c>
      <c r="C23" s="21" t="s">
        <v>529</v>
      </c>
      <c r="D23" s="13">
        <v>1.611</v>
      </c>
      <c r="E23" s="13">
        <v>-0.114</v>
      </c>
      <c r="F23" s="13">
        <v>0.33</v>
      </c>
      <c r="G23" s="7" t="s">
        <v>2</v>
      </c>
      <c r="H23" s="7">
        <v>0.51254161136830101</v>
      </c>
      <c r="I23" s="7">
        <v>-0.18254161136830099</v>
      </c>
    </row>
    <row r="24" spans="1:9" ht="16" customHeight="1">
      <c r="A24" s="26">
        <v>185</v>
      </c>
      <c r="B24" s="20" t="s">
        <v>695</v>
      </c>
      <c r="C24" s="21" t="s">
        <v>696</v>
      </c>
      <c r="D24" s="13">
        <v>2.3769999999999998</v>
      </c>
      <c r="E24" s="13">
        <v>1.0760000000000001</v>
      </c>
      <c r="F24" s="13">
        <v>0.36</v>
      </c>
      <c r="G24" s="7" t="s">
        <v>2</v>
      </c>
      <c r="H24" s="7">
        <v>1.4278856451267801</v>
      </c>
      <c r="I24" s="7">
        <v>-1.06788564512678</v>
      </c>
    </row>
    <row r="25" spans="1:9" ht="16" customHeight="1">
      <c r="A25" s="26">
        <v>73</v>
      </c>
      <c r="B25" s="20" t="s">
        <v>136</v>
      </c>
      <c r="C25" s="21" t="s">
        <v>137</v>
      </c>
      <c r="D25" s="13">
        <v>-1.3540000000000001</v>
      </c>
      <c r="E25" s="13">
        <v>2.1909999999999998</v>
      </c>
      <c r="F25" s="13">
        <v>0.43</v>
      </c>
      <c r="G25" s="7" t="s">
        <v>2</v>
      </c>
      <c r="H25" s="7">
        <v>0.94014087084099895</v>
      </c>
      <c r="I25" s="7">
        <v>-0.51014087084099891</v>
      </c>
    </row>
    <row r="26" spans="1:9" ht="16" customHeight="1">
      <c r="A26" s="26">
        <v>294</v>
      </c>
      <c r="B26" s="20" t="s">
        <v>639</v>
      </c>
      <c r="C26" s="21" t="s">
        <v>640</v>
      </c>
      <c r="D26" s="13">
        <v>3.61</v>
      </c>
      <c r="E26" s="13">
        <v>0.64400000000000002</v>
      </c>
      <c r="F26" s="13">
        <v>0.55000000000000004</v>
      </c>
      <c r="G26" s="7" t="s">
        <v>2</v>
      </c>
      <c r="H26" s="7">
        <v>1.35940681722753</v>
      </c>
      <c r="I26" s="7">
        <v>-0.80940681722752994</v>
      </c>
    </row>
    <row r="27" spans="1:9" ht="16" customHeight="1">
      <c r="A27" s="26">
        <v>111</v>
      </c>
      <c r="B27" s="20" t="s">
        <v>214</v>
      </c>
      <c r="C27" s="21" t="s">
        <v>215</v>
      </c>
      <c r="D27" s="13">
        <v>2.907</v>
      </c>
      <c r="E27" s="13">
        <v>0.61599999999999999</v>
      </c>
      <c r="F27" s="13">
        <v>0.56999999999999995</v>
      </c>
      <c r="G27" s="7" t="s">
        <v>2</v>
      </c>
      <c r="H27" s="7">
        <v>1.22142512019022</v>
      </c>
      <c r="I27" s="7">
        <v>-0.65142512019022003</v>
      </c>
    </row>
    <row r="28" spans="1:9" ht="16" customHeight="1">
      <c r="A28" s="26">
        <v>158</v>
      </c>
      <c r="B28" s="20" t="s">
        <v>703</v>
      </c>
      <c r="C28" s="21" t="s">
        <v>697</v>
      </c>
      <c r="D28" s="13">
        <v>-1.204</v>
      </c>
      <c r="E28" s="13">
        <v>0.10100000000000001</v>
      </c>
      <c r="F28" s="13">
        <v>0.57999999999999996</v>
      </c>
      <c r="G28" s="7" t="s">
        <v>2</v>
      </c>
      <c r="H28" s="7">
        <v>-2.8226995374034301E-2</v>
      </c>
      <c r="I28" s="7">
        <v>0.60822699537403424</v>
      </c>
    </row>
    <row r="29" spans="1:9" ht="16" customHeight="1">
      <c r="A29" s="26">
        <v>27</v>
      </c>
      <c r="B29" s="20" t="s">
        <v>643</v>
      </c>
      <c r="C29" s="21" t="s">
        <v>644</v>
      </c>
      <c r="D29" s="13">
        <v>0.151</v>
      </c>
      <c r="E29" s="13">
        <v>2.9</v>
      </c>
      <c r="F29" s="13">
        <v>0.62</v>
      </c>
      <c r="G29" s="7" t="s">
        <v>2</v>
      </c>
      <c r="H29" s="7">
        <v>2.02734938831387</v>
      </c>
      <c r="I29" s="7">
        <v>-1.4073493883138699</v>
      </c>
    </row>
    <row r="30" spans="1:9" ht="16" customHeight="1">
      <c r="A30" s="26">
        <v>261</v>
      </c>
      <c r="B30" s="20" t="s">
        <v>532</v>
      </c>
      <c r="C30" s="21" t="s">
        <v>533</v>
      </c>
      <c r="D30" s="13">
        <v>3.7389999999999999</v>
      </c>
      <c r="E30" s="13">
        <v>1.665</v>
      </c>
      <c r="F30" s="13">
        <v>0.64</v>
      </c>
      <c r="G30" s="7" t="s">
        <v>2</v>
      </c>
      <c r="H30" s="7">
        <v>1.91993306372312</v>
      </c>
      <c r="I30" s="7">
        <v>-1.2799330637231199</v>
      </c>
    </row>
    <row r="31" spans="1:9" ht="16" customHeight="1">
      <c r="A31" s="26">
        <v>18</v>
      </c>
      <c r="B31" s="20" t="s">
        <v>600</v>
      </c>
      <c r="C31" s="21" t="s">
        <v>29</v>
      </c>
      <c r="D31" s="13">
        <v>0.06</v>
      </c>
      <c r="E31" s="13">
        <v>1.1519999999999999</v>
      </c>
      <c r="F31" s="13">
        <v>0.65</v>
      </c>
      <c r="G31" s="7" t="s">
        <v>2</v>
      </c>
      <c r="H31" s="7">
        <v>0.67112891258031104</v>
      </c>
      <c r="I31" s="7">
        <v>-2.1128912580311021E-2</v>
      </c>
    </row>
    <row r="32" spans="1:9" ht="16" customHeight="1">
      <c r="A32" s="26">
        <v>159</v>
      </c>
      <c r="B32" s="20" t="s">
        <v>310</v>
      </c>
      <c r="C32" s="24">
        <v>1029713</v>
      </c>
      <c r="D32" s="13">
        <v>-2.2450000000000001</v>
      </c>
      <c r="E32" s="13">
        <v>0.92400000000000004</v>
      </c>
      <c r="F32" s="13">
        <v>0.75</v>
      </c>
      <c r="G32" s="7" t="s">
        <v>2</v>
      </c>
      <c r="H32" s="7">
        <v>0.38827345622703902</v>
      </c>
      <c r="I32" s="7">
        <v>0.36172654377296098</v>
      </c>
    </row>
    <row r="33" spans="1:9" ht="16" customHeight="1">
      <c r="A33" s="26">
        <v>276</v>
      </c>
      <c r="B33" s="20" t="s">
        <v>645</v>
      </c>
      <c r="C33" s="21" t="s">
        <v>646</v>
      </c>
      <c r="D33" s="13">
        <v>1.2130000000000001</v>
      </c>
      <c r="E33" s="13">
        <v>0.83799999999999997</v>
      </c>
      <c r="F33" s="13">
        <v>0.75</v>
      </c>
      <c r="G33" s="7" t="s">
        <v>2</v>
      </c>
      <c r="H33" s="7">
        <v>0.95752163260129197</v>
      </c>
      <c r="I33" s="7">
        <v>-0.20752163260129197</v>
      </c>
    </row>
    <row r="34" spans="1:9" ht="16" customHeight="1">
      <c r="A34" s="26">
        <v>293</v>
      </c>
      <c r="B34" s="20" t="s">
        <v>591</v>
      </c>
      <c r="C34" s="21" t="s">
        <v>592</v>
      </c>
      <c r="D34" s="13">
        <v>3.4209999999999998</v>
      </c>
      <c r="E34" s="13">
        <v>1.8939999999999999</v>
      </c>
      <c r="F34" s="13">
        <v>0.78</v>
      </c>
      <c r="G34" s="7" t="s">
        <v>2</v>
      </c>
      <c r="H34" s="7">
        <v>1.94000273045261</v>
      </c>
      <c r="I34" s="7">
        <v>-1.1600027304526099</v>
      </c>
    </row>
    <row r="35" spans="1:9" ht="16" customHeight="1">
      <c r="A35" s="26">
        <v>81</v>
      </c>
      <c r="B35" s="20" t="s">
        <v>159</v>
      </c>
      <c r="C35" s="21" t="s">
        <v>160</v>
      </c>
      <c r="D35" s="13">
        <v>-0.64200000000000002</v>
      </c>
      <c r="E35" s="13">
        <v>2.3940000000000001</v>
      </c>
      <c r="F35" s="13">
        <v>0.84</v>
      </c>
      <c r="G35" s="7" t="s">
        <v>2</v>
      </c>
      <c r="H35" s="7">
        <v>1.42533305623852</v>
      </c>
      <c r="I35" s="7">
        <v>-0.58533305623852006</v>
      </c>
    </row>
    <row r="36" spans="1:9" ht="16" customHeight="1">
      <c r="A36" s="26">
        <v>75</v>
      </c>
      <c r="B36" s="20" t="s">
        <v>142</v>
      </c>
      <c r="C36" s="21" t="s">
        <v>143</v>
      </c>
      <c r="D36" s="13">
        <v>2.64</v>
      </c>
      <c r="E36" s="13">
        <v>1.6639999999999999</v>
      </c>
      <c r="F36" s="13">
        <v>0.85</v>
      </c>
      <c r="G36" s="7" t="s">
        <v>2</v>
      </c>
      <c r="H36" s="7">
        <v>1.70883735291511</v>
      </c>
      <c r="I36" s="7">
        <v>-0.85883735291510999</v>
      </c>
    </row>
    <row r="37" spans="1:9" ht="16" customHeight="1">
      <c r="A37" s="26">
        <v>242</v>
      </c>
      <c r="B37" s="20" t="s">
        <v>647</v>
      </c>
      <c r="C37" s="21" t="s">
        <v>648</v>
      </c>
      <c r="D37" s="13">
        <v>2.8370000000000002</v>
      </c>
      <c r="E37" s="13">
        <v>1.8169999999999999</v>
      </c>
      <c r="F37" s="13">
        <v>0.88</v>
      </c>
      <c r="G37" s="7" t="s">
        <v>2</v>
      </c>
      <c r="H37" s="7">
        <v>1.7959349437174299</v>
      </c>
      <c r="I37" s="7">
        <v>-0.91593494371742989</v>
      </c>
    </row>
    <row r="38" spans="1:9" ht="16" customHeight="1">
      <c r="A38" s="26">
        <v>196</v>
      </c>
      <c r="B38" s="20" t="s">
        <v>411</v>
      </c>
      <c r="C38" s="21" t="s">
        <v>412</v>
      </c>
      <c r="D38" s="13">
        <v>2.4670000000000001</v>
      </c>
      <c r="E38" s="13">
        <v>1.4999999999999999E-2</v>
      </c>
      <c r="F38" s="13">
        <v>0.9</v>
      </c>
      <c r="G38" s="7" t="s">
        <v>2</v>
      </c>
      <c r="H38" s="7">
        <v>0.71135155037637399</v>
      </c>
      <c r="I38" s="7">
        <v>0.18864844962362604</v>
      </c>
    </row>
    <row r="39" spans="1:9" ht="16" customHeight="1">
      <c r="A39" s="26">
        <v>157</v>
      </c>
      <c r="B39" s="20" t="s">
        <v>308</v>
      </c>
      <c r="C39" s="21" t="s">
        <v>309</v>
      </c>
      <c r="D39" s="13">
        <v>0.55400000000000005</v>
      </c>
      <c r="E39" s="13">
        <v>2.125</v>
      </c>
      <c r="F39" s="13">
        <v>0.91</v>
      </c>
      <c r="G39" s="7" t="s">
        <v>2</v>
      </c>
      <c r="H39" s="7">
        <v>1.7954567256962</v>
      </c>
      <c r="I39" s="7">
        <v>-0.88545672569619993</v>
      </c>
    </row>
    <row r="40" spans="1:9" ht="16" customHeight="1">
      <c r="A40" s="26">
        <v>148</v>
      </c>
      <c r="B40" s="20" t="s">
        <v>293</v>
      </c>
      <c r="C40" s="21" t="s">
        <v>294</v>
      </c>
      <c r="D40" s="13">
        <v>2.492</v>
      </c>
      <c r="E40" s="13">
        <v>1.631</v>
      </c>
      <c r="F40" s="13">
        <v>0.96</v>
      </c>
      <c r="G40" s="7" t="s">
        <v>2</v>
      </c>
      <c r="H40" s="7">
        <v>1.6808742158298999</v>
      </c>
      <c r="I40" s="7">
        <v>-0.72087421582989997</v>
      </c>
    </row>
    <row r="41" spans="1:9" ht="16" customHeight="1">
      <c r="A41" s="26">
        <v>209</v>
      </c>
      <c r="B41" s="20" t="s">
        <v>440</v>
      </c>
      <c r="C41" s="21" t="s">
        <v>441</v>
      </c>
      <c r="D41" s="13">
        <v>1.302</v>
      </c>
      <c r="E41" s="13">
        <v>0.58799999999999997</v>
      </c>
      <c r="F41" s="13">
        <v>0.98</v>
      </c>
      <c r="G41" s="7" t="s">
        <v>2</v>
      </c>
      <c r="H41" s="7">
        <v>0.83644240425112604</v>
      </c>
      <c r="I41" s="7">
        <v>0.14355759574887395</v>
      </c>
    </row>
    <row r="42" spans="1:9" ht="16" customHeight="1">
      <c r="A42" s="26">
        <v>270</v>
      </c>
      <c r="B42" s="20" t="s">
        <v>547</v>
      </c>
      <c r="C42" s="21" t="s">
        <v>548</v>
      </c>
      <c r="D42" s="13">
        <v>2.121</v>
      </c>
      <c r="E42" s="13">
        <v>1.05</v>
      </c>
      <c r="F42" s="13">
        <v>1</v>
      </c>
      <c r="G42" s="7" t="s">
        <v>2</v>
      </c>
      <c r="H42" s="7">
        <v>1.37329246714608</v>
      </c>
      <c r="I42" s="7">
        <v>-0.37329246714608</v>
      </c>
    </row>
    <row r="43" spans="1:9" ht="16" customHeight="1">
      <c r="A43" s="26">
        <v>180</v>
      </c>
      <c r="B43" s="20" t="s">
        <v>369</v>
      </c>
      <c r="C43" s="21" t="s">
        <v>370</v>
      </c>
      <c r="D43" s="13">
        <v>1.8440000000000001</v>
      </c>
      <c r="E43" s="13">
        <v>1.349</v>
      </c>
      <c r="F43" s="13">
        <v>1.02</v>
      </c>
      <c r="G43" s="7" t="s">
        <v>2</v>
      </c>
      <c r="H43" s="7">
        <v>1.4825987813461601</v>
      </c>
      <c r="I43" s="7">
        <v>-0.46259878134616006</v>
      </c>
    </row>
    <row r="44" spans="1:9" ht="16" customHeight="1">
      <c r="A44" s="26">
        <v>77</v>
      </c>
      <c r="B44" s="20" t="s">
        <v>146</v>
      </c>
      <c r="C44" s="21" t="s">
        <v>147</v>
      </c>
      <c r="D44" s="13">
        <v>1.671</v>
      </c>
      <c r="E44" s="13">
        <v>0.75800000000000001</v>
      </c>
      <c r="F44" s="13">
        <v>1.03</v>
      </c>
      <c r="G44" s="7" t="s">
        <v>2</v>
      </c>
      <c r="H44" s="7">
        <v>1.08139765360875</v>
      </c>
      <c r="I44" s="7">
        <v>-5.1397653608749927E-2</v>
      </c>
    </row>
    <row r="45" spans="1:9" ht="16" customHeight="1">
      <c r="A45" s="26">
        <v>53</v>
      </c>
      <c r="B45" s="20" t="s">
        <v>602</v>
      </c>
      <c r="C45" s="21" t="s">
        <v>98</v>
      </c>
      <c r="D45" s="13">
        <v>2.7890000000000001</v>
      </c>
      <c r="E45" s="13">
        <v>0.57299999999999995</v>
      </c>
      <c r="F45" s="13">
        <v>1.08</v>
      </c>
      <c r="G45" s="7" t="s">
        <v>2</v>
      </c>
      <c r="H45" s="7">
        <v>1.1727085153979999</v>
      </c>
      <c r="I45" s="7">
        <v>-9.2708515397999847E-2</v>
      </c>
    </row>
    <row r="46" spans="1:9" ht="16" customHeight="1">
      <c r="A46" s="26">
        <v>250</v>
      </c>
      <c r="B46" s="20" t="s">
        <v>514</v>
      </c>
      <c r="C46" s="21" t="s">
        <v>515</v>
      </c>
      <c r="D46" s="13">
        <v>1.389</v>
      </c>
      <c r="E46" s="13">
        <v>2.2629999999999999</v>
      </c>
      <c r="F46" s="13">
        <v>1.1000000000000001</v>
      </c>
      <c r="G46" s="7" t="s">
        <v>2</v>
      </c>
      <c r="H46" s="7">
        <v>2.0069461627037102</v>
      </c>
      <c r="I46" s="7">
        <v>-0.90694616270371009</v>
      </c>
    </row>
    <row r="47" spans="1:9" ht="16" customHeight="1">
      <c r="A47" s="26">
        <v>126</v>
      </c>
      <c r="B47" s="20" t="s">
        <v>629</v>
      </c>
      <c r="C47" s="21" t="s">
        <v>242</v>
      </c>
      <c r="D47" s="13">
        <v>2.9820000000000002</v>
      </c>
      <c r="E47" s="13">
        <v>1.1279999999999999</v>
      </c>
      <c r="F47" s="13">
        <v>1.1299999999999999</v>
      </c>
      <c r="G47" s="7" t="s">
        <v>2</v>
      </c>
      <c r="H47" s="7">
        <v>1.53728177999504</v>
      </c>
      <c r="I47" s="7">
        <v>-0.40728177999504012</v>
      </c>
    </row>
    <row r="48" spans="1:9" ht="16" customHeight="1">
      <c r="A48" s="26">
        <v>83</v>
      </c>
      <c r="B48" s="20" t="s">
        <v>163</v>
      </c>
      <c r="C48" s="21" t="s">
        <v>164</v>
      </c>
      <c r="D48" s="13">
        <v>2.8650000000000002</v>
      </c>
      <c r="E48" s="13">
        <v>1.05</v>
      </c>
      <c r="F48" s="13">
        <v>1.1399999999999999</v>
      </c>
      <c r="G48" s="7" t="s">
        <v>2</v>
      </c>
      <c r="H48" s="7">
        <v>1.4830707549000299</v>
      </c>
      <c r="I48" s="7">
        <v>-0.34307075490003003</v>
      </c>
    </row>
    <row r="49" spans="1:9" ht="16" customHeight="1">
      <c r="A49" s="26">
        <v>269</v>
      </c>
      <c r="B49" s="20" t="s">
        <v>545</v>
      </c>
      <c r="C49" s="21" t="s">
        <v>546</v>
      </c>
      <c r="D49" s="13">
        <v>2.2040000000000002</v>
      </c>
      <c r="E49" s="13">
        <v>2.8119999999999998</v>
      </c>
      <c r="F49" s="13">
        <v>1.1599999999999999</v>
      </c>
      <c r="G49" s="7" t="s">
        <v>2</v>
      </c>
      <c r="H49" s="7">
        <v>2.3917647998388598</v>
      </c>
      <c r="I49" s="7">
        <v>-1.2317647998388599</v>
      </c>
    </row>
    <row r="50" spans="1:9" ht="16" customHeight="1">
      <c r="A50" s="26">
        <v>155</v>
      </c>
      <c r="B50" s="20" t="s">
        <v>305</v>
      </c>
      <c r="C50" s="23">
        <v>72321</v>
      </c>
      <c r="D50" s="13">
        <v>1.0920000000000001</v>
      </c>
      <c r="E50" s="13">
        <v>0.67300000000000004</v>
      </c>
      <c r="F50" s="13">
        <v>1.22</v>
      </c>
      <c r="G50" s="7" t="s">
        <v>2</v>
      </c>
      <c r="H50" s="7">
        <v>0.80093434216701398</v>
      </c>
      <c r="I50" s="7">
        <v>0.41906565783298599</v>
      </c>
    </row>
    <row r="51" spans="1:9" ht="16" customHeight="1">
      <c r="A51" s="26">
        <v>70</v>
      </c>
      <c r="B51" s="20" t="s">
        <v>698</v>
      </c>
      <c r="C51" s="21" t="s">
        <v>699</v>
      </c>
      <c r="D51" s="13">
        <v>4.0439999999999996</v>
      </c>
      <c r="E51" s="13">
        <v>1.01</v>
      </c>
      <c r="F51" s="13">
        <v>1.22</v>
      </c>
      <c r="G51" s="7" t="s">
        <v>2</v>
      </c>
      <c r="H51" s="7">
        <v>1.68591644274797</v>
      </c>
      <c r="I51" s="7">
        <v>-0.46591644274797006</v>
      </c>
    </row>
    <row r="52" spans="1:9" ht="16" customHeight="1">
      <c r="A52" s="26">
        <v>184</v>
      </c>
      <c r="B52" s="20" t="s">
        <v>381</v>
      </c>
      <c r="C52" s="21" t="s">
        <v>382</v>
      </c>
      <c r="D52" s="13">
        <v>1.0549999999999999</v>
      </c>
      <c r="E52" s="13">
        <v>0.91900000000000004</v>
      </c>
      <c r="F52" s="13">
        <v>1.22</v>
      </c>
      <c r="G52" s="7" t="s">
        <v>2</v>
      </c>
      <c r="H52" s="7">
        <v>0.94068431665666097</v>
      </c>
      <c r="I52" s="7">
        <v>0.27931568334333901</v>
      </c>
    </row>
    <row r="53" spans="1:9" ht="16" customHeight="1">
      <c r="A53" s="26">
        <v>144</v>
      </c>
      <c r="B53" s="20" t="s">
        <v>285</v>
      </c>
      <c r="C53" s="21" t="s">
        <v>286</v>
      </c>
      <c r="D53" s="13">
        <v>2.7989999999999999</v>
      </c>
      <c r="E53" s="13">
        <v>1.37</v>
      </c>
      <c r="F53" s="13">
        <v>1.24</v>
      </c>
      <c r="G53" s="7" t="s">
        <v>2</v>
      </c>
      <c r="H53" s="7">
        <v>1.61355426168226</v>
      </c>
      <c r="I53" s="7">
        <v>-0.37355426168226002</v>
      </c>
    </row>
    <row r="54" spans="1:9" ht="16" customHeight="1">
      <c r="A54" s="26">
        <v>291</v>
      </c>
      <c r="B54" s="20" t="s">
        <v>587</v>
      </c>
      <c r="C54" s="21" t="s">
        <v>588</v>
      </c>
      <c r="D54" s="13">
        <v>1.4890000000000001</v>
      </c>
      <c r="E54" s="13">
        <v>1.1910000000000001</v>
      </c>
      <c r="F54" s="13">
        <v>1.25</v>
      </c>
      <c r="G54" s="7" t="s">
        <v>2</v>
      </c>
      <c r="H54" s="7">
        <v>1.30656928839611</v>
      </c>
      <c r="I54" s="7">
        <v>-5.6569288396109974E-2</v>
      </c>
    </row>
    <row r="55" spans="1:9" ht="16" customHeight="1">
      <c r="A55" s="26">
        <v>33</v>
      </c>
      <c r="B55" s="20" t="s">
        <v>653</v>
      </c>
      <c r="C55" s="21" t="s">
        <v>654</v>
      </c>
      <c r="D55" s="13">
        <v>0.94199999999999995</v>
      </c>
      <c r="E55" s="13">
        <v>1.889</v>
      </c>
      <c r="F55" s="13">
        <v>1.29</v>
      </c>
      <c r="G55" s="7" t="s">
        <v>2</v>
      </c>
      <c r="H55" s="7">
        <v>1.69722776867514</v>
      </c>
      <c r="I55" s="7">
        <v>-0.40722776867513999</v>
      </c>
    </row>
    <row r="56" spans="1:9" ht="16" customHeight="1">
      <c r="A56" s="26">
        <v>280</v>
      </c>
      <c r="B56" s="20" t="s">
        <v>569</v>
      </c>
      <c r="C56" s="21" t="s">
        <v>570</v>
      </c>
      <c r="D56" s="13">
        <v>2.9159999999999999</v>
      </c>
      <c r="E56" s="13">
        <v>2.073</v>
      </c>
      <c r="F56" s="13">
        <v>1.3</v>
      </c>
      <c r="G56" s="7" t="s">
        <v>2</v>
      </c>
      <c r="H56" s="7">
        <v>1.93491244949654</v>
      </c>
      <c r="I56" s="7">
        <v>-0.63491244949653991</v>
      </c>
    </row>
    <row r="57" spans="1:9" ht="16" customHeight="1">
      <c r="A57" s="26">
        <v>147</v>
      </c>
      <c r="B57" s="20" t="s">
        <v>291</v>
      </c>
      <c r="C57" s="21" t="s">
        <v>292</v>
      </c>
      <c r="D57" s="13">
        <v>3.2669999999999999</v>
      </c>
      <c r="E57" s="13">
        <v>1.482</v>
      </c>
      <c r="F57" s="13">
        <v>1.31</v>
      </c>
      <c r="G57" s="7" t="s">
        <v>2</v>
      </c>
      <c r="H57" s="7">
        <v>1.7293911999003699</v>
      </c>
      <c r="I57" s="7">
        <v>-0.41939119990036988</v>
      </c>
    </row>
    <row r="58" spans="1:9" ht="16" customHeight="1">
      <c r="A58" s="26">
        <v>274</v>
      </c>
      <c r="B58" s="20" t="s">
        <v>557</v>
      </c>
      <c r="C58" s="21" t="s">
        <v>558</v>
      </c>
      <c r="D58" s="13">
        <v>1.792</v>
      </c>
      <c r="E58" s="13">
        <v>1.81</v>
      </c>
      <c r="F58" s="13">
        <v>1.32</v>
      </c>
      <c r="G58" s="7" t="s">
        <v>2</v>
      </c>
      <c r="H58" s="7">
        <v>1.71866843709785</v>
      </c>
      <c r="I58" s="7">
        <v>-0.39866843709784994</v>
      </c>
    </row>
    <row r="59" spans="1:9" ht="16" customHeight="1">
      <c r="A59" s="26">
        <v>197</v>
      </c>
      <c r="B59" s="20" t="s">
        <v>413</v>
      </c>
      <c r="C59" s="21" t="s">
        <v>414</v>
      </c>
      <c r="D59" s="13">
        <v>3.476</v>
      </c>
      <c r="E59" s="13">
        <v>1.278</v>
      </c>
      <c r="F59" s="13">
        <v>1.35</v>
      </c>
      <c r="G59" s="7" t="s">
        <v>2</v>
      </c>
      <c r="H59" s="7">
        <v>1.6873758732105599</v>
      </c>
      <c r="I59" s="7">
        <v>-0.33737587321055984</v>
      </c>
    </row>
    <row r="60" spans="1:9" ht="16" customHeight="1">
      <c r="A60" s="26">
        <v>232</v>
      </c>
      <c r="B60" s="20" t="s">
        <v>480</v>
      </c>
      <c r="C60" s="21" t="s">
        <v>481</v>
      </c>
      <c r="D60" s="13">
        <v>2.234</v>
      </c>
      <c r="E60" s="13">
        <v>1.113</v>
      </c>
      <c r="F60" s="13">
        <v>1.38</v>
      </c>
      <c r="G60" s="7" t="s">
        <v>2</v>
      </c>
      <c r="H60" s="7">
        <v>1.4253416307056701</v>
      </c>
      <c r="I60" s="7">
        <v>-4.5341630705670211E-2</v>
      </c>
    </row>
    <row r="61" spans="1:9" ht="16" customHeight="1">
      <c r="A61" s="26">
        <v>216</v>
      </c>
      <c r="B61" s="20" t="s">
        <v>451</v>
      </c>
      <c r="C61" s="21" t="s">
        <v>452</v>
      </c>
      <c r="D61" s="13">
        <v>3.3719999999999999</v>
      </c>
      <c r="E61" s="13">
        <v>1.474</v>
      </c>
      <c r="F61" s="13">
        <v>1.41</v>
      </c>
      <c r="G61" s="7" t="s">
        <v>2</v>
      </c>
      <c r="H61" s="7">
        <v>1.7468858258212101</v>
      </c>
      <c r="I61" s="7">
        <v>-0.33688582582121018</v>
      </c>
    </row>
    <row r="62" spans="1:9" ht="16" customHeight="1">
      <c r="A62" s="26">
        <v>248</v>
      </c>
      <c r="B62" s="20" t="s">
        <v>510</v>
      </c>
      <c r="C62" s="21" t="s">
        <v>511</v>
      </c>
      <c r="D62" s="13">
        <v>-0.67</v>
      </c>
      <c r="E62" s="13">
        <v>4.05</v>
      </c>
      <c r="F62" s="13">
        <v>1.43</v>
      </c>
      <c r="G62" s="7" t="s">
        <v>2</v>
      </c>
      <c r="H62" s="7">
        <v>1.8175482221674299</v>
      </c>
      <c r="I62" s="7">
        <v>-0.38754822216743001</v>
      </c>
    </row>
    <row r="63" spans="1:9" ht="16" customHeight="1">
      <c r="A63" s="26">
        <v>175</v>
      </c>
      <c r="B63" s="20" t="s">
        <v>351</v>
      </c>
      <c r="C63" s="21" t="s">
        <v>352</v>
      </c>
      <c r="D63" s="13">
        <v>3.0190000000000001</v>
      </c>
      <c r="E63" s="13">
        <v>3.3170000000000002</v>
      </c>
      <c r="F63" s="13">
        <v>1.43</v>
      </c>
      <c r="G63" s="7" t="s">
        <v>2</v>
      </c>
      <c r="H63" s="7">
        <v>2.72635525396583</v>
      </c>
      <c r="I63" s="7">
        <v>-1.2963552539658301</v>
      </c>
    </row>
    <row r="64" spans="1:9" ht="16" customHeight="1">
      <c r="A64" s="26">
        <v>1</v>
      </c>
      <c r="B64" s="20" t="s">
        <v>6</v>
      </c>
      <c r="C64" s="21" t="s">
        <v>7</v>
      </c>
      <c r="D64" s="13">
        <v>2.972</v>
      </c>
      <c r="E64" s="13">
        <v>1.361</v>
      </c>
      <c r="F64" s="13">
        <v>1.44</v>
      </c>
      <c r="G64" s="7" t="s">
        <v>2</v>
      </c>
      <c r="H64" s="7">
        <v>1.6338373409770699</v>
      </c>
      <c r="I64" s="7">
        <v>-0.19383734097706995</v>
      </c>
    </row>
    <row r="65" spans="1:9" ht="16" customHeight="1">
      <c r="A65" s="26">
        <v>153</v>
      </c>
      <c r="B65" s="20" t="s">
        <v>301</v>
      </c>
      <c r="C65" s="21" t="s">
        <v>302</v>
      </c>
      <c r="D65" s="13">
        <v>3.379</v>
      </c>
      <c r="E65" s="13">
        <v>1.67</v>
      </c>
      <c r="F65" s="13">
        <v>1.45</v>
      </c>
      <c r="G65" s="7" t="s">
        <v>2</v>
      </c>
      <c r="H65" s="7">
        <v>1.8284226436751001</v>
      </c>
      <c r="I65" s="7">
        <v>-0.37842264367510015</v>
      </c>
    </row>
    <row r="66" spans="1:9" ht="16" customHeight="1">
      <c r="A66" s="26">
        <v>279</v>
      </c>
      <c r="B66" s="20" t="s">
        <v>567</v>
      </c>
      <c r="C66" s="21" t="s">
        <v>568</v>
      </c>
      <c r="D66" s="13">
        <v>3.1240000000000001</v>
      </c>
      <c r="E66" s="13">
        <v>2.23</v>
      </c>
      <c r="F66" s="13">
        <v>1.47</v>
      </c>
      <c r="G66" s="7" t="s">
        <v>2</v>
      </c>
      <c r="H66" s="7">
        <v>2.0639166710357499</v>
      </c>
      <c r="I66" s="7">
        <v>-0.59391667103574997</v>
      </c>
    </row>
    <row r="67" spans="1:9" ht="16" customHeight="1">
      <c r="A67" s="26">
        <v>4</v>
      </c>
      <c r="B67" s="20" t="s">
        <v>607</v>
      </c>
      <c r="C67" s="21" t="s">
        <v>12</v>
      </c>
      <c r="D67" s="13">
        <v>1.978</v>
      </c>
      <c r="E67" s="13">
        <v>3.0910000000000002</v>
      </c>
      <c r="F67" s="13">
        <v>1.48</v>
      </c>
      <c r="G67" s="7" t="s">
        <v>2</v>
      </c>
      <c r="H67" s="7">
        <v>2.5480840280080699</v>
      </c>
      <c r="I67" s="7">
        <v>-1.0680840280080699</v>
      </c>
    </row>
    <row r="68" spans="1:9" ht="16" customHeight="1">
      <c r="A68" s="26">
        <v>264</v>
      </c>
      <c r="B68" s="20" t="s">
        <v>538</v>
      </c>
      <c r="C68" s="21" t="s">
        <v>539</v>
      </c>
      <c r="D68" s="13">
        <v>2.1669999999999998</v>
      </c>
      <c r="E68" s="13">
        <v>1.0349999999999999</v>
      </c>
      <c r="F68" s="13">
        <v>1.49</v>
      </c>
      <c r="G68" s="7" t="s">
        <v>2</v>
      </c>
      <c r="H68" s="7">
        <v>1.3731303029250399</v>
      </c>
      <c r="I68" s="7">
        <v>0.11686969707496009</v>
      </c>
    </row>
    <row r="69" spans="1:9" ht="16" customHeight="1">
      <c r="A69" s="26">
        <v>71</v>
      </c>
      <c r="B69" s="20" t="s">
        <v>129</v>
      </c>
      <c r="C69" s="21" t="s">
        <v>130</v>
      </c>
      <c r="D69" s="13">
        <v>3.2970000000000002</v>
      </c>
      <c r="E69" s="13">
        <v>1.762</v>
      </c>
      <c r="F69" s="13">
        <v>1.5</v>
      </c>
      <c r="G69" s="7" t="s">
        <v>2</v>
      </c>
      <c r="H69" s="7">
        <v>1.85015676274416</v>
      </c>
      <c r="I69" s="7">
        <v>-0.35015676274415997</v>
      </c>
    </row>
    <row r="70" spans="1:9" ht="16" customHeight="1">
      <c r="A70" s="26">
        <v>32</v>
      </c>
      <c r="B70" s="20" t="s">
        <v>59</v>
      </c>
      <c r="C70" s="21" t="s">
        <v>60</v>
      </c>
      <c r="D70" s="13">
        <v>1.7769999999999999</v>
      </c>
      <c r="E70" s="13">
        <v>1.4950000000000001</v>
      </c>
      <c r="F70" s="13">
        <v>1.51</v>
      </c>
      <c r="G70" s="7" t="s">
        <v>2</v>
      </c>
      <c r="H70" s="7">
        <v>1.5490213576107901</v>
      </c>
      <c r="I70" s="7">
        <v>-3.9021357610790064E-2</v>
      </c>
    </row>
    <row r="71" spans="1:9" ht="16" customHeight="1">
      <c r="A71" s="26">
        <v>11</v>
      </c>
      <c r="B71" s="20" t="s">
        <v>22</v>
      </c>
      <c r="C71" s="21" t="s">
        <v>23</v>
      </c>
      <c r="D71" s="13">
        <v>3.2370000000000001</v>
      </c>
      <c r="E71" s="13">
        <v>0.99299999999999999</v>
      </c>
      <c r="F71" s="13">
        <v>1.52</v>
      </c>
      <c r="G71" s="7" t="s">
        <v>2</v>
      </c>
      <c r="H71" s="7">
        <v>1.51017934122999</v>
      </c>
      <c r="I71" s="7">
        <v>9.8206587700100378E-3</v>
      </c>
    </row>
    <row r="72" spans="1:9" ht="16" customHeight="1">
      <c r="A72" s="26">
        <v>207</v>
      </c>
      <c r="B72" s="20" t="s">
        <v>436</v>
      </c>
      <c r="C72" s="21" t="s">
        <v>437</v>
      </c>
      <c r="D72" s="13">
        <v>0.107</v>
      </c>
      <c r="E72" s="13">
        <v>2.669</v>
      </c>
      <c r="F72" s="13">
        <v>1.59</v>
      </c>
      <c r="G72" s="7" t="s">
        <v>2</v>
      </c>
      <c r="H72" s="7">
        <v>1.91254354155537</v>
      </c>
      <c r="I72" s="7">
        <v>-0.32254354155536991</v>
      </c>
    </row>
    <row r="73" spans="1:9" ht="16" customHeight="1">
      <c r="A73" s="26">
        <v>194</v>
      </c>
      <c r="B73" s="20" t="s">
        <v>409</v>
      </c>
      <c r="C73" s="21" t="s">
        <v>410</v>
      </c>
      <c r="D73" s="13">
        <v>2.84</v>
      </c>
      <c r="E73" s="13">
        <v>1.9039999999999999</v>
      </c>
      <c r="F73" s="13">
        <v>1.6</v>
      </c>
      <c r="G73" s="7" t="s">
        <v>2</v>
      </c>
      <c r="H73" s="7">
        <v>1.8364183926311299</v>
      </c>
      <c r="I73" s="7">
        <v>-0.23641839263112985</v>
      </c>
    </row>
    <row r="74" spans="1:9" ht="16" customHeight="1">
      <c r="A74" s="26">
        <v>67</v>
      </c>
      <c r="B74" s="20" t="s">
        <v>125</v>
      </c>
      <c r="C74" s="21" t="s">
        <v>126</v>
      </c>
      <c r="D74" s="13">
        <v>3.0110000000000001</v>
      </c>
      <c r="E74" s="13">
        <v>1.524</v>
      </c>
      <c r="F74" s="13">
        <v>1.63</v>
      </c>
      <c r="G74" s="7" t="s">
        <v>2</v>
      </c>
      <c r="H74" s="7">
        <v>1.7021543659815099</v>
      </c>
      <c r="I74" s="7">
        <v>-7.2154365981510038E-2</v>
      </c>
    </row>
    <row r="75" spans="1:9" ht="16" customHeight="1">
      <c r="A75" s="26">
        <v>119</v>
      </c>
      <c r="B75" s="20" t="s">
        <v>229</v>
      </c>
      <c r="C75" s="21" t="s">
        <v>230</v>
      </c>
      <c r="D75" s="13">
        <v>-5.0999999999999997E-2</v>
      </c>
      <c r="E75" s="13">
        <v>0.75800000000000001</v>
      </c>
      <c r="F75" s="13">
        <v>1.64</v>
      </c>
      <c r="G75" s="7" t="s">
        <v>2</v>
      </c>
      <c r="H75" s="7">
        <v>0.44488699878126498</v>
      </c>
      <c r="I75" s="7">
        <v>1.195113001218735</v>
      </c>
    </row>
    <row r="76" spans="1:9" ht="16" customHeight="1">
      <c r="A76" s="26">
        <v>154</v>
      </c>
      <c r="B76" s="20" t="s">
        <v>303</v>
      </c>
      <c r="C76" s="21" t="s">
        <v>304</v>
      </c>
      <c r="D76" s="13">
        <v>3.8319999999999999</v>
      </c>
      <c r="E76" s="13">
        <v>3.0369999999999999</v>
      </c>
      <c r="F76" s="13">
        <v>1.64</v>
      </c>
      <c r="G76" s="7" t="s">
        <v>2</v>
      </c>
      <c r="H76" s="7">
        <v>2.6611082947545799</v>
      </c>
      <c r="I76" s="7">
        <v>-1.02110829475458</v>
      </c>
    </row>
    <row r="77" spans="1:9" ht="16" customHeight="1">
      <c r="A77" s="26">
        <v>110</v>
      </c>
      <c r="B77" s="20" t="s">
        <v>212</v>
      </c>
      <c r="C77" s="21" t="s">
        <v>213</v>
      </c>
      <c r="D77" s="13">
        <v>4.0830000000000002</v>
      </c>
      <c r="E77" s="13">
        <v>2.2770000000000001</v>
      </c>
      <c r="F77" s="13">
        <v>1.65</v>
      </c>
      <c r="G77" s="7" t="s">
        <v>2</v>
      </c>
      <c r="H77" s="7">
        <v>2.3231450713753499</v>
      </c>
      <c r="I77" s="7">
        <v>-0.67314507137534996</v>
      </c>
    </row>
    <row r="78" spans="1:9" ht="16" customHeight="1">
      <c r="A78" s="26">
        <v>93</v>
      </c>
      <c r="B78" s="20" t="s">
        <v>180</v>
      </c>
      <c r="C78" s="21" t="s">
        <v>181</v>
      </c>
      <c r="D78" s="13">
        <v>3.8660000000000001</v>
      </c>
      <c r="E78" s="13">
        <v>2.2029999999999998</v>
      </c>
      <c r="F78" s="13">
        <v>1.7</v>
      </c>
      <c r="G78" s="7" t="s">
        <v>2</v>
      </c>
      <c r="H78" s="7">
        <v>2.2255994704364102</v>
      </c>
      <c r="I78" s="7">
        <v>-0.5255994704364102</v>
      </c>
    </row>
    <row r="79" spans="1:9" ht="16" customHeight="1">
      <c r="A79" s="26">
        <v>146</v>
      </c>
      <c r="B79" s="20" t="s">
        <v>289</v>
      </c>
      <c r="C79" s="21" t="s">
        <v>290</v>
      </c>
      <c r="D79" s="13">
        <v>4.7380000000000004</v>
      </c>
      <c r="E79" s="13">
        <v>2.04</v>
      </c>
      <c r="F79" s="13">
        <v>1.71</v>
      </c>
      <c r="G79" s="7" t="s">
        <v>2</v>
      </c>
      <c r="H79" s="7">
        <v>2.4108276516146598</v>
      </c>
      <c r="I79" s="7">
        <v>-0.70082765161465987</v>
      </c>
    </row>
    <row r="80" spans="1:9" ht="16" customHeight="1">
      <c r="A80" s="26">
        <v>191</v>
      </c>
      <c r="B80" s="20" t="s">
        <v>657</v>
      </c>
      <c r="C80" s="21" t="s">
        <v>658</v>
      </c>
      <c r="D80" s="13">
        <v>2.0880000000000001</v>
      </c>
      <c r="E80" s="13">
        <v>3.734</v>
      </c>
      <c r="F80" s="13">
        <v>1.71</v>
      </c>
      <c r="G80" s="7" t="s">
        <v>2</v>
      </c>
      <c r="H80" s="7">
        <v>2.7978612138572898</v>
      </c>
      <c r="I80" s="7">
        <v>-1.0878612138572898</v>
      </c>
    </row>
    <row r="81" spans="1:9" ht="16" customHeight="1">
      <c r="A81" s="26">
        <v>285</v>
      </c>
      <c r="B81" s="20" t="s">
        <v>578</v>
      </c>
      <c r="C81" s="24">
        <v>2108798</v>
      </c>
      <c r="D81" s="13">
        <v>1.569</v>
      </c>
      <c r="E81" s="13">
        <v>2.282</v>
      </c>
      <c r="F81" s="13">
        <v>1.71</v>
      </c>
      <c r="G81" s="7" t="s">
        <v>2</v>
      </c>
      <c r="H81" s="7">
        <v>2.0228519368995999</v>
      </c>
      <c r="I81" s="7">
        <v>-0.31285193689959989</v>
      </c>
    </row>
    <row r="82" spans="1:9" ht="16" customHeight="1">
      <c r="A82" s="26">
        <v>243</v>
      </c>
      <c r="B82" s="20" t="s">
        <v>500</v>
      </c>
      <c r="C82" s="21" t="s">
        <v>501</v>
      </c>
      <c r="D82" s="13">
        <v>4.72</v>
      </c>
      <c r="E82" s="13">
        <v>2.9049999999999998</v>
      </c>
      <c r="F82" s="13">
        <v>1.74</v>
      </c>
      <c r="G82" s="7" t="s">
        <v>2</v>
      </c>
      <c r="H82" s="7">
        <v>2.7081823060623802</v>
      </c>
      <c r="I82" s="7">
        <v>-0.9681823060623802</v>
      </c>
    </row>
    <row r="83" spans="1:9" ht="16" customHeight="1">
      <c r="A83" s="26">
        <v>108</v>
      </c>
      <c r="B83" s="20" t="s">
        <v>659</v>
      </c>
      <c r="C83" s="21" t="s">
        <v>660</v>
      </c>
      <c r="D83" s="13">
        <v>2.95</v>
      </c>
      <c r="E83" s="13">
        <v>2.3940000000000001</v>
      </c>
      <c r="F83" s="13">
        <v>1.75</v>
      </c>
      <c r="G83" s="7" t="s">
        <v>2</v>
      </c>
      <c r="H83" s="7">
        <v>2.1455066576393</v>
      </c>
      <c r="I83" s="7">
        <v>-0.39550665763930004</v>
      </c>
    </row>
    <row r="84" spans="1:9" ht="16" customHeight="1">
      <c r="A84" s="26">
        <v>204</v>
      </c>
      <c r="B84" s="20" t="s">
        <v>430</v>
      </c>
      <c r="C84" s="21" t="s">
        <v>431</v>
      </c>
      <c r="D84" s="13">
        <v>3.0590000000000002</v>
      </c>
      <c r="E84" s="13">
        <v>1.831</v>
      </c>
      <c r="F84" s="13">
        <v>1.76</v>
      </c>
      <c r="G84" s="7" t="s">
        <v>2</v>
      </c>
      <c r="H84" s="7">
        <v>1.8353611732129</v>
      </c>
      <c r="I84" s="7">
        <v>-7.5361173212900034E-2</v>
      </c>
    </row>
    <row r="85" spans="1:9" ht="16" customHeight="1">
      <c r="A85" s="26">
        <v>28</v>
      </c>
      <c r="B85" s="20" t="s">
        <v>48</v>
      </c>
      <c r="C85" s="21" t="s">
        <v>49</v>
      </c>
      <c r="D85" s="13">
        <v>1.8460000000000001</v>
      </c>
      <c r="E85" s="13">
        <v>0.90900000000000003</v>
      </c>
      <c r="F85" s="13">
        <v>1.79</v>
      </c>
      <c r="G85" s="7" t="s">
        <v>2</v>
      </c>
      <c r="H85" s="7">
        <v>1.2306910993561799</v>
      </c>
      <c r="I85" s="7">
        <v>0.55930890064382011</v>
      </c>
    </row>
    <row r="86" spans="1:9" ht="16" customHeight="1">
      <c r="A86" s="26">
        <v>292</v>
      </c>
      <c r="B86" s="20" t="s">
        <v>589</v>
      </c>
      <c r="C86" s="21" t="s">
        <v>590</v>
      </c>
      <c r="D86" s="13">
        <v>2.33</v>
      </c>
      <c r="E86" s="13">
        <v>4.0309999999999997</v>
      </c>
      <c r="F86" s="13">
        <v>1.81</v>
      </c>
      <c r="G86" s="7" t="s">
        <v>2</v>
      </c>
      <c r="H86" s="7">
        <v>2.9591847191882499</v>
      </c>
      <c r="I86" s="7">
        <v>-1.1491847191882498</v>
      </c>
    </row>
    <row r="87" spans="1:9" ht="16" customHeight="1">
      <c r="A87" s="26">
        <v>95</v>
      </c>
      <c r="B87" s="20" t="s">
        <v>184</v>
      </c>
      <c r="C87" s="21" t="s">
        <v>185</v>
      </c>
      <c r="D87" s="13">
        <v>2.5459999999999998</v>
      </c>
      <c r="E87" s="13">
        <v>2.0819999999999999</v>
      </c>
      <c r="F87" s="13">
        <v>1.81</v>
      </c>
      <c r="G87" s="7" t="s">
        <v>2</v>
      </c>
      <c r="H87" s="7">
        <v>1.8997375409363699</v>
      </c>
      <c r="I87" s="7">
        <v>-8.9737540936369875E-2</v>
      </c>
    </row>
    <row r="88" spans="1:9" ht="16" customHeight="1">
      <c r="A88" s="26">
        <v>17</v>
      </c>
      <c r="B88" s="20" t="s">
        <v>605</v>
      </c>
      <c r="C88" s="21" t="s">
        <v>28</v>
      </c>
      <c r="D88" s="13">
        <v>3.0720000000000001</v>
      </c>
      <c r="E88" s="13">
        <v>2.7109999999999999</v>
      </c>
      <c r="F88" s="13">
        <v>1.83</v>
      </c>
      <c r="G88" s="7" t="s">
        <v>2</v>
      </c>
      <c r="H88" s="7">
        <v>2.3855109590210799</v>
      </c>
      <c r="I88" s="7">
        <v>-0.55551095902107983</v>
      </c>
    </row>
    <row r="89" spans="1:9" ht="16" customHeight="1">
      <c r="A89" s="26">
        <v>199</v>
      </c>
      <c r="B89" s="20" t="s">
        <v>419</v>
      </c>
      <c r="C89" s="21" t="s">
        <v>420</v>
      </c>
      <c r="D89" s="13">
        <v>3.5619999999999998</v>
      </c>
      <c r="E89" s="13">
        <v>2.0209999999999999</v>
      </c>
      <c r="F89" s="13">
        <v>1.83</v>
      </c>
      <c r="G89" s="7" t="s">
        <v>2</v>
      </c>
      <c r="H89" s="7">
        <v>2.0416289794716</v>
      </c>
      <c r="I89" s="7">
        <v>-0.21162897947159998</v>
      </c>
    </row>
    <row r="90" spans="1:9" ht="16" customHeight="1">
      <c r="A90" s="26">
        <v>164</v>
      </c>
      <c r="B90" s="20" t="s">
        <v>316</v>
      </c>
      <c r="C90" s="21" t="s">
        <v>317</v>
      </c>
      <c r="D90" s="13">
        <v>4.1340000000000003</v>
      </c>
      <c r="E90" s="13">
        <v>1.9730000000000001</v>
      </c>
      <c r="F90" s="13">
        <v>1.87</v>
      </c>
      <c r="G90" s="7" t="s">
        <v>2</v>
      </c>
      <c r="H90" s="7">
        <v>2.1936390922721301</v>
      </c>
      <c r="I90" s="7">
        <v>-0.32363909227212995</v>
      </c>
    </row>
    <row r="91" spans="1:9" ht="16" customHeight="1">
      <c r="A91" s="26">
        <v>221</v>
      </c>
      <c r="B91" s="20" t="s">
        <v>463</v>
      </c>
      <c r="C91" s="21" t="s">
        <v>464</v>
      </c>
      <c r="D91" s="13">
        <v>3.7839999999999998</v>
      </c>
      <c r="E91" s="13">
        <v>1.331</v>
      </c>
      <c r="F91" s="13">
        <v>1.88</v>
      </c>
      <c r="G91" s="7" t="s">
        <v>2</v>
      </c>
      <c r="H91" s="7">
        <v>1.7831891190795099</v>
      </c>
      <c r="I91" s="7">
        <v>9.681088092048995E-2</v>
      </c>
    </row>
    <row r="92" spans="1:9" ht="16" customHeight="1">
      <c r="A92" s="26">
        <v>195</v>
      </c>
      <c r="B92" s="20" t="s">
        <v>704</v>
      </c>
      <c r="C92" s="21" t="s">
        <v>700</v>
      </c>
      <c r="D92" s="13">
        <v>2.9449999999999998</v>
      </c>
      <c r="E92" s="13">
        <v>0.95399999999999996</v>
      </c>
      <c r="F92" s="13">
        <v>1.9</v>
      </c>
      <c r="G92" s="7" t="s">
        <v>2</v>
      </c>
      <c r="H92" s="7">
        <v>1.44443004222031</v>
      </c>
      <c r="I92" s="7">
        <v>0.45556995777968989</v>
      </c>
    </row>
    <row r="93" spans="1:9" ht="16" customHeight="1">
      <c r="A93" s="26">
        <v>187</v>
      </c>
      <c r="B93" s="20" t="s">
        <v>385</v>
      </c>
      <c r="C93" s="21" t="s">
        <v>386</v>
      </c>
      <c r="D93" s="13">
        <v>3.7160000000000002</v>
      </c>
      <c r="E93" s="13">
        <v>2.4990000000000001</v>
      </c>
      <c r="F93" s="13">
        <v>1.91</v>
      </c>
      <c r="G93" s="7" t="s">
        <v>2</v>
      </c>
      <c r="H93" s="7">
        <v>2.3574230869228998</v>
      </c>
      <c r="I93" s="7">
        <v>-0.44742308692289989</v>
      </c>
    </row>
    <row r="94" spans="1:9" ht="16" customHeight="1">
      <c r="A94" s="26">
        <v>115</v>
      </c>
      <c r="B94" s="20" t="s">
        <v>221</v>
      </c>
      <c r="C94" s="21" t="s">
        <v>222</v>
      </c>
      <c r="D94" s="13">
        <v>3.0870000000000002</v>
      </c>
      <c r="E94" s="13">
        <v>1.4430000000000001</v>
      </c>
      <c r="F94" s="13">
        <v>1.92</v>
      </c>
      <c r="G94" s="7" t="s">
        <v>2</v>
      </c>
      <c r="H94" s="7">
        <v>1.68303638911581</v>
      </c>
      <c r="I94" s="7">
        <v>0.23696361088418993</v>
      </c>
    </row>
    <row r="95" spans="1:9" ht="16" customHeight="1">
      <c r="A95" s="26">
        <v>228</v>
      </c>
      <c r="B95" s="20" t="s">
        <v>475</v>
      </c>
      <c r="C95" s="23">
        <v>55218</v>
      </c>
      <c r="D95" s="13">
        <v>3.718</v>
      </c>
      <c r="E95" s="13">
        <v>2.8220000000000001</v>
      </c>
      <c r="F95" s="13">
        <v>1.93</v>
      </c>
      <c r="G95" s="7" t="s">
        <v>2</v>
      </c>
      <c r="H95" s="7">
        <v>2.5392022902262199</v>
      </c>
      <c r="I95" s="7">
        <v>-0.60920229022621997</v>
      </c>
    </row>
    <row r="96" spans="1:9" ht="16" customHeight="1">
      <c r="A96" s="26">
        <v>89</v>
      </c>
      <c r="B96" s="20" t="s">
        <v>632</v>
      </c>
      <c r="C96" s="21" t="s">
        <v>175</v>
      </c>
      <c r="D96" s="13">
        <v>1.337</v>
      </c>
      <c r="E96" s="13">
        <v>2.6219999999999999</v>
      </c>
      <c r="F96" s="13">
        <v>1.93</v>
      </c>
      <c r="G96" s="7" t="s">
        <v>2</v>
      </c>
      <c r="H96" s="7">
        <v>2.2448441586306198</v>
      </c>
      <c r="I96" s="7">
        <v>-0.31484415863061987</v>
      </c>
    </row>
    <row r="97" spans="1:9" ht="16" customHeight="1">
      <c r="A97" s="26">
        <v>134</v>
      </c>
      <c r="B97" s="20" t="s">
        <v>255</v>
      </c>
      <c r="C97" s="21" t="s">
        <v>256</v>
      </c>
      <c r="D97" s="13">
        <v>4.6079999999999997</v>
      </c>
      <c r="E97" s="13">
        <v>0.45900000000000002</v>
      </c>
      <c r="F97" s="13">
        <v>1.95</v>
      </c>
      <c r="G97" s="7" t="s">
        <v>2</v>
      </c>
      <c r="H97" s="7">
        <v>1.51774087804733</v>
      </c>
      <c r="I97" s="7">
        <v>0.43225912195266991</v>
      </c>
    </row>
    <row r="98" spans="1:9" ht="16" customHeight="1">
      <c r="A98" s="26">
        <v>168</v>
      </c>
      <c r="B98" s="20" t="s">
        <v>332</v>
      </c>
      <c r="C98" s="21" t="s">
        <v>333</v>
      </c>
      <c r="D98" s="13">
        <v>2.88</v>
      </c>
      <c r="E98" s="13">
        <v>3.1389999999999998</v>
      </c>
      <c r="F98" s="13">
        <v>1.95</v>
      </c>
      <c r="G98" s="7" t="s">
        <v>2</v>
      </c>
      <c r="H98" s="7">
        <v>2.62296786830683</v>
      </c>
      <c r="I98" s="7">
        <v>-0.67296786830683009</v>
      </c>
    </row>
    <row r="99" spans="1:9" ht="16" customHeight="1">
      <c r="A99" s="26">
        <v>57</v>
      </c>
      <c r="B99" s="20" t="s">
        <v>103</v>
      </c>
      <c r="C99" s="21" t="s">
        <v>104</v>
      </c>
      <c r="D99" s="13">
        <v>3.6640000000000001</v>
      </c>
      <c r="E99" s="13">
        <v>3.6469999999999998</v>
      </c>
      <c r="F99" s="13">
        <v>1.95</v>
      </c>
      <c r="G99" s="7" t="s">
        <v>2</v>
      </c>
      <c r="H99" s="7">
        <v>3.0112694963791098</v>
      </c>
      <c r="I99" s="7">
        <v>-1.0612694963791098</v>
      </c>
    </row>
    <row r="100" spans="1:9" ht="16" customHeight="1">
      <c r="A100" s="26">
        <v>251</v>
      </c>
      <c r="B100" s="20" t="s">
        <v>516</v>
      </c>
      <c r="C100" s="21" t="s">
        <v>517</v>
      </c>
      <c r="D100" s="13">
        <v>3.1640000000000001</v>
      </c>
      <c r="E100" s="13">
        <v>1.038</v>
      </c>
      <c r="F100" s="13">
        <v>1.95</v>
      </c>
      <c r="G100" s="7" t="s">
        <v>2</v>
      </c>
      <c r="H100" s="7">
        <v>1.52168069511791</v>
      </c>
      <c r="I100" s="7">
        <v>0.42831930488208991</v>
      </c>
    </row>
    <row r="101" spans="1:9" ht="16" customHeight="1">
      <c r="A101" s="26">
        <v>14</v>
      </c>
      <c r="B101" s="20" t="s">
        <v>608</v>
      </c>
      <c r="C101" s="21" t="s">
        <v>25</v>
      </c>
      <c r="D101" s="13">
        <v>1.97</v>
      </c>
      <c r="E101" s="13">
        <v>1.5</v>
      </c>
      <c r="F101" s="13">
        <v>1.96</v>
      </c>
      <c r="G101" s="7" t="s">
        <v>2</v>
      </c>
      <c r="H101" s="7">
        <v>1.5751432054024599</v>
      </c>
      <c r="I101" s="7">
        <v>0.38485679459754008</v>
      </c>
    </row>
    <row r="102" spans="1:9" ht="16" customHeight="1">
      <c r="A102" s="26">
        <v>169</v>
      </c>
      <c r="B102" s="20" t="s">
        <v>334</v>
      </c>
      <c r="C102" s="21" t="s">
        <v>335</v>
      </c>
      <c r="D102" s="13">
        <v>2.3780000000000001</v>
      </c>
      <c r="E102" s="13">
        <v>1.679</v>
      </c>
      <c r="F102" s="13">
        <v>1.99</v>
      </c>
      <c r="G102" s="7" t="s">
        <v>2</v>
      </c>
      <c r="H102" s="7">
        <v>1.6908450725139901</v>
      </c>
      <c r="I102" s="7">
        <v>0.29915492748600991</v>
      </c>
    </row>
    <row r="103" spans="1:9" ht="16" customHeight="1">
      <c r="A103" s="26">
        <v>179</v>
      </c>
      <c r="B103" s="20" t="s">
        <v>361</v>
      </c>
      <c r="C103" s="21" t="s">
        <v>362</v>
      </c>
      <c r="D103" s="13">
        <v>4.7869999999999999</v>
      </c>
      <c r="E103" s="13">
        <v>3.048</v>
      </c>
      <c r="F103" s="13">
        <v>1.99</v>
      </c>
      <c r="G103" s="7" t="s">
        <v>2</v>
      </c>
      <c r="H103" s="7">
        <v>2.7866165647691199</v>
      </c>
      <c r="I103" s="7">
        <v>-0.79661656476911991</v>
      </c>
    </row>
    <row r="104" spans="1:9" ht="16" customHeight="1">
      <c r="A104" s="26">
        <v>266</v>
      </c>
      <c r="B104" s="20" t="s">
        <v>542</v>
      </c>
      <c r="C104" s="21" t="s">
        <v>543</v>
      </c>
      <c r="D104" s="13">
        <v>4.2430000000000003</v>
      </c>
      <c r="E104" s="13">
        <v>2.1509999999999998</v>
      </c>
      <c r="F104" s="13">
        <v>1.99</v>
      </c>
      <c r="G104" s="7" t="s">
        <v>2</v>
      </c>
      <c r="H104" s="7">
        <v>2.30883455316533</v>
      </c>
      <c r="I104" s="7">
        <v>-0.31883455316533005</v>
      </c>
    </row>
    <row r="105" spans="1:9" ht="16" customHeight="1">
      <c r="A105" s="26">
        <v>84</v>
      </c>
      <c r="B105" s="20" t="s">
        <v>165</v>
      </c>
      <c r="C105" s="21" t="s">
        <v>166</v>
      </c>
      <c r="D105" s="13">
        <v>3.4060000000000001</v>
      </c>
      <c r="E105" s="13">
        <v>3.8479999999999999</v>
      </c>
      <c r="F105" s="13">
        <v>2.0099999999999998</v>
      </c>
      <c r="G105" s="7" t="s">
        <v>2</v>
      </c>
      <c r="H105" s="7">
        <v>3.12697825430052</v>
      </c>
      <c r="I105" s="7">
        <v>-1.1169782543005202</v>
      </c>
    </row>
    <row r="106" spans="1:9" ht="16" customHeight="1">
      <c r="A106" s="26">
        <v>124</v>
      </c>
      <c r="B106" s="20" t="s">
        <v>662</v>
      </c>
      <c r="C106" s="21" t="s">
        <v>663</v>
      </c>
      <c r="D106" s="13">
        <v>2.0579999999999998</v>
      </c>
      <c r="E106" s="13">
        <v>0.65100000000000002</v>
      </c>
      <c r="F106" s="13">
        <v>2.06</v>
      </c>
      <c r="G106" s="7" t="s">
        <v>2</v>
      </c>
      <c r="H106" s="7">
        <v>1.11132195813669</v>
      </c>
      <c r="I106" s="7">
        <v>0.94867804186331006</v>
      </c>
    </row>
    <row r="107" spans="1:9" ht="16" customHeight="1">
      <c r="A107" s="26">
        <v>192</v>
      </c>
      <c r="B107" s="20" t="s">
        <v>395</v>
      </c>
      <c r="C107" s="21" t="s">
        <v>396</v>
      </c>
      <c r="D107" s="13">
        <v>3.0059999999999998</v>
      </c>
      <c r="E107" s="13">
        <v>2.0779999999999998</v>
      </c>
      <c r="F107" s="13">
        <v>2.06</v>
      </c>
      <c r="G107" s="7" t="s">
        <v>2</v>
      </c>
      <c r="H107" s="7">
        <v>1.9516781306964399</v>
      </c>
      <c r="I107" s="7">
        <v>0.10832186930356014</v>
      </c>
    </row>
    <row r="108" spans="1:9" ht="16" customHeight="1">
      <c r="A108" s="26">
        <v>257</v>
      </c>
      <c r="B108" s="20" t="s">
        <v>524</v>
      </c>
      <c r="C108" s="21" t="s">
        <v>525</v>
      </c>
      <c r="D108" s="13">
        <v>4.452</v>
      </c>
      <c r="E108" s="13">
        <v>1.9670000000000001</v>
      </c>
      <c r="F108" s="13">
        <v>2.0699999999999998</v>
      </c>
      <c r="G108" s="7" t="s">
        <v>2</v>
      </c>
      <c r="H108" s="7">
        <v>2.2976484478019299</v>
      </c>
      <c r="I108" s="7">
        <v>-0.22764844780193005</v>
      </c>
    </row>
    <row r="109" spans="1:9" ht="16" customHeight="1">
      <c r="A109" s="26">
        <v>193</v>
      </c>
      <c r="B109" s="20" t="s">
        <v>403</v>
      </c>
      <c r="C109" s="21" t="s">
        <v>404</v>
      </c>
      <c r="D109" s="13">
        <v>3.5830000000000002</v>
      </c>
      <c r="E109" s="13">
        <v>1.419</v>
      </c>
      <c r="F109" s="13">
        <v>2.08</v>
      </c>
      <c r="G109" s="7" t="s">
        <v>2</v>
      </c>
      <c r="H109" s="7">
        <v>1.7711100278877401</v>
      </c>
      <c r="I109" s="7">
        <v>0.30888997211225999</v>
      </c>
    </row>
    <row r="110" spans="1:9" ht="16" customHeight="1">
      <c r="A110" s="26">
        <v>239</v>
      </c>
      <c r="B110" s="20" t="s">
        <v>492</v>
      </c>
      <c r="C110" s="21" t="s">
        <v>493</v>
      </c>
      <c r="D110" s="13">
        <v>4.0759999999999996</v>
      </c>
      <c r="E110" s="13">
        <v>2.7349999999999999</v>
      </c>
      <c r="F110" s="13">
        <v>2.1</v>
      </c>
      <c r="G110" s="7" t="s">
        <v>2</v>
      </c>
      <c r="H110" s="7">
        <v>2.54549730864926</v>
      </c>
      <c r="I110" s="7">
        <v>-0.44549730864925996</v>
      </c>
    </row>
    <row r="111" spans="1:9" ht="16" customHeight="1">
      <c r="A111" s="26">
        <v>66</v>
      </c>
      <c r="B111" s="20" t="s">
        <v>123</v>
      </c>
      <c r="C111" s="21" t="s">
        <v>124</v>
      </c>
      <c r="D111" s="13">
        <v>2.7290000000000001</v>
      </c>
      <c r="E111" s="13">
        <v>1.5640000000000001</v>
      </c>
      <c r="F111" s="13">
        <v>2.11</v>
      </c>
      <c r="G111" s="7" t="s">
        <v>2</v>
      </c>
      <c r="H111" s="7">
        <v>1.679493264902</v>
      </c>
      <c r="I111" s="7">
        <v>0.43050673509799986</v>
      </c>
    </row>
    <row r="112" spans="1:9" ht="16" customHeight="1">
      <c r="A112" s="26">
        <v>25</v>
      </c>
      <c r="B112" s="20" t="s">
        <v>42</v>
      </c>
      <c r="C112" s="21" t="s">
        <v>43</v>
      </c>
      <c r="D112" s="13">
        <v>2.1949999999999998</v>
      </c>
      <c r="E112" s="13">
        <v>1.86</v>
      </c>
      <c r="F112" s="13">
        <v>2.12</v>
      </c>
      <c r="G112" s="7" t="s">
        <v>2</v>
      </c>
      <c r="H112" s="7">
        <v>1.7622179957325499</v>
      </c>
      <c r="I112" s="7">
        <v>0.35778200426745022</v>
      </c>
    </row>
    <row r="113" spans="1:9" ht="16" customHeight="1">
      <c r="A113" s="26">
        <v>42</v>
      </c>
      <c r="B113" s="20" t="s">
        <v>631</v>
      </c>
      <c r="C113" s="21" t="s">
        <v>76</v>
      </c>
      <c r="D113" s="13">
        <v>2.94</v>
      </c>
      <c r="E113" s="13">
        <v>2.1960000000000002</v>
      </c>
      <c r="F113" s="13">
        <v>2.16</v>
      </c>
      <c r="G113" s="7" t="s">
        <v>2</v>
      </c>
      <c r="H113" s="7">
        <v>2.01170705407658</v>
      </c>
      <c r="I113" s="7">
        <v>0.14829294592342013</v>
      </c>
    </row>
    <row r="114" spans="1:9" ht="16" customHeight="1">
      <c r="A114" s="26">
        <v>51</v>
      </c>
      <c r="B114" s="20" t="s">
        <v>94</v>
      </c>
      <c r="C114" s="21" t="s">
        <v>95</v>
      </c>
      <c r="D114" s="13">
        <v>7.1840000000000002</v>
      </c>
      <c r="E114" s="13">
        <v>3.3420000000000001</v>
      </c>
      <c r="F114" s="13">
        <v>2.25</v>
      </c>
      <c r="G114" s="7" t="s">
        <v>2</v>
      </c>
      <c r="H114" s="7">
        <v>2.9843217719398201</v>
      </c>
      <c r="I114" s="7">
        <v>-0.73432177193982007</v>
      </c>
    </row>
    <row r="115" spans="1:9" ht="16" customHeight="1">
      <c r="A115" s="26">
        <v>88</v>
      </c>
      <c r="B115" s="20" t="s">
        <v>173</v>
      </c>
      <c r="C115" s="21" t="s">
        <v>174</v>
      </c>
      <c r="D115" s="13">
        <v>0.48099999999999998</v>
      </c>
      <c r="E115" s="13">
        <v>2.4489999999999998</v>
      </c>
      <c r="F115" s="13">
        <v>2.27</v>
      </c>
      <c r="G115" s="7" t="s">
        <v>2</v>
      </c>
      <c r="H115" s="7">
        <v>1.96118808205484</v>
      </c>
      <c r="I115" s="7">
        <v>0.30881191794516005</v>
      </c>
    </row>
    <row r="116" spans="1:9" ht="16" customHeight="1">
      <c r="A116" s="26">
        <v>101</v>
      </c>
      <c r="B116" s="20" t="s">
        <v>196</v>
      </c>
      <c r="C116" s="21" t="s">
        <v>197</v>
      </c>
      <c r="D116" s="13">
        <v>2.484</v>
      </c>
      <c r="E116" s="13">
        <v>2</v>
      </c>
      <c r="F116" s="13">
        <v>2.2799999999999998</v>
      </c>
      <c r="G116" s="7" t="s">
        <v>2</v>
      </c>
      <c r="H116" s="7">
        <v>1.8498296007162001</v>
      </c>
      <c r="I116" s="7">
        <v>0.43017039928379974</v>
      </c>
    </row>
    <row r="117" spans="1:9" ht="16" customHeight="1">
      <c r="A117" s="26">
        <v>63</v>
      </c>
      <c r="B117" s="20" t="s">
        <v>117</v>
      </c>
      <c r="C117" s="21" t="s">
        <v>118</v>
      </c>
      <c r="D117" s="13">
        <v>2.62</v>
      </c>
      <c r="E117" s="13">
        <v>0.44500000000000001</v>
      </c>
      <c r="F117" s="13">
        <v>2.29</v>
      </c>
      <c r="G117" s="7" t="s">
        <v>2</v>
      </c>
      <c r="H117" s="7">
        <v>1.0516465436548299</v>
      </c>
      <c r="I117" s="7">
        <v>1.2383534563451701</v>
      </c>
    </row>
    <row r="118" spans="1:9" ht="16" customHeight="1">
      <c r="A118" s="26">
        <v>183</v>
      </c>
      <c r="B118" s="20" t="s">
        <v>379</v>
      </c>
      <c r="C118" s="21" t="s">
        <v>380</v>
      </c>
      <c r="D118" s="13">
        <v>5.0620000000000003</v>
      </c>
      <c r="E118" s="13">
        <v>2.5430000000000001</v>
      </c>
      <c r="F118" s="13">
        <v>2.31</v>
      </c>
      <c r="G118" s="7" t="s">
        <v>2</v>
      </c>
      <c r="H118" s="7">
        <v>2.61940787477028</v>
      </c>
      <c r="I118" s="7">
        <v>-0.30940787477027998</v>
      </c>
    </row>
    <row r="119" spans="1:9" ht="16" customHeight="1">
      <c r="A119" s="26">
        <v>210</v>
      </c>
      <c r="B119" s="20" t="s">
        <v>442</v>
      </c>
      <c r="C119" s="21" t="s">
        <v>443</v>
      </c>
      <c r="D119" s="13">
        <v>2.4870000000000001</v>
      </c>
      <c r="E119" s="13">
        <v>3.1869999999999998</v>
      </c>
      <c r="F119" s="13">
        <v>2.31</v>
      </c>
      <c r="G119" s="7" t="s">
        <v>2</v>
      </c>
      <c r="H119" s="7">
        <v>2.6188267217469301</v>
      </c>
      <c r="I119" s="7">
        <v>-0.30882672174693004</v>
      </c>
    </row>
    <row r="120" spans="1:9" ht="16" customHeight="1">
      <c r="A120" s="26">
        <v>24</v>
      </c>
      <c r="B120" s="20" t="s">
        <v>40</v>
      </c>
      <c r="C120" s="21" t="s">
        <v>41</v>
      </c>
      <c r="D120" s="13">
        <v>3.1230000000000002</v>
      </c>
      <c r="E120" s="13">
        <v>1.5740000000000001</v>
      </c>
      <c r="F120" s="13">
        <v>2.3199999999999998</v>
      </c>
      <c r="G120" s="7" t="s">
        <v>2</v>
      </c>
      <c r="H120" s="7">
        <v>1.7394501441166601</v>
      </c>
      <c r="I120" s="7">
        <v>0.58054985588333974</v>
      </c>
    </row>
    <row r="121" spans="1:9" ht="16" customHeight="1">
      <c r="A121" s="26">
        <v>173</v>
      </c>
      <c r="B121" s="20" t="s">
        <v>343</v>
      </c>
      <c r="C121" s="21" t="s">
        <v>344</v>
      </c>
      <c r="D121" s="13">
        <v>5.1680000000000001</v>
      </c>
      <c r="E121" s="13">
        <v>2.363</v>
      </c>
      <c r="F121" s="13">
        <v>2.34</v>
      </c>
      <c r="G121" s="7" t="s">
        <v>2</v>
      </c>
      <c r="H121" s="7">
        <v>2.5857273077398601</v>
      </c>
      <c r="I121" s="7">
        <v>-0.24572730773986029</v>
      </c>
    </row>
    <row r="122" spans="1:9" ht="16" customHeight="1">
      <c r="A122" s="26">
        <v>235</v>
      </c>
      <c r="B122" s="20" t="s">
        <v>486</v>
      </c>
      <c r="C122" s="21" t="s">
        <v>487</v>
      </c>
      <c r="D122" s="13">
        <v>3.653</v>
      </c>
      <c r="E122" s="13">
        <v>2.0289999999999999</v>
      </c>
      <c r="F122" s="13">
        <v>2.42</v>
      </c>
      <c r="G122" s="7" t="s">
        <v>2</v>
      </c>
      <c r="H122" s="7">
        <v>2.0710467982013698</v>
      </c>
      <c r="I122" s="7">
        <v>0.3489532017986301</v>
      </c>
    </row>
    <row r="123" spans="1:9" ht="16" customHeight="1">
      <c r="A123" s="26">
        <v>99</v>
      </c>
      <c r="B123" s="20" t="s">
        <v>633</v>
      </c>
      <c r="C123" s="21" t="s">
        <v>193</v>
      </c>
      <c r="D123" s="13">
        <v>2.68</v>
      </c>
      <c r="E123" s="13">
        <v>2.3109999999999999</v>
      </c>
      <c r="F123" s="13">
        <v>2.4300000000000002</v>
      </c>
      <c r="G123" s="7" t="s">
        <v>2</v>
      </c>
      <c r="H123" s="7">
        <v>2.0557696583919198</v>
      </c>
      <c r="I123" s="7">
        <v>0.37423034160808033</v>
      </c>
    </row>
    <row r="124" spans="1:9" ht="16" customHeight="1">
      <c r="A124" s="26">
        <v>98</v>
      </c>
      <c r="B124" s="20" t="s">
        <v>191</v>
      </c>
      <c r="C124" s="21" t="s">
        <v>192</v>
      </c>
      <c r="D124" s="13">
        <v>2.8450000000000002</v>
      </c>
      <c r="E124" s="13">
        <v>4.6470000000000002</v>
      </c>
      <c r="F124" s="13">
        <v>2.4500000000000002</v>
      </c>
      <c r="G124" s="7" t="s">
        <v>2</v>
      </c>
      <c r="H124" s="7">
        <v>3.6582167508113699</v>
      </c>
      <c r="I124" s="7">
        <v>-1.2082167508113697</v>
      </c>
    </row>
    <row r="125" spans="1:9" ht="16" customHeight="1">
      <c r="A125" s="26">
        <v>2</v>
      </c>
      <c r="B125" s="20" t="s">
        <v>10</v>
      </c>
      <c r="C125" s="21" t="s">
        <v>11</v>
      </c>
      <c r="D125" s="13">
        <v>1.1080000000000001</v>
      </c>
      <c r="E125" s="13">
        <v>2.1379999999999999</v>
      </c>
      <c r="F125" s="13">
        <v>2.4500000000000002</v>
      </c>
      <c r="G125" s="7" t="s">
        <v>2</v>
      </c>
      <c r="H125" s="7">
        <v>1.9019722917455999</v>
      </c>
      <c r="I125" s="7">
        <v>0.54802770825440028</v>
      </c>
    </row>
    <row r="126" spans="1:9" ht="16" customHeight="1">
      <c r="A126" s="26">
        <v>59</v>
      </c>
      <c r="B126" s="20" t="s">
        <v>107</v>
      </c>
      <c r="C126" s="21" t="s">
        <v>108</v>
      </c>
      <c r="D126" s="13">
        <v>4.0110000000000001</v>
      </c>
      <c r="E126" s="13">
        <v>3.391</v>
      </c>
      <c r="F126" s="13">
        <v>2.4700000000000002</v>
      </c>
      <c r="G126" s="7" t="s">
        <v>2</v>
      </c>
      <c r="H126" s="7">
        <v>2.87534337624249</v>
      </c>
      <c r="I126" s="7">
        <v>-0.40534337624248984</v>
      </c>
    </row>
    <row r="127" spans="1:9" ht="16" customHeight="1">
      <c r="A127" s="26">
        <v>273</v>
      </c>
      <c r="B127" s="20" t="s">
        <v>555</v>
      </c>
      <c r="C127" s="21" t="s">
        <v>556</v>
      </c>
      <c r="D127" s="13">
        <v>2.601</v>
      </c>
      <c r="E127" s="13">
        <v>4.1180000000000003</v>
      </c>
      <c r="F127" s="13">
        <v>2.4700000000000002</v>
      </c>
      <c r="G127" s="7" t="s">
        <v>2</v>
      </c>
      <c r="H127" s="7">
        <v>3.09705937385147</v>
      </c>
      <c r="I127" s="7">
        <v>-0.62705937385146981</v>
      </c>
    </row>
    <row r="128" spans="1:9" ht="16" customHeight="1">
      <c r="A128" s="26">
        <v>117</v>
      </c>
      <c r="B128" s="20" t="s">
        <v>225</v>
      </c>
      <c r="C128" s="21" t="s">
        <v>226</v>
      </c>
      <c r="D128" s="13">
        <v>3.819</v>
      </c>
      <c r="E128" s="13">
        <v>3.7810000000000001</v>
      </c>
      <c r="F128" s="13">
        <v>2.4900000000000002</v>
      </c>
      <c r="G128" s="7" t="s">
        <v>2</v>
      </c>
      <c r="H128" s="7">
        <v>3.1530596456173998</v>
      </c>
      <c r="I128" s="7">
        <v>-0.66305964561739961</v>
      </c>
    </row>
    <row r="129" spans="1:9" ht="16" customHeight="1">
      <c r="A129" s="26">
        <v>150</v>
      </c>
      <c r="B129" s="20" t="s">
        <v>297</v>
      </c>
      <c r="C129" s="21" t="s">
        <v>298</v>
      </c>
      <c r="D129" s="13">
        <v>4.694</v>
      </c>
      <c r="E129" s="13">
        <v>1.75</v>
      </c>
      <c r="F129" s="13">
        <v>2.52</v>
      </c>
      <c r="G129" s="7" t="s">
        <v>2</v>
      </c>
      <c r="H129" s="7">
        <v>2.3004839305009099</v>
      </c>
      <c r="I129" s="7">
        <v>0.21951606949909008</v>
      </c>
    </row>
    <row r="130" spans="1:9" ht="16" customHeight="1">
      <c r="A130" s="26">
        <v>143</v>
      </c>
      <c r="B130" s="20" t="s">
        <v>281</v>
      </c>
      <c r="C130" s="21" t="s">
        <v>282</v>
      </c>
      <c r="D130" s="13">
        <v>2.3929999999999998</v>
      </c>
      <c r="E130" s="13">
        <v>2.4409999999999998</v>
      </c>
      <c r="F130" s="13">
        <v>2.5299999999999998</v>
      </c>
      <c r="G130" s="7" t="s">
        <v>2</v>
      </c>
      <c r="H130" s="7">
        <v>2.1307642276575498</v>
      </c>
      <c r="I130" s="7">
        <v>0.39923577234245</v>
      </c>
    </row>
    <row r="131" spans="1:9" ht="16" customHeight="1">
      <c r="A131" s="26">
        <v>62</v>
      </c>
      <c r="B131" s="20" t="s">
        <v>115</v>
      </c>
      <c r="C131" s="21" t="s">
        <v>116</v>
      </c>
      <c r="D131" s="13">
        <v>2.1179999999999999</v>
      </c>
      <c r="E131" s="13">
        <v>3.8820000000000001</v>
      </c>
      <c r="F131" s="13">
        <v>2.5299999999999998</v>
      </c>
      <c r="G131" s="7" t="s">
        <v>2</v>
      </c>
      <c r="H131" s="7">
        <v>2.8489059294821399</v>
      </c>
      <c r="I131" s="7">
        <v>-0.31890592948214014</v>
      </c>
    </row>
    <row r="132" spans="1:9" ht="16" customHeight="1">
      <c r="A132" s="26">
        <v>35</v>
      </c>
      <c r="B132" s="20" t="s">
        <v>63</v>
      </c>
      <c r="C132" s="21" t="s">
        <v>64</v>
      </c>
      <c r="D132" s="13">
        <v>4.093</v>
      </c>
      <c r="E132" s="13">
        <v>3.1920000000000002</v>
      </c>
      <c r="F132" s="13">
        <v>2.56</v>
      </c>
      <c r="G132" s="7" t="s">
        <v>2</v>
      </c>
      <c r="H132" s="7">
        <v>2.7682555825728699</v>
      </c>
      <c r="I132" s="7">
        <v>-0.2082555825728698</v>
      </c>
    </row>
    <row r="133" spans="1:9" ht="16" customHeight="1">
      <c r="A133" s="26">
        <v>130</v>
      </c>
      <c r="B133" s="20" t="s">
        <v>247</v>
      </c>
      <c r="C133" s="21" t="s">
        <v>248</v>
      </c>
      <c r="D133" s="13">
        <v>4.0679999999999996</v>
      </c>
      <c r="E133" s="13">
        <v>1.6879999999999999</v>
      </c>
      <c r="F133" s="13">
        <v>2.57</v>
      </c>
      <c r="G133" s="7" t="s">
        <v>2</v>
      </c>
      <c r="H133" s="7">
        <v>2.0389752539665502</v>
      </c>
      <c r="I133" s="7">
        <v>0.53102474603344962</v>
      </c>
    </row>
    <row r="134" spans="1:9" ht="16" customHeight="1">
      <c r="A134" s="26">
        <v>206</v>
      </c>
      <c r="B134" s="20" t="s">
        <v>434</v>
      </c>
      <c r="C134" s="21" t="s">
        <v>435</v>
      </c>
      <c r="D134" s="13">
        <v>4.2169999999999996</v>
      </c>
      <c r="E134" s="13">
        <v>2.8140000000000001</v>
      </c>
      <c r="F134" s="13">
        <v>2.59</v>
      </c>
      <c r="G134" s="7" t="s">
        <v>2</v>
      </c>
      <c r="H134" s="7">
        <v>2.60148887026405</v>
      </c>
      <c r="I134" s="7">
        <v>-1.1488870264050099E-2</v>
      </c>
    </row>
    <row r="135" spans="1:9" ht="16" customHeight="1">
      <c r="A135" s="26">
        <v>12</v>
      </c>
      <c r="B135" s="20" t="s">
        <v>705</v>
      </c>
      <c r="C135" s="21" t="s">
        <v>664</v>
      </c>
      <c r="D135" s="13">
        <v>4.1210000000000004</v>
      </c>
      <c r="E135" s="13">
        <v>4.7290000000000001</v>
      </c>
      <c r="F135" s="13">
        <v>2.61</v>
      </c>
      <c r="G135" s="7" t="s">
        <v>2</v>
      </c>
      <c r="H135" s="7">
        <v>4.0118102184309201</v>
      </c>
      <c r="I135" s="7">
        <v>-1.4018102184309202</v>
      </c>
    </row>
    <row r="136" spans="1:9" ht="16" customHeight="1">
      <c r="A136" s="26">
        <v>136</v>
      </c>
      <c r="B136" s="20" t="s">
        <v>259</v>
      </c>
      <c r="C136" s="21" t="s">
        <v>260</v>
      </c>
      <c r="D136" s="13">
        <v>3.6040000000000001</v>
      </c>
      <c r="E136" s="13">
        <v>2.8769999999999998</v>
      </c>
      <c r="F136" s="13">
        <v>2.61</v>
      </c>
      <c r="G136" s="7" t="s">
        <v>2</v>
      </c>
      <c r="H136" s="7">
        <v>2.5540186156487699</v>
      </c>
      <c r="I136" s="7">
        <v>5.5981384351230012E-2</v>
      </c>
    </row>
    <row r="137" spans="1:9" ht="16" customHeight="1">
      <c r="A137" s="26">
        <v>128</v>
      </c>
      <c r="B137" s="20" t="s">
        <v>706</v>
      </c>
      <c r="C137" s="21" t="s">
        <v>245</v>
      </c>
      <c r="D137" s="13">
        <v>3.49</v>
      </c>
      <c r="E137" s="13">
        <v>1.5069999999999999</v>
      </c>
      <c r="F137" s="13">
        <v>2.62</v>
      </c>
      <c r="G137" s="7" t="s">
        <v>2</v>
      </c>
      <c r="H137" s="7">
        <v>1.7860046887325201</v>
      </c>
      <c r="I137" s="7">
        <v>0.83399531126748006</v>
      </c>
    </row>
    <row r="138" spans="1:9" ht="16" customHeight="1">
      <c r="A138" s="26">
        <v>282</v>
      </c>
      <c r="B138" s="20" t="s">
        <v>573</v>
      </c>
      <c r="C138" s="21" t="s">
        <v>574</v>
      </c>
      <c r="D138" s="13">
        <v>1.76</v>
      </c>
      <c r="E138" s="13">
        <v>4.351</v>
      </c>
      <c r="F138" s="13">
        <v>2.63</v>
      </c>
      <c r="G138" s="7" t="s">
        <v>2</v>
      </c>
      <c r="H138" s="7">
        <v>2.9613512303787801</v>
      </c>
      <c r="I138" s="7">
        <v>-0.33135123037878023</v>
      </c>
    </row>
    <row r="139" spans="1:9" ht="16" customHeight="1">
      <c r="A139" s="26">
        <v>252</v>
      </c>
      <c r="B139" s="20" t="s">
        <v>518</v>
      </c>
      <c r="C139" s="21" t="s">
        <v>519</v>
      </c>
      <c r="D139" s="13">
        <v>2.093</v>
      </c>
      <c r="E139" s="13">
        <v>1.524</v>
      </c>
      <c r="F139" s="13">
        <v>2.64</v>
      </c>
      <c r="G139" s="7" t="s">
        <v>2</v>
      </c>
      <c r="H139" s="7">
        <v>1.59913298782498</v>
      </c>
      <c r="I139" s="7">
        <v>1.0408670121750201</v>
      </c>
    </row>
    <row r="140" spans="1:9" ht="16" customHeight="1">
      <c r="A140" s="26">
        <v>182</v>
      </c>
      <c r="B140" s="20" t="s">
        <v>377</v>
      </c>
      <c r="C140" s="21" t="s">
        <v>378</v>
      </c>
      <c r="D140" s="13">
        <v>1.0389999999999999</v>
      </c>
      <c r="E140" s="13">
        <v>4.266</v>
      </c>
      <c r="F140" s="13">
        <v>2.64</v>
      </c>
      <c r="G140" s="7" t="s">
        <v>2</v>
      </c>
      <c r="H140" s="7">
        <v>2.75516117870926</v>
      </c>
      <c r="I140" s="7">
        <v>-0.1151611787092599</v>
      </c>
    </row>
    <row r="141" spans="1:9" ht="16" customHeight="1">
      <c r="A141" s="26">
        <v>272</v>
      </c>
      <c r="B141" s="20" t="s">
        <v>553</v>
      </c>
      <c r="C141" s="21" t="s">
        <v>554</v>
      </c>
      <c r="D141" s="13">
        <v>4.0350000000000001</v>
      </c>
      <c r="E141" s="13">
        <v>3.4060000000000001</v>
      </c>
      <c r="F141" s="13">
        <v>2.66</v>
      </c>
      <c r="G141" s="7" t="s">
        <v>2</v>
      </c>
      <c r="H141" s="7">
        <v>2.8883367133034499</v>
      </c>
      <c r="I141" s="7">
        <v>-0.22833671330344973</v>
      </c>
    </row>
    <row r="142" spans="1:9" ht="16" customHeight="1">
      <c r="A142" s="26">
        <v>37</v>
      </c>
      <c r="B142" s="20" t="s">
        <v>66</v>
      </c>
      <c r="C142" s="21" t="s">
        <v>67</v>
      </c>
      <c r="D142" s="13">
        <v>1.9119999999999999</v>
      </c>
      <c r="E142" s="13">
        <v>3.883</v>
      </c>
      <c r="F142" s="13">
        <v>2.68</v>
      </c>
      <c r="G142" s="7" t="s">
        <v>2</v>
      </c>
      <c r="H142" s="7">
        <v>2.8154375769271098</v>
      </c>
      <c r="I142" s="7">
        <v>-0.13543757692710967</v>
      </c>
    </row>
    <row r="143" spans="1:9" ht="16" customHeight="1">
      <c r="A143" s="26">
        <v>40</v>
      </c>
      <c r="B143" s="20" t="s">
        <v>72</v>
      </c>
      <c r="C143" s="21" t="s">
        <v>73</v>
      </c>
      <c r="D143" s="13">
        <v>4.423</v>
      </c>
      <c r="E143" s="13">
        <v>2.8359999999999999</v>
      </c>
      <c r="F143" s="13">
        <v>2.69</v>
      </c>
      <c r="G143" s="7" t="s">
        <v>2</v>
      </c>
      <c r="H143" s="7">
        <v>2.6384387633213202</v>
      </c>
      <c r="I143" s="7">
        <v>5.1561236678679734E-2</v>
      </c>
    </row>
    <row r="144" spans="1:9" ht="16" customHeight="1">
      <c r="A144" s="26">
        <v>132</v>
      </c>
      <c r="B144" s="20" t="s">
        <v>251</v>
      </c>
      <c r="C144" s="21" t="s">
        <v>252</v>
      </c>
      <c r="D144" s="13">
        <v>4.0259999999999998</v>
      </c>
      <c r="E144" s="13">
        <v>2.1659999999999999</v>
      </c>
      <c r="F144" s="13">
        <v>2.7</v>
      </c>
      <c r="G144" s="7" t="s">
        <v>2</v>
      </c>
      <c r="H144" s="7">
        <v>2.2521559880843398</v>
      </c>
      <c r="I144" s="7">
        <v>0.44784401191566037</v>
      </c>
    </row>
    <row r="145" spans="1:9" ht="16" customHeight="1">
      <c r="A145" s="26">
        <v>43</v>
      </c>
      <c r="B145" s="20" t="s">
        <v>77</v>
      </c>
      <c r="C145" s="21" t="s">
        <v>78</v>
      </c>
      <c r="D145" s="13">
        <v>3.8239999999999998</v>
      </c>
      <c r="E145" s="13">
        <v>2.7789999999999999</v>
      </c>
      <c r="F145" s="13">
        <v>2.71</v>
      </c>
      <c r="G145" s="7" t="s">
        <v>2</v>
      </c>
      <c r="H145" s="7">
        <v>2.5311167746666001</v>
      </c>
      <c r="I145" s="7">
        <v>0.17888322533339984</v>
      </c>
    </row>
    <row r="146" spans="1:9" ht="16" customHeight="1">
      <c r="A146" s="26">
        <v>86</v>
      </c>
      <c r="B146" s="20" t="s">
        <v>169</v>
      </c>
      <c r="C146" s="21" t="s">
        <v>170</v>
      </c>
      <c r="D146" s="13">
        <v>0.79700000000000004</v>
      </c>
      <c r="E146" s="13">
        <v>2.6920000000000002</v>
      </c>
      <c r="F146" s="13">
        <v>2.73</v>
      </c>
      <c r="G146" s="7" t="s">
        <v>2</v>
      </c>
      <c r="H146" s="7">
        <v>2.18242416807177</v>
      </c>
      <c r="I146" s="7">
        <v>0.54757583192823001</v>
      </c>
    </row>
    <row r="147" spans="1:9" ht="16" customHeight="1">
      <c r="A147" s="26">
        <v>68</v>
      </c>
      <c r="B147" s="20" t="s">
        <v>127</v>
      </c>
      <c r="C147" s="21" t="s">
        <v>128</v>
      </c>
      <c r="D147" s="13">
        <v>4.7359999999999998</v>
      </c>
      <c r="E147" s="13">
        <v>2.944</v>
      </c>
      <c r="F147" s="13">
        <v>2.73</v>
      </c>
      <c r="G147" s="7" t="s">
        <v>2</v>
      </c>
      <c r="H147" s="7">
        <v>2.7281160908792002</v>
      </c>
      <c r="I147" s="7">
        <v>1.8839091207998315E-3</v>
      </c>
    </row>
    <row r="148" spans="1:9" ht="16" customHeight="1">
      <c r="A148" s="26">
        <v>105</v>
      </c>
      <c r="B148" s="20" t="s">
        <v>619</v>
      </c>
      <c r="C148" s="21" t="s">
        <v>206</v>
      </c>
      <c r="D148" s="13">
        <v>2.9220000000000002</v>
      </c>
      <c r="E148" s="13">
        <v>3.774</v>
      </c>
      <c r="F148" s="13">
        <v>2.75</v>
      </c>
      <c r="G148" s="7" t="s">
        <v>2</v>
      </c>
      <c r="H148" s="7">
        <v>2.9657828771610402</v>
      </c>
      <c r="I148" s="7">
        <v>-0.21578287716104017</v>
      </c>
    </row>
    <row r="149" spans="1:9" ht="16" customHeight="1">
      <c r="A149" s="26">
        <v>112</v>
      </c>
      <c r="B149" s="20" t="s">
        <v>610</v>
      </c>
      <c r="C149" s="21" t="s">
        <v>218</v>
      </c>
      <c r="D149" s="13">
        <v>2.2149999999999999</v>
      </c>
      <c r="E149" s="13">
        <v>1.145</v>
      </c>
      <c r="F149" s="13">
        <v>2.76</v>
      </c>
      <c r="G149" s="7" t="s">
        <v>2</v>
      </c>
      <c r="H149" s="7">
        <v>1.4386134886200901</v>
      </c>
      <c r="I149" s="7">
        <v>1.3213865113799097</v>
      </c>
    </row>
    <row r="150" spans="1:9" ht="16" customHeight="1">
      <c r="A150" s="26">
        <v>186</v>
      </c>
      <c r="B150" s="20" t="s">
        <v>383</v>
      </c>
      <c r="C150" s="21" t="s">
        <v>384</v>
      </c>
      <c r="D150" s="13">
        <v>0.71899999999999997</v>
      </c>
      <c r="E150" s="13">
        <v>2.9830000000000001</v>
      </c>
      <c r="F150" s="13">
        <v>2.79</v>
      </c>
      <c r="G150" s="7" t="s">
        <v>2</v>
      </c>
      <c r="H150" s="7">
        <v>2.2952599948335499</v>
      </c>
      <c r="I150" s="7">
        <v>0.49474000516645011</v>
      </c>
    </row>
    <row r="151" spans="1:9" ht="16" customHeight="1">
      <c r="A151" s="26">
        <v>172</v>
      </c>
      <c r="B151" s="20" t="s">
        <v>341</v>
      </c>
      <c r="C151" s="21" t="s">
        <v>342</v>
      </c>
      <c r="D151" s="13">
        <v>2.6110000000000002</v>
      </c>
      <c r="E151" s="13">
        <v>2.9750000000000001</v>
      </c>
      <c r="F151" s="13">
        <v>2.8</v>
      </c>
      <c r="G151" s="7" t="s">
        <v>2</v>
      </c>
      <c r="H151" s="7">
        <v>2.5117755155273098</v>
      </c>
      <c r="I151" s="7">
        <v>0.28822448447269</v>
      </c>
    </row>
    <row r="152" spans="1:9" ht="16" customHeight="1">
      <c r="A152" s="26">
        <v>162</v>
      </c>
      <c r="B152" s="20" t="s">
        <v>667</v>
      </c>
      <c r="C152" s="21" t="s">
        <v>668</v>
      </c>
      <c r="D152" s="13">
        <v>4.9809999999999999</v>
      </c>
      <c r="E152" s="13">
        <v>1.6519999999999999</v>
      </c>
      <c r="F152" s="13">
        <v>2.82</v>
      </c>
      <c r="G152" s="7" t="s">
        <v>2</v>
      </c>
      <c r="H152" s="7">
        <v>2.3690883456649798</v>
      </c>
      <c r="I152" s="7">
        <v>0.45091165433502001</v>
      </c>
    </row>
    <row r="153" spans="1:9" ht="16" customHeight="1">
      <c r="A153" s="26">
        <v>13</v>
      </c>
      <c r="B153" s="20" t="s">
        <v>612</v>
      </c>
      <c r="C153" s="21" t="s">
        <v>24</v>
      </c>
      <c r="D153" s="13">
        <v>3.6360000000000001</v>
      </c>
      <c r="E153" s="13">
        <v>2.569</v>
      </c>
      <c r="F153" s="13">
        <v>2.82</v>
      </c>
      <c r="G153" s="7" t="s">
        <v>2</v>
      </c>
      <c r="H153" s="7">
        <v>2.3834059252771</v>
      </c>
      <c r="I153" s="7">
        <v>0.43659407472289979</v>
      </c>
    </row>
    <row r="154" spans="1:9" ht="16" customHeight="1">
      <c r="A154" s="26">
        <v>36</v>
      </c>
      <c r="B154" s="20" t="s">
        <v>618</v>
      </c>
      <c r="C154" s="21" t="s">
        <v>65</v>
      </c>
      <c r="D154" s="13">
        <v>1.4930000000000001</v>
      </c>
      <c r="E154" s="13">
        <v>2.65</v>
      </c>
      <c r="F154" s="13">
        <v>2.83</v>
      </c>
      <c r="G154" s="7" t="s">
        <v>2</v>
      </c>
      <c r="H154" s="7">
        <v>2.2735394218654399</v>
      </c>
      <c r="I154" s="7">
        <v>0.55646057813456018</v>
      </c>
    </row>
    <row r="155" spans="1:9" ht="16" customHeight="1">
      <c r="A155" s="26">
        <v>141</v>
      </c>
      <c r="B155" s="20" t="s">
        <v>277</v>
      </c>
      <c r="C155" s="21" t="s">
        <v>278</v>
      </c>
      <c r="D155" s="13">
        <v>5.0030000000000001</v>
      </c>
      <c r="E155" s="13">
        <v>1.804</v>
      </c>
      <c r="F155" s="13">
        <v>2.86</v>
      </c>
      <c r="G155" s="7" t="s">
        <v>2</v>
      </c>
      <c r="H155" s="7">
        <v>2.4209142129030798</v>
      </c>
      <c r="I155" s="7">
        <v>0.43908578709692003</v>
      </c>
    </row>
    <row r="156" spans="1:9" ht="16" customHeight="1">
      <c r="A156" s="26">
        <v>102</v>
      </c>
      <c r="B156" s="20" t="s">
        <v>198</v>
      </c>
      <c r="C156" s="21" t="s">
        <v>199</v>
      </c>
      <c r="D156" s="13">
        <v>7.726</v>
      </c>
      <c r="E156" s="13">
        <v>2.597</v>
      </c>
      <c r="F156" s="13">
        <v>2.9</v>
      </c>
      <c r="G156" s="7" t="s">
        <v>2</v>
      </c>
      <c r="H156" s="7">
        <v>3.1424262596191399</v>
      </c>
      <c r="I156" s="7">
        <v>-0.24242625961913999</v>
      </c>
    </row>
    <row r="157" spans="1:9" ht="16" customHeight="1">
      <c r="A157" s="26">
        <v>245</v>
      </c>
      <c r="B157" s="20" t="s">
        <v>504</v>
      </c>
      <c r="C157" s="21" t="s">
        <v>505</v>
      </c>
      <c r="D157" s="13">
        <v>4.4059999999999997</v>
      </c>
      <c r="E157" s="13">
        <v>2.0030000000000001</v>
      </c>
      <c r="F157" s="13">
        <v>2.91</v>
      </c>
      <c r="G157" s="7" t="s">
        <v>2</v>
      </c>
      <c r="H157" s="7">
        <v>2.2968552583704298</v>
      </c>
      <c r="I157" s="7">
        <v>0.61314474162957033</v>
      </c>
    </row>
    <row r="158" spans="1:9" ht="16" customHeight="1">
      <c r="A158" s="26">
        <v>9</v>
      </c>
      <c r="B158" s="20" t="s">
        <v>19</v>
      </c>
      <c r="C158" s="23">
        <v>71164</v>
      </c>
      <c r="D158" s="13">
        <v>3.3239999999999998</v>
      </c>
      <c r="E158" s="13">
        <v>2.0049999999999999</v>
      </c>
      <c r="F158" s="13">
        <v>2.93</v>
      </c>
      <c r="G158" s="7" t="s">
        <v>2</v>
      </c>
      <c r="H158" s="7">
        <v>1.9738442644046399</v>
      </c>
      <c r="I158" s="7">
        <v>0.95615573559536027</v>
      </c>
    </row>
    <row r="159" spans="1:9" ht="16" customHeight="1">
      <c r="A159" s="26">
        <v>114</v>
      </c>
      <c r="B159" s="20" t="s">
        <v>219</v>
      </c>
      <c r="C159" s="21" t="s">
        <v>220</v>
      </c>
      <c r="D159" s="13">
        <v>5.2430000000000003</v>
      </c>
      <c r="E159" s="13">
        <v>1.8879999999999999</v>
      </c>
      <c r="F159" s="13">
        <v>2.93</v>
      </c>
      <c r="G159" s="7" t="s">
        <v>2</v>
      </c>
      <c r="H159" s="7">
        <v>2.5043642065748899</v>
      </c>
      <c r="I159" s="7">
        <v>0.42563579342511026</v>
      </c>
    </row>
    <row r="160" spans="1:9" ht="16" customHeight="1">
      <c r="A160" s="26">
        <v>29</v>
      </c>
      <c r="B160" s="20" t="s">
        <v>54</v>
      </c>
      <c r="C160" s="21" t="s">
        <v>55</v>
      </c>
      <c r="D160" s="13">
        <v>4.8719999999999999</v>
      </c>
      <c r="E160" s="13">
        <v>1.9390000000000001</v>
      </c>
      <c r="F160" s="13">
        <v>2.94</v>
      </c>
      <c r="G160" s="7" t="s">
        <v>2</v>
      </c>
      <c r="H160" s="7">
        <v>2.4191259766614599</v>
      </c>
      <c r="I160" s="7">
        <v>0.52087402333854005</v>
      </c>
    </row>
    <row r="161" spans="1:9" ht="16" customHeight="1">
      <c r="A161" s="26">
        <v>30</v>
      </c>
      <c r="B161" s="20" t="s">
        <v>56</v>
      </c>
      <c r="C161" s="21" t="s">
        <v>57</v>
      </c>
      <c r="D161" s="13">
        <v>3.5750000000000002</v>
      </c>
      <c r="E161" s="13">
        <v>2.4630000000000001</v>
      </c>
      <c r="F161" s="13">
        <v>2.94</v>
      </c>
      <c r="G161" s="7" t="s">
        <v>2</v>
      </c>
      <c r="H161" s="7">
        <v>2.3064590645374801</v>
      </c>
      <c r="I161" s="7">
        <v>0.63354093546251988</v>
      </c>
    </row>
    <row r="162" spans="1:9" ht="16" customHeight="1">
      <c r="A162" s="26">
        <v>254</v>
      </c>
      <c r="B162" s="20" t="s">
        <v>669</v>
      </c>
      <c r="C162" s="21" t="s">
        <v>670</v>
      </c>
      <c r="D162" s="13">
        <v>4.3639999999999999</v>
      </c>
      <c r="E162" s="13">
        <v>5.1100000000000003</v>
      </c>
      <c r="F162" s="13">
        <v>2.95</v>
      </c>
      <c r="G162" s="7" t="s">
        <v>2</v>
      </c>
      <c r="H162" s="7">
        <v>4.3006976818676099</v>
      </c>
      <c r="I162" s="7">
        <v>-1.3506976818676097</v>
      </c>
    </row>
    <row r="163" spans="1:9" ht="16" customHeight="1">
      <c r="A163" s="26">
        <v>60</v>
      </c>
      <c r="B163" s="20" t="s">
        <v>109</v>
      </c>
      <c r="C163" s="21" t="s">
        <v>110</v>
      </c>
      <c r="D163" s="13">
        <v>3.3719999999999999</v>
      </c>
      <c r="E163" s="13">
        <v>1.2330000000000001</v>
      </c>
      <c r="F163" s="13">
        <v>2.99</v>
      </c>
      <c r="G163" s="7" t="s">
        <v>2</v>
      </c>
      <c r="H163" s="7">
        <v>1.6476197921943201</v>
      </c>
      <c r="I163" s="7">
        <v>1.3423802078056801</v>
      </c>
    </row>
    <row r="164" spans="1:9" ht="16" customHeight="1">
      <c r="A164" s="26">
        <v>288</v>
      </c>
      <c r="B164" s="20" t="s">
        <v>581</v>
      </c>
      <c r="C164" s="21" t="s">
        <v>582</v>
      </c>
      <c r="D164" s="13">
        <v>3.7810000000000001</v>
      </c>
      <c r="E164" s="13">
        <v>3.008</v>
      </c>
      <c r="F164" s="13">
        <v>3</v>
      </c>
      <c r="G164" s="7" t="s">
        <v>2</v>
      </c>
      <c r="H164" s="7">
        <v>2.6412722066218102</v>
      </c>
      <c r="I164" s="7">
        <v>0.35872779337818983</v>
      </c>
    </row>
    <row r="165" spans="1:9" ht="16" customHeight="1">
      <c r="A165" s="26">
        <v>87</v>
      </c>
      <c r="B165" s="20" t="s">
        <v>171</v>
      </c>
      <c r="C165" s="21" t="s">
        <v>172</v>
      </c>
      <c r="D165" s="13">
        <v>1.649</v>
      </c>
      <c r="E165" s="13">
        <v>2.532</v>
      </c>
      <c r="F165" s="13">
        <v>3.03</v>
      </c>
      <c r="G165" s="7" t="s">
        <v>2</v>
      </c>
      <c r="H165" s="7">
        <v>2.1992490164917999</v>
      </c>
      <c r="I165" s="7">
        <v>0.83075098350819987</v>
      </c>
    </row>
    <row r="166" spans="1:9" ht="16" customHeight="1">
      <c r="A166" s="26">
        <v>39</v>
      </c>
      <c r="B166" s="20" t="s">
        <v>70</v>
      </c>
      <c r="C166" s="21" t="s">
        <v>71</v>
      </c>
      <c r="D166" s="13">
        <v>2.5720000000000001</v>
      </c>
      <c r="E166" s="13">
        <v>3.3290000000000002</v>
      </c>
      <c r="F166" s="13">
        <v>3.04</v>
      </c>
      <c r="G166" s="7" t="s">
        <v>2</v>
      </c>
      <c r="H166" s="7">
        <v>2.6923248267529698</v>
      </c>
      <c r="I166" s="7">
        <v>0.34767517324703023</v>
      </c>
    </row>
    <row r="167" spans="1:9" ht="16" customHeight="1">
      <c r="A167" s="26">
        <v>286</v>
      </c>
      <c r="B167" s="20" t="s">
        <v>673</v>
      </c>
      <c r="C167" s="21" t="s">
        <v>674</v>
      </c>
      <c r="D167" s="13">
        <v>-0.82299999999999995</v>
      </c>
      <c r="E167" s="13">
        <v>3.1360000000000001</v>
      </c>
      <c r="F167" s="13">
        <v>3.07</v>
      </c>
      <c r="G167" s="7" t="s">
        <v>2</v>
      </c>
      <c r="H167" s="7">
        <v>1.9529922113932201</v>
      </c>
      <c r="I167" s="7">
        <v>1.1170077886067797</v>
      </c>
    </row>
    <row r="168" spans="1:9" ht="16" customHeight="1">
      <c r="A168" s="26">
        <v>135</v>
      </c>
      <c r="B168" s="20" t="s">
        <v>257</v>
      </c>
      <c r="C168" s="21" t="s">
        <v>258</v>
      </c>
      <c r="D168" s="13">
        <v>4.6040000000000001</v>
      </c>
      <c r="E168" s="13">
        <v>2.056</v>
      </c>
      <c r="F168" s="13">
        <v>3.07</v>
      </c>
      <c r="G168" s="7" t="s">
        <v>2</v>
      </c>
      <c r="H168" s="7">
        <v>2.3777811844141299</v>
      </c>
      <c r="I168" s="7">
        <v>0.69221881558586995</v>
      </c>
    </row>
    <row r="169" spans="1:9" ht="16" customHeight="1">
      <c r="A169" s="26">
        <v>20</v>
      </c>
      <c r="B169" s="20" t="s">
        <v>620</v>
      </c>
      <c r="C169" s="21" t="s">
        <v>32</v>
      </c>
      <c r="D169" s="13">
        <v>1.909</v>
      </c>
      <c r="E169" s="13">
        <v>3.2450000000000001</v>
      </c>
      <c r="F169" s="13">
        <v>3.1</v>
      </c>
      <c r="G169" s="7" t="s">
        <v>2</v>
      </c>
      <c r="H169" s="7">
        <v>2.6172803297231702</v>
      </c>
      <c r="I169" s="7">
        <v>0.48271967027682994</v>
      </c>
    </row>
    <row r="170" spans="1:9" ht="16" customHeight="1">
      <c r="A170" s="26">
        <v>217</v>
      </c>
      <c r="B170" s="20" t="s">
        <v>453</v>
      </c>
      <c r="C170" s="21" t="s">
        <v>454</v>
      </c>
      <c r="D170" s="13">
        <v>3.72</v>
      </c>
      <c r="E170" s="13">
        <v>3.0019999999999998</v>
      </c>
      <c r="F170" s="13">
        <v>3.15</v>
      </c>
      <c r="G170" s="7" t="s">
        <v>2</v>
      </c>
      <c r="H170" s="7">
        <v>2.6317148638438699</v>
      </c>
      <c r="I170" s="7">
        <v>0.51828513615613003</v>
      </c>
    </row>
    <row r="171" spans="1:9" ht="16" customHeight="1">
      <c r="A171" s="26">
        <v>234</v>
      </c>
      <c r="B171" s="20" t="s">
        <v>675</v>
      </c>
      <c r="C171" s="21" t="s">
        <v>676</v>
      </c>
      <c r="D171" s="13">
        <v>2.722</v>
      </c>
      <c r="E171" s="13">
        <v>4.931</v>
      </c>
      <c r="F171" s="13">
        <v>3.17</v>
      </c>
      <c r="G171" s="7" t="s">
        <v>2</v>
      </c>
      <c r="H171" s="7">
        <v>3.88821285473017</v>
      </c>
      <c r="I171" s="7">
        <v>-0.71821285473017005</v>
      </c>
    </row>
    <row r="172" spans="1:9" ht="16" customHeight="1">
      <c r="A172" s="26">
        <v>61</v>
      </c>
      <c r="B172" s="20" t="s">
        <v>111</v>
      </c>
      <c r="C172" s="21" t="s">
        <v>112</v>
      </c>
      <c r="D172" s="13">
        <v>5.194</v>
      </c>
      <c r="E172" s="13">
        <v>5.1719999999999997</v>
      </c>
      <c r="F172" s="13">
        <v>3.2</v>
      </c>
      <c r="G172" s="7" t="s">
        <v>2</v>
      </c>
      <c r="H172" s="7">
        <v>4.5080447019325502</v>
      </c>
      <c r="I172" s="7">
        <v>-1.3080447019325501</v>
      </c>
    </row>
    <row r="173" spans="1:9" ht="16" customHeight="1">
      <c r="A173" s="26">
        <v>211</v>
      </c>
      <c r="B173" s="20" t="s">
        <v>444</v>
      </c>
      <c r="C173" s="21" t="s">
        <v>445</v>
      </c>
      <c r="D173" s="13">
        <v>5.4580000000000002</v>
      </c>
      <c r="E173" s="13">
        <v>3.6549999999999998</v>
      </c>
      <c r="F173" s="13">
        <v>3.26</v>
      </c>
      <c r="G173" s="7" t="s">
        <v>2</v>
      </c>
      <c r="H173" s="7">
        <v>3.3991197171096501</v>
      </c>
      <c r="I173" s="7">
        <v>-0.13911971710965032</v>
      </c>
    </row>
    <row r="174" spans="1:9" ht="16" customHeight="1">
      <c r="A174" s="26">
        <v>198</v>
      </c>
      <c r="B174" s="20" t="s">
        <v>417</v>
      </c>
      <c r="C174" s="21" t="s">
        <v>418</v>
      </c>
      <c r="D174" s="13">
        <v>3.86</v>
      </c>
      <c r="E174" s="13">
        <v>3.214</v>
      </c>
      <c r="F174" s="13">
        <v>3.33</v>
      </c>
      <c r="G174" s="7" t="s">
        <v>2</v>
      </c>
      <c r="H174" s="7">
        <v>2.7542160049213198</v>
      </c>
      <c r="I174" s="7">
        <v>0.57578399507868028</v>
      </c>
    </row>
    <row r="175" spans="1:9" ht="16" customHeight="1">
      <c r="A175" s="26">
        <v>100</v>
      </c>
      <c r="B175" s="20" t="s">
        <v>194</v>
      </c>
      <c r="C175" s="21" t="s">
        <v>195</v>
      </c>
      <c r="D175" s="13">
        <v>4.726</v>
      </c>
      <c r="E175" s="13">
        <v>3.1709999999999998</v>
      </c>
      <c r="F175" s="13">
        <v>3.36</v>
      </c>
      <c r="G175" s="7" t="s">
        <v>2</v>
      </c>
      <c r="H175" s="7">
        <v>2.8446480066180002</v>
      </c>
      <c r="I175" s="7">
        <v>0.51535199338199966</v>
      </c>
    </row>
    <row r="176" spans="1:9" ht="16" customHeight="1">
      <c r="A176" s="26">
        <v>218</v>
      </c>
      <c r="B176" s="20" t="s">
        <v>455</v>
      </c>
      <c r="C176" s="21" t="s">
        <v>456</v>
      </c>
      <c r="D176" s="13">
        <v>4.8620000000000001</v>
      </c>
      <c r="E176" s="13">
        <v>2.5840000000000001</v>
      </c>
      <c r="F176" s="13">
        <v>3.47</v>
      </c>
      <c r="G176" s="7" t="s">
        <v>2</v>
      </c>
      <c r="H176" s="7">
        <v>2.6034487782979698</v>
      </c>
      <c r="I176" s="7">
        <v>0.86655122170203036</v>
      </c>
    </row>
    <row r="177" spans="1:9" ht="16" customHeight="1">
      <c r="A177" s="26">
        <v>26</v>
      </c>
      <c r="B177" s="20" t="s">
        <v>46</v>
      </c>
      <c r="C177" s="21" t="s">
        <v>47</v>
      </c>
      <c r="D177" s="13">
        <v>1.47</v>
      </c>
      <c r="E177" s="13">
        <v>2.6659999999999999</v>
      </c>
      <c r="F177" s="13">
        <v>3.48</v>
      </c>
      <c r="G177" s="7" t="s">
        <v>2</v>
      </c>
      <c r="H177" s="7">
        <v>2.28237768363722</v>
      </c>
      <c r="I177" s="7">
        <v>1.1976223163627799</v>
      </c>
    </row>
    <row r="178" spans="1:9" ht="16" customHeight="1">
      <c r="A178" s="26">
        <v>258</v>
      </c>
      <c r="B178" s="20" t="s">
        <v>526</v>
      </c>
      <c r="C178" s="21" t="s">
        <v>527</v>
      </c>
      <c r="D178" s="13">
        <v>3.863</v>
      </c>
      <c r="E178" s="13">
        <v>3.919</v>
      </c>
      <c r="F178" s="13">
        <v>3.56</v>
      </c>
      <c r="G178" s="7" t="s">
        <v>2</v>
      </c>
      <c r="H178" s="7">
        <v>3.2936511564309101</v>
      </c>
      <c r="I178" s="7">
        <v>0.26634884356908994</v>
      </c>
    </row>
    <row r="179" spans="1:9" ht="16" customHeight="1">
      <c r="A179" s="26">
        <v>69</v>
      </c>
      <c r="B179" s="20" t="s">
        <v>677</v>
      </c>
      <c r="C179" s="23">
        <v>64438</v>
      </c>
      <c r="D179" s="13">
        <v>1.591</v>
      </c>
      <c r="E179" s="13">
        <v>3.137</v>
      </c>
      <c r="F179" s="13">
        <v>3.57</v>
      </c>
      <c r="G179" s="7" t="s">
        <v>2</v>
      </c>
      <c r="H179" s="7">
        <v>2.5522660283763701</v>
      </c>
      <c r="I179" s="7">
        <v>1.0177339716236298</v>
      </c>
    </row>
    <row r="180" spans="1:9" ht="16" customHeight="1">
      <c r="A180" s="26">
        <v>31</v>
      </c>
      <c r="B180" s="20" t="s">
        <v>622</v>
      </c>
      <c r="C180" s="21" t="s">
        <v>58</v>
      </c>
      <c r="D180" s="13">
        <v>5.9240000000000004</v>
      </c>
      <c r="E180" s="13">
        <v>5.758</v>
      </c>
      <c r="F180" s="13">
        <v>3.58</v>
      </c>
      <c r="G180" s="7" t="s">
        <v>2</v>
      </c>
      <c r="H180" s="7">
        <v>5.0235837216683201</v>
      </c>
      <c r="I180" s="7">
        <v>-1.4435837216683201</v>
      </c>
    </row>
    <row r="181" spans="1:9" ht="16" customHeight="1">
      <c r="A181" s="26">
        <v>49</v>
      </c>
      <c r="B181" s="20" t="s">
        <v>90</v>
      </c>
      <c r="C181" s="21" t="s">
        <v>91</v>
      </c>
      <c r="D181" s="13">
        <v>7.79</v>
      </c>
      <c r="E181" s="13">
        <v>2.7280000000000002</v>
      </c>
      <c r="F181" s="13">
        <v>3.64</v>
      </c>
      <c r="G181" s="7" t="s">
        <v>2</v>
      </c>
      <c r="H181" s="7">
        <v>3.1239687691314502</v>
      </c>
      <c r="I181" s="7">
        <v>0.51603123086854996</v>
      </c>
    </row>
    <row r="182" spans="1:9" ht="16" customHeight="1">
      <c r="A182" s="26">
        <v>167</v>
      </c>
      <c r="B182" s="20" t="s">
        <v>324</v>
      </c>
      <c r="C182" s="21" t="s">
        <v>325</v>
      </c>
      <c r="D182" s="13">
        <v>1.623</v>
      </c>
      <c r="E182" s="13">
        <v>3.7949999999999999</v>
      </c>
      <c r="F182" s="13">
        <v>3.66</v>
      </c>
      <c r="G182" s="7" t="s">
        <v>2</v>
      </c>
      <c r="H182" s="7">
        <v>2.7632563262734</v>
      </c>
      <c r="I182" s="7">
        <v>0.89674367372660013</v>
      </c>
    </row>
    <row r="183" spans="1:9" ht="16" customHeight="1">
      <c r="A183" s="26">
        <v>226</v>
      </c>
      <c r="B183" s="20" t="s">
        <v>471</v>
      </c>
      <c r="C183" s="21" t="s">
        <v>472</v>
      </c>
      <c r="D183" s="13">
        <v>3.84</v>
      </c>
      <c r="E183" s="13">
        <v>4.1849999999999996</v>
      </c>
      <c r="F183" s="13">
        <v>3.68</v>
      </c>
      <c r="G183" s="7" t="s">
        <v>2</v>
      </c>
      <c r="H183" s="7">
        <v>3.54685775063875</v>
      </c>
      <c r="I183" s="7">
        <v>0.13314224936125019</v>
      </c>
    </row>
    <row r="184" spans="1:9" ht="16" customHeight="1">
      <c r="A184" s="26">
        <v>38</v>
      </c>
      <c r="B184" s="20" t="s">
        <v>68</v>
      </c>
      <c r="C184" s="21" t="s">
        <v>69</v>
      </c>
      <c r="D184" s="13">
        <v>4.1479999999999997</v>
      </c>
      <c r="E184" s="13">
        <v>2.1859999999999999</v>
      </c>
      <c r="F184" s="13">
        <v>3.71</v>
      </c>
      <c r="G184" s="7" t="s">
        <v>2</v>
      </c>
      <c r="H184" s="7">
        <v>2.2972486600056499</v>
      </c>
      <c r="I184" s="7">
        <v>1.4127513399943501</v>
      </c>
    </row>
    <row r="185" spans="1:9" ht="16" customHeight="1">
      <c r="A185" s="26">
        <v>47</v>
      </c>
      <c r="B185" s="20" t="s">
        <v>84</v>
      </c>
      <c r="C185" s="21" t="s">
        <v>85</v>
      </c>
      <c r="D185" s="13">
        <v>3.0569999999999999</v>
      </c>
      <c r="E185" s="13">
        <v>3.24</v>
      </c>
      <c r="F185" s="13">
        <v>3.72</v>
      </c>
      <c r="G185" s="7" t="s">
        <v>2</v>
      </c>
      <c r="H185" s="7">
        <v>2.6904249211399698</v>
      </c>
      <c r="I185" s="7">
        <v>1.0295750788600304</v>
      </c>
    </row>
    <row r="186" spans="1:9" ht="16" customHeight="1">
      <c r="A186" s="26">
        <v>151</v>
      </c>
      <c r="B186" s="20" t="s">
        <v>679</v>
      </c>
      <c r="C186" s="21" t="s">
        <v>680</v>
      </c>
      <c r="D186" s="13">
        <v>3.2589999999999999</v>
      </c>
      <c r="E186" s="13">
        <v>2.7349999999999999</v>
      </c>
      <c r="F186" s="13">
        <v>3.8</v>
      </c>
      <c r="G186" s="7" t="s">
        <v>2</v>
      </c>
      <c r="H186" s="7">
        <v>2.4260286867038099</v>
      </c>
      <c r="I186" s="7">
        <v>1.3739713132961899</v>
      </c>
    </row>
    <row r="187" spans="1:9" ht="16" customHeight="1">
      <c r="A187" s="26">
        <v>171</v>
      </c>
      <c r="B187" s="20" t="s">
        <v>339</v>
      </c>
      <c r="C187" s="21" t="s">
        <v>340</v>
      </c>
      <c r="D187" s="13">
        <v>4.8230000000000004</v>
      </c>
      <c r="E187" s="13">
        <v>3.2759999999999998</v>
      </c>
      <c r="F187" s="13">
        <v>3.83</v>
      </c>
      <c r="G187" s="7" t="s">
        <v>2</v>
      </c>
      <c r="H187" s="7">
        <v>2.9280674474969302</v>
      </c>
      <c r="I187" s="7">
        <v>0.90193255250306992</v>
      </c>
    </row>
    <row r="188" spans="1:9" ht="16" customHeight="1">
      <c r="A188" s="26">
        <v>56</v>
      </c>
      <c r="B188" s="20" t="s">
        <v>101</v>
      </c>
      <c r="C188" s="21" t="s">
        <v>102</v>
      </c>
      <c r="D188" s="13">
        <v>5.3490000000000002</v>
      </c>
      <c r="E188" s="13">
        <v>3.5489999999999999</v>
      </c>
      <c r="F188" s="13">
        <v>3.84</v>
      </c>
      <c r="G188" s="7" t="s">
        <v>2</v>
      </c>
      <c r="H188" s="7">
        <v>3.27200864631223</v>
      </c>
      <c r="I188" s="7">
        <v>0.56799135368776987</v>
      </c>
    </row>
    <row r="189" spans="1:9" ht="16" customHeight="1">
      <c r="A189" s="26">
        <v>212</v>
      </c>
      <c r="B189" s="20" t="s">
        <v>446</v>
      </c>
      <c r="C189" s="24">
        <v>196869</v>
      </c>
      <c r="D189" s="13">
        <v>2.5750000000000002</v>
      </c>
      <c r="E189" s="13">
        <v>3.2909999999999999</v>
      </c>
      <c r="F189" s="13">
        <v>3.85</v>
      </c>
      <c r="G189" s="7" t="s">
        <v>2</v>
      </c>
      <c r="H189" s="7">
        <v>2.6748939608162599</v>
      </c>
      <c r="I189" s="7">
        <v>1.1751060391837402</v>
      </c>
    </row>
    <row r="190" spans="1:9" ht="16" customHeight="1">
      <c r="A190" s="26">
        <v>104</v>
      </c>
      <c r="B190" s="20" t="s">
        <v>204</v>
      </c>
      <c r="C190" s="21" t="s">
        <v>205</v>
      </c>
      <c r="D190" s="13">
        <v>8.2590000000000003</v>
      </c>
      <c r="E190" s="13">
        <v>5.0890000000000004</v>
      </c>
      <c r="F190" s="13">
        <v>3.86</v>
      </c>
      <c r="G190" s="7" t="s">
        <v>2</v>
      </c>
      <c r="H190" s="7">
        <v>4.3590811457441001</v>
      </c>
      <c r="I190" s="7">
        <v>-0.49908114574410023</v>
      </c>
    </row>
    <row r="191" spans="1:9" ht="16" customHeight="1">
      <c r="A191" s="26">
        <v>223</v>
      </c>
      <c r="B191" s="20" t="s">
        <v>466</v>
      </c>
      <c r="C191" s="21" t="s">
        <v>467</v>
      </c>
      <c r="D191" s="13">
        <v>4.6189999999999998</v>
      </c>
      <c r="E191" s="13">
        <v>2.4860000000000002</v>
      </c>
      <c r="F191" s="13">
        <v>3.87</v>
      </c>
      <c r="G191" s="7" t="s">
        <v>2</v>
      </c>
      <c r="H191" s="7">
        <v>2.5304126152884798</v>
      </c>
      <c r="I191" s="7">
        <v>1.3395873847115203</v>
      </c>
    </row>
    <row r="192" spans="1:9" ht="16" customHeight="1">
      <c r="A192" s="26">
        <v>290</v>
      </c>
      <c r="B192" s="20" t="s">
        <v>585</v>
      </c>
      <c r="C192" s="21" t="s">
        <v>586</v>
      </c>
      <c r="D192" s="13">
        <v>4.17</v>
      </c>
      <c r="E192" s="13">
        <v>4.2080000000000002</v>
      </c>
      <c r="F192" s="13">
        <v>3.88</v>
      </c>
      <c r="G192" s="7" t="s">
        <v>2</v>
      </c>
      <c r="H192" s="7">
        <v>3.6459973566097101</v>
      </c>
      <c r="I192" s="7">
        <v>0.23400264339028976</v>
      </c>
    </row>
    <row r="193" spans="1:9" ht="16" customHeight="1">
      <c r="A193" s="26">
        <v>54</v>
      </c>
      <c r="B193" s="20" t="s">
        <v>99</v>
      </c>
      <c r="C193" s="21" t="s">
        <v>100</v>
      </c>
      <c r="D193" s="13">
        <v>3.7890000000000001</v>
      </c>
      <c r="E193" s="13">
        <v>3.2389999999999999</v>
      </c>
      <c r="F193" s="13">
        <v>3.89</v>
      </c>
      <c r="G193" s="7" t="s">
        <v>2</v>
      </c>
      <c r="H193" s="7">
        <v>2.7602053196538501</v>
      </c>
      <c r="I193" s="7">
        <v>1.12979468034615</v>
      </c>
    </row>
    <row r="194" spans="1:9" ht="16" customHeight="1">
      <c r="A194" s="26">
        <v>142</v>
      </c>
      <c r="B194" s="20" t="s">
        <v>279</v>
      </c>
      <c r="C194" s="21" t="s">
        <v>280</v>
      </c>
      <c r="D194" s="13">
        <v>5.9859999999999998</v>
      </c>
      <c r="E194" s="13">
        <v>3.4119999999999999</v>
      </c>
      <c r="F194" s="13">
        <v>3.95</v>
      </c>
      <c r="G194" s="7" t="s">
        <v>2</v>
      </c>
      <c r="H194" s="7">
        <v>3.2963370112447601</v>
      </c>
      <c r="I194" s="7">
        <v>0.65366298875524009</v>
      </c>
    </row>
    <row r="195" spans="1:9" ht="16" customHeight="1">
      <c r="A195" s="26">
        <v>121</v>
      </c>
      <c r="B195" s="20" t="s">
        <v>623</v>
      </c>
      <c r="C195" s="21" t="s">
        <v>233</v>
      </c>
      <c r="D195" s="13">
        <v>3.9239999999999999</v>
      </c>
      <c r="E195" s="13">
        <v>4.2649999999999997</v>
      </c>
      <c r="F195" s="13">
        <v>4.0199999999999996</v>
      </c>
      <c r="G195" s="7" t="s">
        <v>2</v>
      </c>
      <c r="H195" s="7">
        <v>3.64000720522268</v>
      </c>
      <c r="I195" s="7">
        <v>0.37999279477731962</v>
      </c>
    </row>
    <row r="196" spans="1:9" ht="16" customHeight="1">
      <c r="A196" s="26">
        <v>233</v>
      </c>
      <c r="B196" s="20" t="s">
        <v>484</v>
      </c>
      <c r="C196" s="21" t="s">
        <v>485</v>
      </c>
      <c r="D196" s="13">
        <v>4.5170000000000003</v>
      </c>
      <c r="E196" s="13">
        <v>3.6749999999999998</v>
      </c>
      <c r="F196" s="13">
        <v>4.05</v>
      </c>
      <c r="G196" s="7" t="s">
        <v>2</v>
      </c>
      <c r="H196" s="7">
        <v>3.1895315310117001</v>
      </c>
      <c r="I196" s="7">
        <v>0.86046846898829976</v>
      </c>
    </row>
    <row r="197" spans="1:9" ht="16" customHeight="1">
      <c r="A197" s="26">
        <v>52</v>
      </c>
      <c r="B197" s="20" t="s">
        <v>96</v>
      </c>
      <c r="C197" s="21" t="s">
        <v>97</v>
      </c>
      <c r="D197" s="13">
        <v>2.657</v>
      </c>
      <c r="E197" s="13">
        <v>3.9780000000000002</v>
      </c>
      <c r="F197" s="13">
        <v>4.13</v>
      </c>
      <c r="G197" s="7" t="s">
        <v>2</v>
      </c>
      <c r="H197" s="7">
        <v>3.02419132283962</v>
      </c>
      <c r="I197" s="7">
        <v>1.1058086771603799</v>
      </c>
    </row>
    <row r="198" spans="1:9" ht="16" customHeight="1">
      <c r="A198" s="26">
        <v>55</v>
      </c>
      <c r="B198" s="20" t="s">
        <v>683</v>
      </c>
      <c r="C198" s="21" t="s">
        <v>684</v>
      </c>
      <c r="D198" s="13">
        <v>4.9589999999999996</v>
      </c>
      <c r="E198" s="13">
        <v>4.0990000000000002</v>
      </c>
      <c r="F198" s="13">
        <v>4.13</v>
      </c>
      <c r="G198" s="7" t="s">
        <v>2</v>
      </c>
      <c r="H198" s="7">
        <v>3.7317502730571102</v>
      </c>
      <c r="I198" s="7">
        <v>0.39824972694288974</v>
      </c>
    </row>
    <row r="199" spans="1:9" ht="16" customHeight="1">
      <c r="A199" s="26">
        <v>229</v>
      </c>
      <c r="B199" s="20" t="s">
        <v>476</v>
      </c>
      <c r="C199" s="21" t="s">
        <v>477</v>
      </c>
      <c r="D199" s="13">
        <v>3.4489999999999998</v>
      </c>
      <c r="E199" s="13">
        <v>4.6849999999999996</v>
      </c>
      <c r="F199" s="13">
        <v>4.1399999999999997</v>
      </c>
      <c r="G199" s="7" t="s">
        <v>2</v>
      </c>
      <c r="H199" s="7">
        <v>3.8578235323841601</v>
      </c>
      <c r="I199" s="7">
        <v>0.28217646761583959</v>
      </c>
    </row>
    <row r="200" spans="1:9" ht="16" customHeight="1">
      <c r="A200" s="26">
        <v>224</v>
      </c>
      <c r="B200" s="20" t="s">
        <v>468</v>
      </c>
      <c r="C200" s="21" t="s">
        <v>469</v>
      </c>
      <c r="D200" s="13">
        <v>2.8740000000000001</v>
      </c>
      <c r="E200" s="13">
        <v>4.7530000000000001</v>
      </c>
      <c r="F200" s="13">
        <v>4.16</v>
      </c>
      <c r="G200" s="7" t="s">
        <v>2</v>
      </c>
      <c r="H200" s="7">
        <v>3.7657847778323599</v>
      </c>
      <c r="I200" s="7">
        <v>0.39421522216764027</v>
      </c>
    </row>
    <row r="201" spans="1:9" ht="16" customHeight="1">
      <c r="A201" s="26">
        <v>215</v>
      </c>
      <c r="B201" s="20" t="s">
        <v>685</v>
      </c>
      <c r="C201" s="21" t="s">
        <v>686</v>
      </c>
      <c r="D201" s="13">
        <v>3.6539999999999999</v>
      </c>
      <c r="E201" s="13">
        <v>4.9870000000000001</v>
      </c>
      <c r="F201" s="13">
        <v>4.21</v>
      </c>
      <c r="G201" s="7" t="s">
        <v>2</v>
      </c>
      <c r="H201" s="7">
        <v>4.0981661020505697</v>
      </c>
      <c r="I201" s="7">
        <v>0.11183389794943022</v>
      </c>
    </row>
    <row r="202" spans="1:9" ht="16" customHeight="1">
      <c r="A202" s="26">
        <v>109</v>
      </c>
      <c r="B202" s="20" t="s">
        <v>210</v>
      </c>
      <c r="C202" s="21" t="s">
        <v>211</v>
      </c>
      <c r="D202" s="13">
        <v>5.0579999999999998</v>
      </c>
      <c r="E202" s="13">
        <v>4.9379999999999997</v>
      </c>
      <c r="F202" s="13">
        <v>4.26</v>
      </c>
      <c r="G202" s="7" t="s">
        <v>2</v>
      </c>
      <c r="H202" s="7">
        <v>4.3257534915445701</v>
      </c>
      <c r="I202" s="7">
        <v>-6.5753491544570331E-2</v>
      </c>
    </row>
    <row r="203" spans="1:9" ht="16" customHeight="1">
      <c r="A203" s="26">
        <v>230</v>
      </c>
      <c r="B203" s="20" t="s">
        <v>478</v>
      </c>
      <c r="C203" s="21" t="s">
        <v>479</v>
      </c>
      <c r="D203" s="13">
        <v>5.7690000000000001</v>
      </c>
      <c r="E203" s="13">
        <v>5.6040000000000001</v>
      </c>
      <c r="F203" s="13">
        <v>4.29</v>
      </c>
      <c r="G203" s="7" t="s">
        <v>2</v>
      </c>
      <c r="H203" s="7">
        <v>4.89720209508826</v>
      </c>
      <c r="I203" s="7">
        <v>-0.60720209508825995</v>
      </c>
    </row>
    <row r="204" spans="1:9" ht="16" customHeight="1">
      <c r="A204" s="26">
        <v>22</v>
      </c>
      <c r="B204" s="20" t="s">
        <v>624</v>
      </c>
      <c r="C204" s="21" t="s">
        <v>35</v>
      </c>
      <c r="D204" s="13">
        <v>3.7090000000000001</v>
      </c>
      <c r="E204" s="13">
        <v>4.7329999999999997</v>
      </c>
      <c r="F204" s="13">
        <v>4.3</v>
      </c>
      <c r="G204" s="7" t="s">
        <v>2</v>
      </c>
      <c r="H204" s="7">
        <v>3.9430879999742299</v>
      </c>
      <c r="I204" s="7">
        <v>0.35691200002576995</v>
      </c>
    </row>
    <row r="205" spans="1:9" ht="16" customHeight="1">
      <c r="A205" s="26">
        <v>268</v>
      </c>
      <c r="B205" s="20" t="s">
        <v>687</v>
      </c>
      <c r="C205" s="21" t="s">
        <v>688</v>
      </c>
      <c r="D205" s="13">
        <v>2.9649999999999999</v>
      </c>
      <c r="E205" s="13">
        <v>3.867</v>
      </c>
      <c r="F205" s="13">
        <v>4.32</v>
      </c>
      <c r="G205" s="7" t="s">
        <v>2</v>
      </c>
      <c r="H205" s="7">
        <v>3.0363829253216101</v>
      </c>
      <c r="I205" s="7">
        <v>1.2836170746783901</v>
      </c>
    </row>
    <row r="206" spans="1:9" ht="16" customHeight="1">
      <c r="A206" s="26">
        <v>116</v>
      </c>
      <c r="B206" s="20" t="s">
        <v>223</v>
      </c>
      <c r="C206" s="21" t="s">
        <v>224</v>
      </c>
      <c r="D206" s="13">
        <v>5.7610000000000001</v>
      </c>
      <c r="E206" s="13">
        <v>4.9009999999999998</v>
      </c>
      <c r="F206" s="13">
        <v>4.3499999999999996</v>
      </c>
      <c r="G206" s="7" t="s">
        <v>2</v>
      </c>
      <c r="H206" s="7">
        <v>4.54216121280027</v>
      </c>
      <c r="I206" s="7">
        <v>-0.19216121280027032</v>
      </c>
    </row>
    <row r="207" spans="1:9" ht="16" customHeight="1">
      <c r="A207" s="26">
        <v>255</v>
      </c>
      <c r="B207" s="20" t="s">
        <v>520</v>
      </c>
      <c r="C207" s="21" t="s">
        <v>521</v>
      </c>
      <c r="D207" s="13">
        <v>3.56</v>
      </c>
      <c r="E207" s="13">
        <v>4.0149999999999997</v>
      </c>
      <c r="F207" s="13">
        <v>4.4400000000000004</v>
      </c>
      <c r="G207" s="7" t="s">
        <v>2</v>
      </c>
      <c r="H207" s="7">
        <v>3.3138706581347699</v>
      </c>
      <c r="I207" s="7">
        <v>1.1261293418652305</v>
      </c>
    </row>
    <row r="208" spans="1:9" ht="16" customHeight="1">
      <c r="A208" s="26">
        <v>127</v>
      </c>
      <c r="B208" s="20" t="s">
        <v>701</v>
      </c>
      <c r="C208" s="21" t="s">
        <v>702</v>
      </c>
      <c r="D208" s="13">
        <v>4.7</v>
      </c>
      <c r="E208" s="13">
        <v>4.5010000000000003</v>
      </c>
      <c r="F208" s="13">
        <v>4.46</v>
      </c>
      <c r="G208" s="7" t="s">
        <v>2</v>
      </c>
      <c r="H208" s="7">
        <v>3.98932107671525</v>
      </c>
      <c r="I208" s="7">
        <v>0.47067892328474992</v>
      </c>
    </row>
    <row r="209" spans="1:9" ht="16" customHeight="1">
      <c r="A209" s="26">
        <v>238</v>
      </c>
      <c r="B209" s="20" t="s">
        <v>490</v>
      </c>
      <c r="C209" s="21" t="s">
        <v>491</v>
      </c>
      <c r="D209" s="13">
        <v>4.2389999999999999</v>
      </c>
      <c r="E209" s="13">
        <v>4.3929999999999998</v>
      </c>
      <c r="F209" s="13">
        <v>4.53</v>
      </c>
      <c r="G209" s="7" t="s">
        <v>2</v>
      </c>
      <c r="H209" s="7">
        <v>3.8149300010684599</v>
      </c>
      <c r="I209" s="7">
        <v>0.71506999893154033</v>
      </c>
    </row>
    <row r="210" spans="1:9" ht="16" customHeight="1">
      <c r="A210" s="26">
        <v>152</v>
      </c>
      <c r="B210" s="20" t="s">
        <v>299</v>
      </c>
      <c r="C210" s="21" t="s">
        <v>300</v>
      </c>
      <c r="D210" s="13">
        <v>4.5279999999999996</v>
      </c>
      <c r="E210" s="13">
        <v>5.0819999999999999</v>
      </c>
      <c r="F210" s="13">
        <v>4.5599999999999996</v>
      </c>
      <c r="G210" s="7" t="s">
        <v>2</v>
      </c>
      <c r="H210" s="7">
        <v>4.3098364623104199</v>
      </c>
      <c r="I210" s="7">
        <v>0.25016353768957966</v>
      </c>
    </row>
    <row r="211" spans="1:9" ht="16" customHeight="1">
      <c r="A211" s="26">
        <v>240</v>
      </c>
      <c r="B211" s="20" t="s">
        <v>494</v>
      </c>
      <c r="C211" s="21" t="s">
        <v>495</v>
      </c>
      <c r="D211" s="13">
        <v>3.7109999999999999</v>
      </c>
      <c r="E211" s="13">
        <v>4.5069999999999997</v>
      </c>
      <c r="F211" s="13">
        <v>4.57</v>
      </c>
      <c r="G211" s="7" t="s">
        <v>2</v>
      </c>
      <c r="H211" s="7">
        <v>3.7862740661698302</v>
      </c>
      <c r="I211" s="7">
        <v>0.78372593383017009</v>
      </c>
    </row>
    <row r="212" spans="1:9" ht="16" customHeight="1">
      <c r="A212" s="26">
        <v>202</v>
      </c>
      <c r="B212" s="20" t="s">
        <v>426</v>
      </c>
      <c r="C212" s="21" t="s">
        <v>427</v>
      </c>
      <c r="D212" s="13">
        <v>2.8260000000000001</v>
      </c>
      <c r="E212" s="13">
        <v>5.0199999999999996</v>
      </c>
      <c r="F212" s="13">
        <v>4.8</v>
      </c>
      <c r="G212" s="7" t="s">
        <v>2</v>
      </c>
      <c r="H212" s="7">
        <v>3.98654584557731</v>
      </c>
      <c r="I212" s="7">
        <v>0.81345415442268987</v>
      </c>
    </row>
    <row r="213" spans="1:9" ht="16" customHeight="1">
      <c r="A213" s="26">
        <v>129</v>
      </c>
      <c r="B213" s="20" t="s">
        <v>621</v>
      </c>
      <c r="C213" s="21" t="s">
        <v>246</v>
      </c>
      <c r="D213" s="13">
        <v>4.2380000000000004</v>
      </c>
      <c r="E213" s="13">
        <v>5.3680000000000003</v>
      </c>
      <c r="F213" s="13">
        <v>4.83</v>
      </c>
      <c r="G213" s="7" t="s">
        <v>2</v>
      </c>
      <c r="H213" s="7">
        <v>4.4920017065843503</v>
      </c>
      <c r="I213" s="7">
        <v>0.3379982934156498</v>
      </c>
    </row>
    <row r="214" spans="1:9" ht="16" customHeight="1">
      <c r="A214" s="26">
        <v>170</v>
      </c>
      <c r="B214" s="20" t="s">
        <v>634</v>
      </c>
      <c r="C214" s="21" t="s">
        <v>336</v>
      </c>
      <c r="D214" s="13">
        <v>2.7909999999999999</v>
      </c>
      <c r="E214" s="13">
        <v>5.1130000000000004</v>
      </c>
      <c r="F214" s="13">
        <v>4.87</v>
      </c>
      <c r="G214" s="7" t="s">
        <v>2</v>
      </c>
      <c r="H214" s="7">
        <v>4.0564989619035599</v>
      </c>
      <c r="I214" s="7">
        <v>0.81350103809644025</v>
      </c>
    </row>
    <row r="215" spans="1:9" ht="16" customHeight="1">
      <c r="A215" s="26">
        <v>34</v>
      </c>
      <c r="B215" s="20" t="s">
        <v>61</v>
      </c>
      <c r="C215" s="21" t="s">
        <v>62</v>
      </c>
      <c r="D215" s="13">
        <v>2.3820000000000001</v>
      </c>
      <c r="E215" s="13">
        <v>5.4480000000000004</v>
      </c>
      <c r="F215" s="13">
        <v>4.8899999999999997</v>
      </c>
      <c r="G215" s="7" t="s">
        <v>2</v>
      </c>
      <c r="H215" s="7">
        <v>4.2833054102535399</v>
      </c>
      <c r="I215" s="7">
        <v>0.60669458974645973</v>
      </c>
    </row>
    <row r="216" spans="1:9" ht="16" customHeight="1">
      <c r="A216" s="26">
        <v>283</v>
      </c>
      <c r="B216" s="20" t="s">
        <v>575</v>
      </c>
      <c r="C216" s="24">
        <v>30593</v>
      </c>
      <c r="D216" s="13">
        <v>5.3019999999999996</v>
      </c>
      <c r="E216" s="13">
        <v>6.0960000000000001</v>
      </c>
      <c r="F216" s="13">
        <v>4.92</v>
      </c>
      <c r="G216" s="7" t="s">
        <v>2</v>
      </c>
      <c r="H216" s="7">
        <v>5.1679610267049298</v>
      </c>
      <c r="I216" s="7">
        <v>-0.24796102670492992</v>
      </c>
    </row>
    <row r="217" spans="1:9" ht="16" customHeight="1">
      <c r="A217" s="26">
        <v>222</v>
      </c>
      <c r="B217" s="20" t="s">
        <v>465</v>
      </c>
      <c r="C217" s="24">
        <v>254642</v>
      </c>
      <c r="D217" s="13">
        <v>3.9239999999999999</v>
      </c>
      <c r="E217" s="13">
        <v>5.2270000000000003</v>
      </c>
      <c r="F217" s="13">
        <v>4.99</v>
      </c>
      <c r="G217" s="7" t="s">
        <v>2</v>
      </c>
      <c r="H217" s="7">
        <v>4.3111346331430003</v>
      </c>
      <c r="I217" s="7">
        <v>0.67886536685699994</v>
      </c>
    </row>
    <row r="218" spans="1:9" ht="16" customHeight="1">
      <c r="A218" s="26">
        <v>80</v>
      </c>
      <c r="B218" s="20" t="s">
        <v>157</v>
      </c>
      <c r="C218" s="21" t="s">
        <v>158</v>
      </c>
      <c r="D218" s="13">
        <v>5.9269999999999996</v>
      </c>
      <c r="E218" s="13">
        <v>6.3550000000000004</v>
      </c>
      <c r="F218" s="13">
        <v>5.0199999999999996</v>
      </c>
      <c r="G218" s="7" t="s">
        <v>2</v>
      </c>
      <c r="H218" s="7">
        <v>5.4760943489496698</v>
      </c>
      <c r="I218" s="7">
        <v>-0.45609434894967027</v>
      </c>
    </row>
    <row r="219" spans="1:9" ht="16" customHeight="1">
      <c r="A219" s="26">
        <v>241</v>
      </c>
      <c r="B219" s="20" t="s">
        <v>496</v>
      </c>
      <c r="C219" s="21" t="s">
        <v>497</v>
      </c>
      <c r="D219" s="13">
        <v>5.242</v>
      </c>
      <c r="E219" s="13">
        <v>5.8380000000000001</v>
      </c>
      <c r="F219" s="13">
        <v>5.16</v>
      </c>
      <c r="G219" s="7" t="s">
        <v>2</v>
      </c>
      <c r="H219" s="7">
        <v>5.0026568861485403</v>
      </c>
      <c r="I219" s="7">
        <v>0.15734311385145983</v>
      </c>
    </row>
    <row r="220" spans="1:9" ht="16" customHeight="1">
      <c r="A220" s="26">
        <v>64</v>
      </c>
      <c r="B220" s="20" t="s">
        <v>119</v>
      </c>
      <c r="C220" s="21" t="s">
        <v>120</v>
      </c>
      <c r="D220" s="13">
        <v>4.6189999999999998</v>
      </c>
      <c r="E220" s="13">
        <v>5.9139999999999997</v>
      </c>
      <c r="F220" s="13">
        <v>5.17</v>
      </c>
      <c r="G220" s="7" t="s">
        <v>2</v>
      </c>
      <c r="H220" s="7">
        <v>5.0194170059899204</v>
      </c>
      <c r="I220" s="7">
        <v>0.15058299401007957</v>
      </c>
    </row>
    <row r="221" spans="1:9" ht="16" customHeight="1">
      <c r="A221" s="26">
        <v>137</v>
      </c>
      <c r="B221" s="20" t="s">
        <v>261</v>
      </c>
      <c r="C221" s="21" t="s">
        <v>262</v>
      </c>
      <c r="D221" s="13">
        <v>5.2690000000000001</v>
      </c>
      <c r="E221" s="13">
        <v>5.819</v>
      </c>
      <c r="F221" s="13">
        <v>5.2</v>
      </c>
      <c r="G221" s="7" t="s">
        <v>2</v>
      </c>
      <c r="H221" s="7">
        <v>4.9915185405200297</v>
      </c>
      <c r="I221" s="7">
        <v>0.20848145947997043</v>
      </c>
    </row>
    <row r="222" spans="1:9" ht="16" customHeight="1">
      <c r="A222" s="26">
        <v>277</v>
      </c>
      <c r="B222" s="20" t="s">
        <v>563</v>
      </c>
      <c r="C222" s="21" t="s">
        <v>564</v>
      </c>
      <c r="D222" s="13">
        <v>6.0730000000000004</v>
      </c>
      <c r="E222" s="13">
        <v>4.6150000000000002</v>
      </c>
      <c r="F222" s="13">
        <v>5.23</v>
      </c>
      <c r="G222" s="7" t="s">
        <v>2</v>
      </c>
      <c r="H222" s="7">
        <v>4.5860478557749502</v>
      </c>
      <c r="I222" s="7">
        <v>0.6439521442250502</v>
      </c>
    </row>
    <row r="223" spans="1:9" ht="16" customHeight="1">
      <c r="A223" s="26">
        <v>138</v>
      </c>
      <c r="B223" s="20" t="s">
        <v>267</v>
      </c>
      <c r="C223" s="21" t="s">
        <v>268</v>
      </c>
      <c r="D223" s="13">
        <v>5.0270000000000001</v>
      </c>
      <c r="E223" s="13">
        <v>5.4210000000000003</v>
      </c>
      <c r="F223" s="13">
        <v>5.32</v>
      </c>
      <c r="G223" s="7" t="s">
        <v>2</v>
      </c>
      <c r="H223" s="7">
        <v>4.6716915185296699</v>
      </c>
      <c r="I223" s="7">
        <v>0.64830848147033038</v>
      </c>
    </row>
    <row r="224" spans="1:9" ht="16" customHeight="1">
      <c r="A224" s="26">
        <v>133</v>
      </c>
      <c r="B224" s="20" t="s">
        <v>253</v>
      </c>
      <c r="C224" s="21" t="s">
        <v>254</v>
      </c>
      <c r="D224" s="13">
        <v>16.760999999999999</v>
      </c>
      <c r="E224" s="13">
        <v>4.5309999999999997</v>
      </c>
      <c r="F224" s="13">
        <v>5.34</v>
      </c>
      <c r="G224" s="7" t="s">
        <v>2</v>
      </c>
      <c r="H224" s="7">
        <v>5.34</v>
      </c>
      <c r="I224" s="7">
        <v>0</v>
      </c>
    </row>
    <row r="225" spans="1:9" ht="16" customHeight="1">
      <c r="A225" s="26">
        <v>90</v>
      </c>
      <c r="B225" s="20" t="s">
        <v>176</v>
      </c>
      <c r="C225" s="21" t="s">
        <v>177</v>
      </c>
      <c r="D225" s="13">
        <v>6.4960000000000004</v>
      </c>
      <c r="E225" s="13">
        <v>4.8780000000000001</v>
      </c>
      <c r="F225" s="13">
        <v>5.35</v>
      </c>
      <c r="G225" s="7" t="s">
        <v>2</v>
      </c>
      <c r="H225" s="7">
        <v>4.8595254843176203</v>
      </c>
      <c r="I225" s="7">
        <v>0.49047451568237932</v>
      </c>
    </row>
    <row r="226" spans="1:9" ht="16" customHeight="1">
      <c r="A226" s="26">
        <v>72</v>
      </c>
      <c r="B226" s="20" t="s">
        <v>131</v>
      </c>
      <c r="C226" s="21" t="s">
        <v>132</v>
      </c>
      <c r="D226" s="13">
        <v>5.101</v>
      </c>
      <c r="E226" s="13">
        <v>6.5449999999999999</v>
      </c>
      <c r="F226" s="13">
        <v>5.43</v>
      </c>
      <c r="G226" s="7" t="s">
        <v>2</v>
      </c>
      <c r="H226" s="7">
        <v>5.4034823189218999</v>
      </c>
      <c r="I226" s="7">
        <v>2.651768107809982E-2</v>
      </c>
    </row>
    <row r="227" spans="1:9" ht="16" customHeight="1">
      <c r="A227" s="26">
        <v>82</v>
      </c>
      <c r="B227" s="20" t="s">
        <v>689</v>
      </c>
      <c r="C227" s="21" t="s">
        <v>690</v>
      </c>
      <c r="D227" s="13">
        <v>6.1779999999999999</v>
      </c>
      <c r="E227" s="13">
        <v>5.9960000000000004</v>
      </c>
      <c r="F227" s="13">
        <v>5.54</v>
      </c>
      <c r="G227" s="7" t="s">
        <v>2</v>
      </c>
      <c r="H227" s="7">
        <v>5.2550891457288804</v>
      </c>
      <c r="I227" s="7">
        <v>0.28491085427111962</v>
      </c>
    </row>
    <row r="228" spans="1:9" ht="16" customHeight="1">
      <c r="A228" s="26">
        <v>263</v>
      </c>
      <c r="B228" s="20" t="s">
        <v>536</v>
      </c>
      <c r="C228" s="21" t="s">
        <v>537</v>
      </c>
      <c r="D228" s="13">
        <v>4.8890000000000002</v>
      </c>
      <c r="E228" s="13">
        <v>5.9690000000000003</v>
      </c>
      <c r="F228" s="13">
        <v>5.57</v>
      </c>
      <c r="G228" s="7" t="s">
        <v>2</v>
      </c>
      <c r="H228" s="7">
        <v>5.07000443427577</v>
      </c>
      <c r="I228" s="7">
        <v>0.49999556572423032</v>
      </c>
    </row>
    <row r="229" spans="1:9" ht="16" customHeight="1">
      <c r="A229" s="26">
        <v>275</v>
      </c>
      <c r="B229" s="20" t="s">
        <v>691</v>
      </c>
      <c r="C229" s="21" t="s">
        <v>692</v>
      </c>
      <c r="D229" s="13">
        <v>4.6669999999999998</v>
      </c>
      <c r="E229" s="13">
        <v>5.5839999999999996</v>
      </c>
      <c r="F229" s="13">
        <v>5.61</v>
      </c>
      <c r="G229" s="7" t="s">
        <v>2</v>
      </c>
      <c r="H229" s="7">
        <v>4.7648693396552204</v>
      </c>
      <c r="I229" s="7">
        <v>0.8451306603447799</v>
      </c>
    </row>
    <row r="230" spans="1:9" ht="16" customHeight="1">
      <c r="A230" s="26">
        <v>246</v>
      </c>
      <c r="B230" s="20" t="s">
        <v>506</v>
      </c>
      <c r="C230" s="21" t="s">
        <v>507</v>
      </c>
      <c r="D230" s="13">
        <v>5.1520000000000001</v>
      </c>
      <c r="E230" s="13">
        <v>6.1870000000000003</v>
      </c>
      <c r="F230" s="13">
        <v>5.65</v>
      </c>
      <c r="G230" s="7" t="s">
        <v>2</v>
      </c>
      <c r="H230" s="7">
        <v>5.2088312053158496</v>
      </c>
      <c r="I230" s="7">
        <v>0.44116879468415071</v>
      </c>
    </row>
    <row r="231" spans="1:9" ht="16" customHeight="1">
      <c r="A231" s="26">
        <v>78</v>
      </c>
      <c r="B231" s="20" t="s">
        <v>626</v>
      </c>
      <c r="C231" s="21" t="s">
        <v>154</v>
      </c>
      <c r="D231" s="13">
        <v>6.3170000000000002</v>
      </c>
      <c r="E231" s="13">
        <v>7.24</v>
      </c>
      <c r="F231" s="13">
        <v>5.7</v>
      </c>
      <c r="G231" s="7" t="s">
        <v>2</v>
      </c>
      <c r="H231" s="7">
        <v>6.1868048244963196</v>
      </c>
      <c r="I231" s="7">
        <v>-0.48680482449631945</v>
      </c>
    </row>
    <row r="232" spans="1:9" ht="16" customHeight="1">
      <c r="A232" s="26">
        <v>220</v>
      </c>
      <c r="B232" s="20" t="s">
        <v>461</v>
      </c>
      <c r="C232" s="21" t="s">
        <v>462</v>
      </c>
      <c r="D232" s="13">
        <v>6.1130000000000004</v>
      </c>
      <c r="E232" s="13">
        <v>6.4139999999999997</v>
      </c>
      <c r="F232" s="13">
        <v>5.7</v>
      </c>
      <c r="G232" s="7" t="s">
        <v>2</v>
      </c>
      <c r="H232" s="7">
        <v>5.5890604323990702</v>
      </c>
      <c r="I232" s="7">
        <v>0.11093956760092993</v>
      </c>
    </row>
    <row r="233" spans="1:9" ht="16" customHeight="1">
      <c r="A233" s="26">
        <v>149</v>
      </c>
      <c r="B233" s="20" t="s">
        <v>295</v>
      </c>
      <c r="C233" s="21" t="s">
        <v>296</v>
      </c>
      <c r="D233" s="13">
        <v>7.3959999999999999</v>
      </c>
      <c r="E233" s="13">
        <v>6.0990000000000002</v>
      </c>
      <c r="F233" s="13">
        <v>5.92</v>
      </c>
      <c r="G233" s="7" t="s">
        <v>2</v>
      </c>
      <c r="H233" s="7">
        <v>5.73481925743146</v>
      </c>
      <c r="I233" s="7">
        <v>0.18518074256853989</v>
      </c>
    </row>
    <row r="234" spans="1:9" ht="16" customHeight="1">
      <c r="A234" s="26">
        <v>139</v>
      </c>
      <c r="B234" s="20" t="s">
        <v>271</v>
      </c>
      <c r="C234" s="21" t="s">
        <v>272</v>
      </c>
      <c r="D234" s="13">
        <v>6.68</v>
      </c>
      <c r="E234" s="13">
        <v>6.9240000000000004</v>
      </c>
      <c r="F234" s="13">
        <v>6</v>
      </c>
      <c r="G234" s="7" t="s">
        <v>2</v>
      </c>
      <c r="H234" s="7">
        <v>6.1300246115331101</v>
      </c>
      <c r="I234" s="7">
        <v>-0.13002461153311007</v>
      </c>
    </row>
    <row r="235" spans="1:9" ht="16" customHeight="1">
      <c r="A235" s="26">
        <v>44</v>
      </c>
      <c r="B235" s="20" t="s">
        <v>693</v>
      </c>
      <c r="C235" s="21" t="s">
        <v>694</v>
      </c>
      <c r="D235" s="13">
        <v>6.6619999999999999</v>
      </c>
      <c r="E235" s="13">
        <v>5.4219999999999997</v>
      </c>
      <c r="F235" s="13">
        <v>6.09</v>
      </c>
      <c r="G235" s="7" t="s">
        <v>2</v>
      </c>
      <c r="H235" s="7">
        <v>5.0635247518377202</v>
      </c>
      <c r="I235" s="7">
        <v>1.0264752481622796</v>
      </c>
    </row>
    <row r="236" spans="1:9" ht="16" customHeight="1">
      <c r="A236" s="26">
        <v>92</v>
      </c>
      <c r="B236" s="20" t="s">
        <v>178</v>
      </c>
      <c r="C236" s="21" t="s">
        <v>179</v>
      </c>
      <c r="D236" s="13">
        <v>6.49</v>
      </c>
      <c r="E236" s="13">
        <v>6.6619999999999999</v>
      </c>
      <c r="F236" s="13">
        <v>6.15</v>
      </c>
      <c r="G236" s="7" t="s">
        <v>2</v>
      </c>
      <c r="H236" s="7">
        <v>5.9236573896006197</v>
      </c>
      <c r="I236" s="7">
        <v>0.22634261039938064</v>
      </c>
    </row>
    <row r="237" spans="1:9" ht="16" customHeight="1">
      <c r="A237" s="26">
        <v>120</v>
      </c>
      <c r="B237" s="20" t="s">
        <v>231</v>
      </c>
      <c r="C237" s="21" t="s">
        <v>232</v>
      </c>
      <c r="D237" s="13">
        <v>6.68</v>
      </c>
      <c r="E237" s="13">
        <v>6.4470000000000001</v>
      </c>
      <c r="F237" s="13">
        <v>6.26</v>
      </c>
      <c r="G237" s="7" t="s">
        <v>2</v>
      </c>
      <c r="H237" s="7">
        <v>5.81085497663019</v>
      </c>
      <c r="I237" s="7">
        <v>0.44914502336980977</v>
      </c>
    </row>
    <row r="238" spans="1:9" ht="16" customHeight="1">
      <c r="A238" s="26">
        <v>174</v>
      </c>
      <c r="B238" s="20" t="s">
        <v>345</v>
      </c>
      <c r="C238" s="21" t="s">
        <v>346</v>
      </c>
      <c r="D238" s="13">
        <v>6.5439999999999996</v>
      </c>
      <c r="E238" s="13">
        <v>7.0510000000000002</v>
      </c>
      <c r="F238" s="13">
        <v>6.63</v>
      </c>
      <c r="G238" s="7" t="s">
        <v>2</v>
      </c>
      <c r="H238" s="7">
        <v>6.1614639084763203</v>
      </c>
      <c r="I238" s="7">
        <v>0.46853609152367959</v>
      </c>
    </row>
    <row r="239" spans="1:9" ht="16" customHeight="1">
      <c r="A239" s="26">
        <v>156</v>
      </c>
      <c r="B239" s="20" t="s">
        <v>306</v>
      </c>
      <c r="C239" s="21" t="s">
        <v>307</v>
      </c>
      <c r="D239" s="13">
        <v>6.5439999999999996</v>
      </c>
      <c r="E239" s="13">
        <v>7</v>
      </c>
      <c r="F239" s="13">
        <v>7.2</v>
      </c>
      <c r="G239" s="7" t="s">
        <v>2</v>
      </c>
      <c r="H239" s="7">
        <v>6.1399850219559999</v>
      </c>
      <c r="I239" s="7">
        <v>1.0600149780440002</v>
      </c>
    </row>
    <row r="240" spans="1:9" ht="16" customHeight="1">
      <c r="A240" s="26">
        <v>200</v>
      </c>
      <c r="B240" s="20" t="s">
        <v>421</v>
      </c>
      <c r="C240" s="21" t="s">
        <v>422</v>
      </c>
      <c r="D240" s="13">
        <v>0.71199999999999997</v>
      </c>
      <c r="E240" s="13">
        <v>-1.7689999999999999</v>
      </c>
      <c r="F240" s="13">
        <v>-0.99</v>
      </c>
      <c r="G240" s="7" t="s">
        <v>3</v>
      </c>
      <c r="H240" s="7">
        <v>-0.36129031724829502</v>
      </c>
      <c r="I240" s="7">
        <v>-0.62870968275170491</v>
      </c>
    </row>
    <row r="241" spans="1:9" ht="16" customHeight="1">
      <c r="A241" s="26">
        <v>176</v>
      </c>
      <c r="B241" s="20" t="s">
        <v>353</v>
      </c>
      <c r="C241" s="21" t="s">
        <v>354</v>
      </c>
      <c r="D241" s="13">
        <v>-0.54800000000000004</v>
      </c>
      <c r="E241" s="13">
        <v>-0.92</v>
      </c>
      <c r="F241" s="13">
        <v>-0.16</v>
      </c>
      <c r="G241" s="7" t="s">
        <v>3</v>
      </c>
      <c r="H241" s="7">
        <v>-7.4093948489462297E-2</v>
      </c>
      <c r="I241" s="7">
        <v>-8.5906051510537706E-2</v>
      </c>
    </row>
    <row r="242" spans="1:9" ht="16" customHeight="1">
      <c r="A242" s="26">
        <v>267</v>
      </c>
      <c r="B242" s="20" t="s">
        <v>627</v>
      </c>
      <c r="C242" s="21" t="s">
        <v>544</v>
      </c>
      <c r="D242" s="13">
        <v>0.78800000000000003</v>
      </c>
      <c r="E242" s="13">
        <v>0.67500000000000004</v>
      </c>
      <c r="F242" s="13">
        <v>0.05</v>
      </c>
      <c r="G242" s="7" t="s">
        <v>3</v>
      </c>
      <c r="H242" s="7">
        <v>0.67520555695322604</v>
      </c>
      <c r="I242" s="7">
        <v>-0.62520555695322599</v>
      </c>
    </row>
    <row r="243" spans="1:9" ht="16" customHeight="1">
      <c r="A243" s="26">
        <v>225</v>
      </c>
      <c r="B243" s="20" t="s">
        <v>597</v>
      </c>
      <c r="C243" s="21" t="s">
        <v>470</v>
      </c>
      <c r="D243" s="13">
        <v>-0.92900000000000005</v>
      </c>
      <c r="E243" s="13">
        <v>-0.03</v>
      </c>
      <c r="F243" s="13">
        <v>0.21</v>
      </c>
      <c r="G243" s="7" t="s">
        <v>3</v>
      </c>
      <c r="H243" s="7">
        <v>1.55081997789844E-2</v>
      </c>
      <c r="I243" s="7">
        <v>0.19449180022101559</v>
      </c>
    </row>
    <row r="244" spans="1:9" ht="16" customHeight="1">
      <c r="A244" s="26">
        <v>50</v>
      </c>
      <c r="B244" s="20" t="s">
        <v>92</v>
      </c>
      <c r="C244" s="21" t="s">
        <v>93</v>
      </c>
      <c r="D244" s="13">
        <v>1.097</v>
      </c>
      <c r="E244" s="13">
        <v>0.33400000000000002</v>
      </c>
      <c r="F244" s="13">
        <v>0.31</v>
      </c>
      <c r="G244" s="7" t="s">
        <v>3</v>
      </c>
      <c r="H244" s="7">
        <v>0.62176912031112697</v>
      </c>
      <c r="I244" s="7">
        <v>-0.31176912031112697</v>
      </c>
    </row>
    <row r="245" spans="1:9" ht="16" customHeight="1">
      <c r="A245" s="26">
        <v>190</v>
      </c>
      <c r="B245" s="20" t="s">
        <v>393</v>
      </c>
      <c r="C245" s="21" t="s">
        <v>394</v>
      </c>
      <c r="D245" s="13">
        <v>0.372</v>
      </c>
      <c r="E245" s="13">
        <v>1.71</v>
      </c>
      <c r="F245" s="13">
        <v>0.45</v>
      </c>
      <c r="G245" s="7" t="s">
        <v>3</v>
      </c>
      <c r="H245" s="7">
        <v>1.3781679921496</v>
      </c>
      <c r="I245" s="7">
        <v>-0.9281679921496</v>
      </c>
    </row>
    <row r="246" spans="1:9" ht="16" customHeight="1">
      <c r="A246" s="26">
        <v>253</v>
      </c>
      <c r="B246" s="20" t="s">
        <v>641</v>
      </c>
      <c r="C246" s="21" t="s">
        <v>642</v>
      </c>
      <c r="D246" s="13">
        <v>2.4159999999999999</v>
      </c>
      <c r="E246" s="13">
        <v>0.80700000000000005</v>
      </c>
      <c r="F246" s="13">
        <v>0.62</v>
      </c>
      <c r="G246" s="7" t="s">
        <v>3</v>
      </c>
      <c r="H246" s="7">
        <v>1.2802573543032201</v>
      </c>
      <c r="I246" s="7">
        <v>-0.66025735430322008</v>
      </c>
    </row>
    <row r="247" spans="1:9" ht="16" customHeight="1">
      <c r="A247" s="26">
        <v>5</v>
      </c>
      <c r="B247" s="20" t="s">
        <v>601</v>
      </c>
      <c r="C247" s="21" t="s">
        <v>13</v>
      </c>
      <c r="D247" s="13">
        <v>0.83799999999999997</v>
      </c>
      <c r="E247" s="13">
        <v>1.0489999999999999</v>
      </c>
      <c r="F247" s="13">
        <v>0.75</v>
      </c>
      <c r="G247" s="7" t="s">
        <v>3</v>
      </c>
      <c r="H247" s="7">
        <v>0.93104342292819697</v>
      </c>
      <c r="I247" s="7">
        <v>-0.18104342292819697</v>
      </c>
    </row>
    <row r="248" spans="1:9" ht="16" customHeight="1">
      <c r="A248" s="26">
        <v>244</v>
      </c>
      <c r="B248" s="20" t="s">
        <v>649</v>
      </c>
      <c r="C248" s="21" t="s">
        <v>650</v>
      </c>
      <c r="D248" s="13">
        <v>3.24</v>
      </c>
      <c r="E248" s="13">
        <v>0.91</v>
      </c>
      <c r="F248" s="13">
        <v>0.88</v>
      </c>
      <c r="G248" s="7" t="s">
        <v>3</v>
      </c>
      <c r="H248" s="7">
        <v>1.46501189821833</v>
      </c>
      <c r="I248" s="7">
        <v>-0.58501189821833</v>
      </c>
    </row>
    <row r="249" spans="1:9" ht="16" customHeight="1">
      <c r="A249" s="26">
        <v>107</v>
      </c>
      <c r="B249" s="20" t="s">
        <v>599</v>
      </c>
      <c r="C249" s="21" t="s">
        <v>209</v>
      </c>
      <c r="D249" s="13">
        <v>8.1000000000000003E-2</v>
      </c>
      <c r="E249" s="13">
        <v>1.5029999999999999</v>
      </c>
      <c r="F249" s="13">
        <v>1</v>
      </c>
      <c r="G249" s="7" t="s">
        <v>3</v>
      </c>
      <c r="H249" s="7">
        <v>1.00974300251479</v>
      </c>
      <c r="I249" s="7">
        <v>-9.743002514789989E-3</v>
      </c>
    </row>
    <row r="250" spans="1:9" ht="16" customHeight="1">
      <c r="A250" s="26">
        <v>213</v>
      </c>
      <c r="B250" s="20" t="s">
        <v>447</v>
      </c>
      <c r="C250" s="21" t="s">
        <v>448</v>
      </c>
      <c r="D250" s="13">
        <v>3.1219999999999999</v>
      </c>
      <c r="E250" s="13">
        <v>0.94699999999999995</v>
      </c>
      <c r="F250" s="13">
        <v>1.1000000000000001</v>
      </c>
      <c r="G250" s="7" t="s">
        <v>3</v>
      </c>
      <c r="H250" s="7">
        <v>1.4671600048160001</v>
      </c>
      <c r="I250" s="7">
        <v>-0.36716000481599997</v>
      </c>
    </row>
    <row r="251" spans="1:9" ht="16" customHeight="1">
      <c r="A251" s="26">
        <v>231</v>
      </c>
      <c r="B251" s="20" t="s">
        <v>651</v>
      </c>
      <c r="C251" s="21" t="s">
        <v>652</v>
      </c>
      <c r="D251" s="13">
        <v>1.5209999999999999</v>
      </c>
      <c r="E251" s="13">
        <v>0.94299999999999995</v>
      </c>
      <c r="F251" s="13">
        <v>1.1599999999999999</v>
      </c>
      <c r="G251" s="7" t="s">
        <v>3</v>
      </c>
      <c r="H251" s="7">
        <v>1.15268815747377</v>
      </c>
      <c r="I251" s="7">
        <v>7.3118425262299613E-3</v>
      </c>
    </row>
    <row r="252" spans="1:9" ht="16" customHeight="1">
      <c r="A252" s="26">
        <v>58</v>
      </c>
      <c r="B252" s="20" t="s">
        <v>105</v>
      </c>
      <c r="C252" s="21" t="s">
        <v>106</v>
      </c>
      <c r="D252" s="13">
        <v>-0.66100000000000003</v>
      </c>
      <c r="E252" s="13">
        <v>2.097</v>
      </c>
      <c r="F252" s="13">
        <v>1.25</v>
      </c>
      <c r="G252" s="7" t="s">
        <v>3</v>
      </c>
      <c r="H252" s="7">
        <v>1.2245785204416499</v>
      </c>
      <c r="I252" s="7">
        <v>2.5421479558350057E-2</v>
      </c>
    </row>
    <row r="253" spans="1:9" ht="16" customHeight="1">
      <c r="A253" s="26">
        <v>214</v>
      </c>
      <c r="B253" s="20" t="s">
        <v>449</v>
      </c>
      <c r="C253" s="21" t="s">
        <v>450</v>
      </c>
      <c r="D253" s="13">
        <v>1.3</v>
      </c>
      <c r="E253" s="13">
        <v>1.365</v>
      </c>
      <c r="F253" s="13">
        <v>1.32</v>
      </c>
      <c r="G253" s="7" t="s">
        <v>3</v>
      </c>
      <c r="H253" s="7">
        <v>1.3684865899914</v>
      </c>
      <c r="I253" s="7">
        <v>-4.8486589991399986E-2</v>
      </c>
    </row>
    <row r="254" spans="1:9" ht="16" customHeight="1">
      <c r="A254" s="26">
        <v>97</v>
      </c>
      <c r="B254" s="20" t="s">
        <v>188</v>
      </c>
      <c r="C254" s="21" t="s">
        <v>189</v>
      </c>
      <c r="D254" s="13">
        <v>2.8650000000000002</v>
      </c>
      <c r="E254" s="13">
        <v>1.4430000000000001</v>
      </c>
      <c r="F254" s="13">
        <v>1.41</v>
      </c>
      <c r="G254" s="7" t="s">
        <v>3</v>
      </c>
      <c r="H254" s="7">
        <v>1.65047681425438</v>
      </c>
      <c r="I254" s="7">
        <v>-0.24047681425438006</v>
      </c>
    </row>
    <row r="255" spans="1:9" ht="16" customHeight="1">
      <c r="A255" s="26">
        <v>189</v>
      </c>
      <c r="B255" s="20" t="s">
        <v>390</v>
      </c>
      <c r="C255" s="21" t="s">
        <v>391</v>
      </c>
      <c r="D255" s="13">
        <v>3.1640000000000001</v>
      </c>
      <c r="E255" s="13">
        <v>1.2649999999999999</v>
      </c>
      <c r="F255" s="13">
        <v>1.45</v>
      </c>
      <c r="G255" s="7" t="s">
        <v>3</v>
      </c>
      <c r="H255" s="7">
        <v>1.6249254330954099</v>
      </c>
      <c r="I255" s="7">
        <v>-0.17492543309540998</v>
      </c>
    </row>
    <row r="256" spans="1:9" ht="16" customHeight="1">
      <c r="A256" s="26">
        <v>91</v>
      </c>
      <c r="B256" s="20" t="s">
        <v>655</v>
      </c>
      <c r="C256" s="21" t="s">
        <v>656</v>
      </c>
      <c r="D256" s="13">
        <v>3.1190000000000002</v>
      </c>
      <c r="E256" s="13">
        <v>1.3859999999999999</v>
      </c>
      <c r="F256" s="13">
        <v>1.5</v>
      </c>
      <c r="G256" s="7" t="s">
        <v>3</v>
      </c>
      <c r="H256" s="7">
        <v>1.6661377278054399</v>
      </c>
      <c r="I256" s="7">
        <v>-0.16613772780543989</v>
      </c>
    </row>
    <row r="257" spans="1:9" ht="16" customHeight="1">
      <c r="A257" s="26">
        <v>106</v>
      </c>
      <c r="B257" s="20" t="s">
        <v>207</v>
      </c>
      <c r="C257" s="21" t="s">
        <v>208</v>
      </c>
      <c r="D257" s="13">
        <v>2.972</v>
      </c>
      <c r="E257" s="13">
        <v>1.236</v>
      </c>
      <c r="F257" s="13">
        <v>1.63</v>
      </c>
      <c r="G257" s="7" t="s">
        <v>3</v>
      </c>
      <c r="H257" s="7">
        <v>1.5833068496559799</v>
      </c>
      <c r="I257" s="7">
        <v>4.6693150344019996E-2</v>
      </c>
    </row>
    <row r="258" spans="1:9" ht="16" customHeight="1">
      <c r="A258" s="26">
        <v>74</v>
      </c>
      <c r="B258" s="20" t="s">
        <v>138</v>
      </c>
      <c r="C258" s="21" t="s">
        <v>139</v>
      </c>
      <c r="D258" s="13">
        <v>1.899</v>
      </c>
      <c r="E258" s="13">
        <v>1.2729999999999999</v>
      </c>
      <c r="F258" s="13">
        <v>1.65</v>
      </c>
      <c r="G258" s="7" t="s">
        <v>3</v>
      </c>
      <c r="H258" s="7">
        <v>1.4521776713744401</v>
      </c>
      <c r="I258" s="7">
        <v>0.19782232862555982</v>
      </c>
    </row>
    <row r="259" spans="1:9" ht="16" customHeight="1">
      <c r="A259" s="26">
        <v>256</v>
      </c>
      <c r="B259" s="20" t="s">
        <v>522</v>
      </c>
      <c r="C259" s="21" t="s">
        <v>523</v>
      </c>
      <c r="D259" s="13">
        <v>3.3420000000000001</v>
      </c>
      <c r="E259" s="13">
        <v>2.0289999999999999</v>
      </c>
      <c r="F259" s="13">
        <v>1.73</v>
      </c>
      <c r="G259" s="7" t="s">
        <v>3</v>
      </c>
      <c r="H259" s="7">
        <v>1.99086942276379</v>
      </c>
      <c r="I259" s="7">
        <v>-0.26086942276378999</v>
      </c>
    </row>
    <row r="260" spans="1:9" ht="16" customHeight="1">
      <c r="A260" s="26">
        <v>160</v>
      </c>
      <c r="B260" s="20" t="s">
        <v>606</v>
      </c>
      <c r="C260" s="21" t="s">
        <v>311</v>
      </c>
      <c r="D260" s="13">
        <v>3.6629999999999998</v>
      </c>
      <c r="E260" s="13">
        <v>2.218</v>
      </c>
      <c r="F260" s="13">
        <v>1.79</v>
      </c>
      <c r="G260" s="7" t="s">
        <v>3</v>
      </c>
      <c r="H260" s="7">
        <v>2.1789385249322399</v>
      </c>
      <c r="I260" s="7">
        <v>-0.3889385249322399</v>
      </c>
    </row>
    <row r="261" spans="1:9" ht="16" customHeight="1">
      <c r="A261" s="26">
        <v>188</v>
      </c>
      <c r="B261" s="20" t="s">
        <v>707</v>
      </c>
      <c r="C261" s="21" t="s">
        <v>661</v>
      </c>
      <c r="D261" s="13">
        <v>1.3720000000000001</v>
      </c>
      <c r="E261" s="13">
        <v>1.569</v>
      </c>
      <c r="F261" s="13">
        <v>1.86</v>
      </c>
      <c r="G261" s="7" t="s">
        <v>3</v>
      </c>
      <c r="H261" s="7">
        <v>1.5288222705799499</v>
      </c>
      <c r="I261" s="7">
        <v>0.33117772942005019</v>
      </c>
    </row>
    <row r="262" spans="1:9" ht="16" customHeight="1">
      <c r="A262" s="26">
        <v>237</v>
      </c>
      <c r="B262" s="20" t="s">
        <v>609</v>
      </c>
      <c r="C262" s="21" t="s">
        <v>489</v>
      </c>
      <c r="D262" s="13">
        <v>2.8570000000000002</v>
      </c>
      <c r="E262" s="13">
        <v>2.4580000000000002</v>
      </c>
      <c r="F262" s="13">
        <v>1.91</v>
      </c>
      <c r="G262" s="7" t="s">
        <v>3</v>
      </c>
      <c r="H262" s="7">
        <v>2.17878837128784</v>
      </c>
      <c r="I262" s="7">
        <v>-0.26878837128784006</v>
      </c>
    </row>
    <row r="263" spans="1:9" ht="16" customHeight="1">
      <c r="A263" s="26">
        <v>265</v>
      </c>
      <c r="B263" s="20" t="s">
        <v>540</v>
      </c>
      <c r="C263" s="21" t="s">
        <v>541</v>
      </c>
      <c r="D263" s="13">
        <v>2.2360000000000002</v>
      </c>
      <c r="E263" s="13">
        <v>1.958</v>
      </c>
      <c r="F263" s="13">
        <v>1.95</v>
      </c>
      <c r="G263" s="7" t="s">
        <v>3</v>
      </c>
      <c r="H263" s="7">
        <v>1.8147255959306501</v>
      </c>
      <c r="I263" s="7">
        <v>0.13527440406934987</v>
      </c>
    </row>
    <row r="264" spans="1:9" ht="16" customHeight="1">
      <c r="A264" s="26">
        <v>23</v>
      </c>
      <c r="B264" s="20" t="s">
        <v>36</v>
      </c>
      <c r="C264" s="21" t="s">
        <v>37</v>
      </c>
      <c r="D264" s="13">
        <v>2.6619999999999999</v>
      </c>
      <c r="E264" s="13">
        <v>1.7629999999999999</v>
      </c>
      <c r="F264" s="13">
        <v>1.99</v>
      </c>
      <c r="G264" s="7" t="s">
        <v>3</v>
      </c>
      <c r="H264" s="7">
        <v>1.75211617255398</v>
      </c>
      <c r="I264" s="7">
        <v>0.23788382744601999</v>
      </c>
    </row>
    <row r="265" spans="1:9" ht="16" customHeight="1">
      <c r="A265" s="26">
        <v>271</v>
      </c>
      <c r="B265" s="20" t="s">
        <v>549</v>
      </c>
      <c r="C265" s="21" t="s">
        <v>550</v>
      </c>
      <c r="D265" s="13">
        <v>4.5170000000000003</v>
      </c>
      <c r="E265" s="13">
        <v>1.8129999999999999</v>
      </c>
      <c r="F265" s="13">
        <v>2.0499999999999998</v>
      </c>
      <c r="G265" s="7" t="s">
        <v>3</v>
      </c>
      <c r="H265" s="7">
        <v>2.26006466908655</v>
      </c>
      <c r="I265" s="7">
        <v>-0.21006466908655019</v>
      </c>
    </row>
    <row r="266" spans="1:9" ht="16" customHeight="1">
      <c r="A266" s="26">
        <v>205</v>
      </c>
      <c r="B266" s="20" t="s">
        <v>432</v>
      </c>
      <c r="C266" s="21" t="s">
        <v>433</v>
      </c>
      <c r="D266" s="13">
        <v>1.7769999999999999</v>
      </c>
      <c r="E266" s="13">
        <v>2.363</v>
      </c>
      <c r="F266" s="13">
        <v>2.08</v>
      </c>
      <c r="G266" s="7" t="s">
        <v>3</v>
      </c>
      <c r="H266" s="7">
        <v>2.0781486874059598</v>
      </c>
      <c r="I266" s="7">
        <v>1.8513125940402553E-3</v>
      </c>
    </row>
    <row r="267" spans="1:9" ht="16" customHeight="1">
      <c r="A267" s="26">
        <v>48</v>
      </c>
      <c r="B267" s="20" t="s">
        <v>86</v>
      </c>
      <c r="C267" s="21" t="s">
        <v>87</v>
      </c>
      <c r="D267" s="13">
        <v>3.93</v>
      </c>
      <c r="E267" s="13">
        <v>1.8560000000000001</v>
      </c>
      <c r="F267" s="13">
        <v>2.21</v>
      </c>
      <c r="G267" s="7" t="s">
        <v>3</v>
      </c>
      <c r="H267" s="7">
        <v>2.06973944111978</v>
      </c>
      <c r="I267" s="7">
        <v>0.14026055888021993</v>
      </c>
    </row>
    <row r="268" spans="1:9" ht="16" customHeight="1">
      <c r="A268" s="26">
        <v>249</v>
      </c>
      <c r="B268" s="20" t="s">
        <v>611</v>
      </c>
      <c r="C268" s="21" t="s">
        <v>513</v>
      </c>
      <c r="D268" s="13">
        <v>4.5019999999999998</v>
      </c>
      <c r="E268" s="13">
        <v>2.1</v>
      </c>
      <c r="F268" s="13">
        <v>2.31</v>
      </c>
      <c r="G268" s="7" t="s">
        <v>3</v>
      </c>
      <c r="H268" s="7">
        <v>2.3638835362952899</v>
      </c>
      <c r="I268" s="7">
        <v>-5.3883536295289858E-2</v>
      </c>
    </row>
    <row r="269" spans="1:9" ht="16" customHeight="1">
      <c r="A269" s="26">
        <v>281</v>
      </c>
      <c r="B269" s="20" t="s">
        <v>571</v>
      </c>
      <c r="C269" s="21" t="s">
        <v>572</v>
      </c>
      <c r="D269" s="13">
        <v>4.8440000000000003</v>
      </c>
      <c r="E269" s="13">
        <v>3.5249999999999999</v>
      </c>
      <c r="F269" s="13">
        <v>2.37</v>
      </c>
      <c r="G269" s="7" t="s">
        <v>3</v>
      </c>
      <c r="H269" s="7">
        <v>3.1242931949953499</v>
      </c>
      <c r="I269" s="7">
        <v>-0.75429319499534975</v>
      </c>
    </row>
    <row r="270" spans="1:9" ht="16" customHeight="1">
      <c r="A270" s="26">
        <v>163</v>
      </c>
      <c r="B270" s="20" t="s">
        <v>314</v>
      </c>
      <c r="C270" s="21" t="s">
        <v>315</v>
      </c>
      <c r="D270" s="13">
        <v>6.3819999999999997</v>
      </c>
      <c r="E270" s="13">
        <v>2.637</v>
      </c>
      <c r="F270" s="13">
        <v>2.46</v>
      </c>
      <c r="G270" s="7" t="s">
        <v>3</v>
      </c>
      <c r="H270" s="7">
        <v>2.8748733099693702</v>
      </c>
      <c r="I270" s="7">
        <v>-0.41487330996937022</v>
      </c>
    </row>
    <row r="271" spans="1:9" ht="16" customHeight="1">
      <c r="A271" s="26">
        <v>103</v>
      </c>
      <c r="B271" s="20" t="s">
        <v>202</v>
      </c>
      <c r="C271" s="21" t="s">
        <v>203</v>
      </c>
      <c r="D271" s="13">
        <v>4.6660000000000004</v>
      </c>
      <c r="E271" s="13">
        <v>2.722</v>
      </c>
      <c r="F271" s="13">
        <v>2.5299999999999998</v>
      </c>
      <c r="G271" s="7" t="s">
        <v>3</v>
      </c>
      <c r="H271" s="7">
        <v>2.62508109165447</v>
      </c>
      <c r="I271" s="7">
        <v>-9.5081091654470207E-2</v>
      </c>
    </row>
    <row r="272" spans="1:9" ht="16" customHeight="1">
      <c r="A272" s="26">
        <v>3</v>
      </c>
      <c r="B272" s="20" t="s">
        <v>616</v>
      </c>
      <c r="C272" s="24">
        <v>876403</v>
      </c>
      <c r="D272" s="13">
        <v>2.863</v>
      </c>
      <c r="E272" s="13">
        <v>3.33</v>
      </c>
      <c r="F272" s="13">
        <v>2.58</v>
      </c>
      <c r="G272" s="7" t="s">
        <v>3</v>
      </c>
      <c r="H272" s="7">
        <v>2.7182396370184301</v>
      </c>
      <c r="I272" s="7">
        <v>-0.13823963701843001</v>
      </c>
    </row>
    <row r="273" spans="1:9" ht="16" customHeight="1">
      <c r="A273" s="26">
        <v>227</v>
      </c>
      <c r="B273" s="20" t="s">
        <v>665</v>
      </c>
      <c r="C273" s="21" t="s">
        <v>666</v>
      </c>
      <c r="D273" s="13">
        <v>4.415</v>
      </c>
      <c r="E273" s="13">
        <v>2.242</v>
      </c>
      <c r="F273" s="13">
        <v>2.63</v>
      </c>
      <c r="G273" s="7" t="s">
        <v>3</v>
      </c>
      <c r="H273" s="7">
        <v>2.3947220858998399</v>
      </c>
      <c r="I273" s="7">
        <v>0.23527791410015997</v>
      </c>
    </row>
    <row r="274" spans="1:9" ht="16" customHeight="1">
      <c r="A274" s="26">
        <v>145</v>
      </c>
      <c r="B274" s="20" t="s">
        <v>287</v>
      </c>
      <c r="C274" s="21" t="s">
        <v>288</v>
      </c>
      <c r="D274" s="13">
        <v>4.5650000000000004</v>
      </c>
      <c r="E274" s="13">
        <v>2.98</v>
      </c>
      <c r="F274" s="13">
        <v>2.68</v>
      </c>
      <c r="G274" s="7" t="s">
        <v>3</v>
      </c>
      <c r="H274" s="7">
        <v>2.7212168249397899</v>
      </c>
      <c r="I274" s="7">
        <v>-4.1216824939789731E-2</v>
      </c>
    </row>
    <row r="275" spans="1:9" ht="16" customHeight="1">
      <c r="A275" s="26">
        <v>8</v>
      </c>
      <c r="B275" s="20" t="s">
        <v>17</v>
      </c>
      <c r="C275" s="21" t="s">
        <v>18</v>
      </c>
      <c r="D275" s="13">
        <v>3.7320000000000002</v>
      </c>
      <c r="E275" s="13">
        <v>2.2759999999999998</v>
      </c>
      <c r="F275" s="13">
        <v>2.72</v>
      </c>
      <c r="G275" s="7" t="s">
        <v>3</v>
      </c>
      <c r="H275" s="7">
        <v>2.23039471650215</v>
      </c>
      <c r="I275" s="7">
        <v>0.48960528349785015</v>
      </c>
    </row>
    <row r="276" spans="1:9" ht="16" customHeight="1">
      <c r="A276" s="26">
        <v>10</v>
      </c>
      <c r="B276" s="20" t="s">
        <v>20</v>
      </c>
      <c r="C276" s="21" t="s">
        <v>21</v>
      </c>
      <c r="D276" s="13">
        <v>4.1210000000000004</v>
      </c>
      <c r="E276" s="13">
        <v>2.4460000000000002</v>
      </c>
      <c r="F276" s="13">
        <v>2.78</v>
      </c>
      <c r="G276" s="7" t="s">
        <v>3</v>
      </c>
      <c r="H276" s="7">
        <v>2.4148809648801901</v>
      </c>
      <c r="I276" s="7">
        <v>0.3651190351198097</v>
      </c>
    </row>
    <row r="277" spans="1:9" ht="16" customHeight="1">
      <c r="A277" s="26">
        <v>46</v>
      </c>
      <c r="B277" s="20" t="s">
        <v>708</v>
      </c>
      <c r="C277" s="21" t="s">
        <v>83</v>
      </c>
      <c r="D277" s="13">
        <v>3.907</v>
      </c>
      <c r="E277" s="13">
        <v>3.613</v>
      </c>
      <c r="F277" s="13">
        <v>2.82</v>
      </c>
      <c r="G277" s="7" t="s">
        <v>3</v>
      </c>
      <c r="H277" s="7">
        <v>3.0226731360281098</v>
      </c>
      <c r="I277" s="7">
        <v>-0.20267313602810999</v>
      </c>
    </row>
    <row r="278" spans="1:9" ht="16" customHeight="1">
      <c r="A278" s="26">
        <v>125</v>
      </c>
      <c r="B278" s="20" t="s">
        <v>238</v>
      </c>
      <c r="C278" s="21" t="s">
        <v>239</v>
      </c>
      <c r="D278" s="13">
        <v>4.4169999999999998</v>
      </c>
      <c r="E278" s="13">
        <v>3.7530000000000001</v>
      </c>
      <c r="F278" s="13">
        <v>2.91</v>
      </c>
      <c r="G278" s="7" t="s">
        <v>3</v>
      </c>
      <c r="H278" s="7">
        <v>3.2445952191148999</v>
      </c>
      <c r="I278" s="7">
        <v>-0.33459521911489976</v>
      </c>
    </row>
    <row r="279" spans="1:9" ht="16" customHeight="1">
      <c r="A279" s="26">
        <v>289</v>
      </c>
      <c r="B279" s="20" t="s">
        <v>583</v>
      </c>
      <c r="C279" s="21" t="s">
        <v>584</v>
      </c>
      <c r="D279" s="13">
        <v>4.9790000000000001</v>
      </c>
      <c r="E279" s="13">
        <v>3.1080000000000001</v>
      </c>
      <c r="F279" s="13">
        <v>2.94</v>
      </c>
      <c r="G279" s="7" t="s">
        <v>3</v>
      </c>
      <c r="H279" s="7">
        <v>2.8520777908635</v>
      </c>
      <c r="I279" s="7">
        <v>8.7922209136499951E-2</v>
      </c>
    </row>
    <row r="280" spans="1:9" ht="16" customHeight="1">
      <c r="A280" s="26">
        <v>181</v>
      </c>
      <c r="B280" s="20" t="s">
        <v>671</v>
      </c>
      <c r="C280" s="21" t="s">
        <v>672</v>
      </c>
      <c r="D280" s="13">
        <v>2.7440000000000002</v>
      </c>
      <c r="E280" s="13">
        <v>4.0739999999999998</v>
      </c>
      <c r="F280" s="13">
        <v>3.03</v>
      </c>
      <c r="G280" s="7" t="s">
        <v>3</v>
      </c>
      <c r="H280" s="7">
        <v>3.1152493020967098</v>
      </c>
      <c r="I280" s="7">
        <v>-8.524930209671E-2</v>
      </c>
    </row>
    <row r="281" spans="1:9" ht="16" customHeight="1">
      <c r="A281" s="26">
        <v>203</v>
      </c>
      <c r="B281" s="20" t="s">
        <v>428</v>
      </c>
      <c r="C281" s="21" t="s">
        <v>429</v>
      </c>
      <c r="D281" s="13">
        <v>2.5760000000000001</v>
      </c>
      <c r="E281" s="13">
        <v>3.3</v>
      </c>
      <c r="F281" s="13">
        <v>3.13</v>
      </c>
      <c r="G281" s="7" t="s">
        <v>3</v>
      </c>
      <c r="H281" s="7">
        <v>2.6791857772662202</v>
      </c>
      <c r="I281" s="7">
        <v>0.45081422273377969</v>
      </c>
    </row>
    <row r="282" spans="1:9" ht="16" customHeight="1">
      <c r="A282" s="26">
        <v>41</v>
      </c>
      <c r="B282" s="20" t="s">
        <v>74</v>
      </c>
      <c r="C282" s="21" t="s">
        <v>75</v>
      </c>
      <c r="D282" s="13">
        <v>2.125</v>
      </c>
      <c r="E282" s="13">
        <v>2.9980000000000002</v>
      </c>
      <c r="F282" s="13">
        <v>3.31</v>
      </c>
      <c r="G282" s="7" t="s">
        <v>3</v>
      </c>
      <c r="H282" s="7">
        <v>2.5031047905363999</v>
      </c>
      <c r="I282" s="7">
        <v>0.80689520946360016</v>
      </c>
    </row>
    <row r="283" spans="1:9" ht="16" customHeight="1">
      <c r="A283" s="26">
        <v>94</v>
      </c>
      <c r="B283" s="20" t="s">
        <v>182</v>
      </c>
      <c r="C283" s="21" t="s">
        <v>183</v>
      </c>
      <c r="D283" s="13">
        <v>3.968</v>
      </c>
      <c r="E283" s="13">
        <v>5.766</v>
      </c>
      <c r="F283" s="13">
        <v>3.52</v>
      </c>
      <c r="G283" s="7" t="s">
        <v>3</v>
      </c>
      <c r="H283" s="7">
        <v>4.7995984661072404</v>
      </c>
      <c r="I283" s="7">
        <v>-1.2795984661072404</v>
      </c>
    </row>
    <row r="284" spans="1:9" ht="16" customHeight="1">
      <c r="A284" s="26">
        <v>219</v>
      </c>
      <c r="B284" s="20" t="s">
        <v>457</v>
      </c>
      <c r="C284" s="21" t="s">
        <v>458</v>
      </c>
      <c r="D284" s="13">
        <v>4.6589999999999998</v>
      </c>
      <c r="E284" s="13">
        <v>2.2949999999999999</v>
      </c>
      <c r="F284" s="13">
        <v>3.65</v>
      </c>
      <c r="G284" s="7" t="s">
        <v>3</v>
      </c>
      <c r="H284" s="7">
        <v>2.4724335205222001</v>
      </c>
      <c r="I284" s="7">
        <v>1.1775664794777998</v>
      </c>
    </row>
    <row r="285" spans="1:9" ht="16" customHeight="1">
      <c r="A285" s="26">
        <v>6</v>
      </c>
      <c r="B285" s="20" t="s">
        <v>709</v>
      </c>
      <c r="C285" s="21" t="s">
        <v>678</v>
      </c>
      <c r="D285" s="13">
        <v>1.419</v>
      </c>
      <c r="E285" s="13">
        <v>3.3719999999999999</v>
      </c>
      <c r="F285" s="13">
        <v>3.76</v>
      </c>
      <c r="G285" s="7" t="s">
        <v>3</v>
      </c>
      <c r="H285" s="7">
        <v>2.6364983725732798</v>
      </c>
      <c r="I285" s="7">
        <v>1.12350162742672</v>
      </c>
    </row>
    <row r="286" spans="1:9" ht="16" customHeight="1">
      <c r="A286" s="26">
        <v>113</v>
      </c>
      <c r="B286" s="20" t="s">
        <v>681</v>
      </c>
      <c r="C286" s="21" t="s">
        <v>682</v>
      </c>
      <c r="D286" s="13">
        <v>4.4210000000000003</v>
      </c>
      <c r="E286" s="13">
        <v>4.3239999999999998</v>
      </c>
      <c r="F286" s="13">
        <v>3.85</v>
      </c>
      <c r="G286" s="7" t="s">
        <v>3</v>
      </c>
      <c r="H286" s="7">
        <v>3.8012137811347002</v>
      </c>
      <c r="I286" s="7">
        <v>4.878621886529988E-2</v>
      </c>
    </row>
    <row r="287" spans="1:9" ht="16" customHeight="1">
      <c r="A287" s="26">
        <v>131</v>
      </c>
      <c r="B287" s="20" t="s">
        <v>249</v>
      </c>
      <c r="C287" s="21" t="s">
        <v>250</v>
      </c>
      <c r="D287" s="13">
        <v>4.5490000000000004</v>
      </c>
      <c r="E287" s="13">
        <v>4.7380000000000004</v>
      </c>
      <c r="F287" s="13">
        <v>3.95</v>
      </c>
      <c r="G287" s="7" t="s">
        <v>3</v>
      </c>
      <c r="H287" s="7">
        <v>4.0942454738902399</v>
      </c>
      <c r="I287" s="7">
        <v>-0.14424547389023967</v>
      </c>
    </row>
    <row r="288" spans="1:9" ht="16" customHeight="1">
      <c r="A288" s="26">
        <v>118</v>
      </c>
      <c r="B288" s="20" t="s">
        <v>227</v>
      </c>
      <c r="C288" s="21" t="s">
        <v>228</v>
      </c>
      <c r="D288" s="13">
        <v>4.0019999999999998</v>
      </c>
      <c r="E288" s="13">
        <v>4.5309999999999997</v>
      </c>
      <c r="F288" s="13">
        <v>4.13</v>
      </c>
      <c r="G288" s="7" t="s">
        <v>3</v>
      </c>
      <c r="H288" s="7">
        <v>3.8648748844669001</v>
      </c>
      <c r="I288" s="7">
        <v>0.26512511553309981</v>
      </c>
    </row>
    <row r="289" spans="1:9" ht="16" customHeight="1">
      <c r="A289" s="26">
        <v>177</v>
      </c>
      <c r="B289" s="20" t="s">
        <v>355</v>
      </c>
      <c r="C289" s="21" t="s">
        <v>356</v>
      </c>
      <c r="D289" s="13">
        <v>2.5049999999999999</v>
      </c>
      <c r="E289" s="13">
        <v>5.5190000000000001</v>
      </c>
      <c r="F289" s="13">
        <v>4.22</v>
      </c>
      <c r="G289" s="7" t="s">
        <v>3</v>
      </c>
      <c r="H289" s="7">
        <v>4.3401551572250803</v>
      </c>
      <c r="I289" s="7">
        <v>-0.12015515722508052</v>
      </c>
    </row>
    <row r="290" spans="1:9" ht="16" customHeight="1">
      <c r="A290" s="26">
        <v>140</v>
      </c>
      <c r="B290" s="20" t="s">
        <v>273</v>
      </c>
      <c r="C290" s="21" t="s">
        <v>274</v>
      </c>
      <c r="D290" s="13">
        <v>4.8769999999999998</v>
      </c>
      <c r="E290" s="13">
        <v>4.1779999999999999</v>
      </c>
      <c r="F290" s="13">
        <v>4.34</v>
      </c>
      <c r="G290" s="7" t="s">
        <v>3</v>
      </c>
      <c r="H290" s="7">
        <v>3.7863451490810101</v>
      </c>
      <c r="I290" s="7">
        <v>0.5536548509189898</v>
      </c>
    </row>
    <row r="291" spans="1:9" ht="16" customHeight="1">
      <c r="A291" s="26">
        <v>65</v>
      </c>
      <c r="B291" s="20" t="s">
        <v>121</v>
      </c>
      <c r="C291" s="21" t="s">
        <v>122</v>
      </c>
      <c r="D291" s="13">
        <v>5.4550000000000001</v>
      </c>
      <c r="E291" s="13">
        <v>4.718</v>
      </c>
      <c r="F291" s="13">
        <v>4.55</v>
      </c>
      <c r="G291" s="7" t="s">
        <v>3</v>
      </c>
      <c r="H291" s="7">
        <v>4.3440115066956899</v>
      </c>
      <c r="I291" s="7">
        <v>0.20598849330430991</v>
      </c>
    </row>
    <row r="292" spans="1:9" ht="16" customHeight="1">
      <c r="A292" s="26">
        <v>247</v>
      </c>
      <c r="B292" s="20" t="s">
        <v>508</v>
      </c>
      <c r="C292" s="21" t="s">
        <v>509</v>
      </c>
      <c r="D292" s="13">
        <v>3.7029999999999998</v>
      </c>
      <c r="E292" s="13">
        <v>5.0279999999999996</v>
      </c>
      <c r="F292" s="13">
        <v>4.8600000000000003</v>
      </c>
      <c r="G292" s="7" t="s">
        <v>3</v>
      </c>
      <c r="H292" s="7">
        <v>4.1327391218967797</v>
      </c>
      <c r="I292" s="7">
        <v>0.7272608781032206</v>
      </c>
    </row>
    <row r="293" spans="1:9" ht="16" customHeight="1">
      <c r="A293" s="26">
        <v>284</v>
      </c>
      <c r="B293" s="20" t="s">
        <v>576</v>
      </c>
      <c r="C293" s="21" t="s">
        <v>577</v>
      </c>
      <c r="D293" s="13">
        <v>9.6950000000000003</v>
      </c>
      <c r="E293" s="13">
        <v>5.5529999999999999</v>
      </c>
      <c r="F293" s="13">
        <v>5</v>
      </c>
      <c r="G293" s="7" t="s">
        <v>3</v>
      </c>
      <c r="H293" s="7">
        <v>4.0567990474492799</v>
      </c>
      <c r="I293" s="7">
        <v>0.94320095255072012</v>
      </c>
    </row>
    <row r="294" spans="1:9" ht="16" customHeight="1">
      <c r="A294" s="26">
        <v>123</v>
      </c>
      <c r="B294" s="20" t="s">
        <v>236</v>
      </c>
      <c r="C294" s="21" t="s">
        <v>237</v>
      </c>
      <c r="D294" s="13">
        <v>6.3719999999999999</v>
      </c>
      <c r="E294" s="13">
        <v>5.82</v>
      </c>
      <c r="F294" s="13">
        <v>5.2</v>
      </c>
      <c r="G294" s="7" t="s">
        <v>3</v>
      </c>
      <c r="H294" s="7">
        <v>5.1831786549633598</v>
      </c>
      <c r="I294" s="7">
        <v>1.6821345036640345E-2</v>
      </c>
    </row>
    <row r="295" spans="1:9" ht="16" customHeight="1">
      <c r="A295" s="26">
        <v>278</v>
      </c>
      <c r="B295" s="20" t="s">
        <v>565</v>
      </c>
      <c r="C295" s="21" t="s">
        <v>566</v>
      </c>
      <c r="D295" s="13">
        <v>7.4610000000000003</v>
      </c>
      <c r="E295" s="13">
        <v>7.2320000000000002</v>
      </c>
      <c r="F295" s="13">
        <v>5.38</v>
      </c>
      <c r="G295" s="7" t="s">
        <v>3</v>
      </c>
      <c r="H295" s="7">
        <v>6.3000989429508598</v>
      </c>
      <c r="I295" s="7">
        <v>-0.92009894295085992</v>
      </c>
    </row>
    <row r="296" spans="1:9" ht="16" customHeight="1">
      <c r="A296" s="26">
        <v>45</v>
      </c>
      <c r="B296" s="20" t="s">
        <v>710</v>
      </c>
      <c r="C296" s="21" t="s">
        <v>81</v>
      </c>
      <c r="D296" s="13">
        <v>5.1520000000000001</v>
      </c>
      <c r="E296" s="13">
        <v>5.6260000000000003</v>
      </c>
      <c r="F296" s="13">
        <v>5.63</v>
      </c>
      <c r="G296" s="7" t="s">
        <v>3</v>
      </c>
      <c r="H296" s="7">
        <v>4.8473216635648502</v>
      </c>
      <c r="I296" s="7">
        <v>0.78267833643514972</v>
      </c>
    </row>
    <row r="297" spans="1:9" ht="16" customHeight="1">
      <c r="A297" s="26">
        <v>79</v>
      </c>
      <c r="B297" s="20" t="s">
        <v>155</v>
      </c>
      <c r="C297" s="21" t="s">
        <v>156</v>
      </c>
      <c r="D297" s="13">
        <v>6.5439999999999996</v>
      </c>
      <c r="E297" s="13">
        <v>6.0730000000000004</v>
      </c>
      <c r="F297" s="13">
        <v>5.99</v>
      </c>
      <c r="G297" s="7" t="s">
        <v>3</v>
      </c>
      <c r="H297" s="7">
        <v>5.4414347444367204</v>
      </c>
      <c r="I297" s="7">
        <v>0.54856525556327984</v>
      </c>
    </row>
    <row r="298" spans="1:9" ht="16" customHeight="1">
      <c r="A298" s="26">
        <v>260</v>
      </c>
      <c r="B298" s="20" t="s">
        <v>530</v>
      </c>
      <c r="C298" s="21" t="s">
        <v>531</v>
      </c>
      <c r="D298" s="13">
        <v>5.5519999999999996</v>
      </c>
      <c r="E298" s="13">
        <v>6.7770000000000001</v>
      </c>
      <c r="F298" s="13">
        <v>6.51</v>
      </c>
      <c r="G298" s="7" t="s">
        <v>3</v>
      </c>
      <c r="H298" s="7">
        <v>5.6952639182100997</v>
      </c>
      <c r="I298" s="7">
        <v>0.81473608178990009</v>
      </c>
    </row>
    <row r="299" spans="1:9" ht="16" customHeight="1"/>
    <row r="300" spans="1:9" ht="16" customHeight="1"/>
    <row r="301" spans="1:9" ht="16" customHeight="1"/>
    <row r="302" spans="1:9" ht="16" customHeight="1"/>
    <row r="303" spans="1:9" ht="16" customHeight="1"/>
    <row r="304" spans="1:9" ht="16" customHeight="1"/>
    <row r="305" ht="16" customHeight="1"/>
    <row r="306" ht="16" customHeight="1"/>
    <row r="307" ht="16" customHeight="1"/>
    <row r="308" ht="16" customHeight="1"/>
    <row r="309" ht="16" customHeight="1"/>
    <row r="310" ht="16" customHeight="1"/>
    <row r="311" ht="16" customHeight="1"/>
    <row r="312" ht="16" customHeight="1"/>
    <row r="313" ht="16" customHeight="1"/>
    <row r="314" ht="16" customHeight="1"/>
    <row r="315" ht="16" customHeight="1"/>
    <row r="316" ht="16" customHeight="1"/>
    <row r="317" ht="16" customHeight="1"/>
    <row r="318" ht="16" customHeight="1"/>
    <row r="319" ht="16" customHeight="1"/>
    <row r="320" ht="16" customHeight="1"/>
    <row r="321" ht="16" customHeight="1"/>
    <row r="322" ht="16" customHeight="1"/>
    <row r="323" ht="16" customHeight="1"/>
    <row r="324" ht="16" customHeight="1"/>
    <row r="325" ht="16" customHeight="1"/>
    <row r="326" ht="16" customHeight="1"/>
    <row r="327" ht="16" customHeight="1"/>
    <row r="328" ht="16" customHeight="1"/>
    <row r="329" ht="16" customHeight="1"/>
    <row r="330" ht="16" customHeight="1"/>
    <row r="331" ht="16" customHeight="1"/>
    <row r="332" ht="16" customHeight="1"/>
    <row r="333" ht="16" customHeight="1"/>
    <row r="334" ht="16" customHeight="1"/>
    <row r="335" ht="16" customHeight="1"/>
    <row r="336" ht="16" customHeight="1"/>
    <row r="337" ht="16" customHeight="1"/>
    <row r="338" ht="16" customHeight="1"/>
    <row r="339" ht="16" customHeight="1"/>
    <row r="340" ht="16" customHeight="1"/>
    <row r="341" ht="16" customHeight="1"/>
    <row r="342" ht="16" customHeight="1"/>
    <row r="343" ht="16" customHeight="1"/>
    <row r="344" ht="16" customHeight="1"/>
    <row r="345" ht="16" customHeight="1"/>
    <row r="346" ht="16" customHeight="1"/>
    <row r="347" ht="16" customHeight="1"/>
    <row r="348" ht="16" customHeight="1"/>
    <row r="349" ht="16" customHeight="1"/>
    <row r="350" ht="16" customHeight="1"/>
    <row r="351" ht="16" customHeight="1"/>
    <row r="352" ht="16" customHeight="1"/>
    <row r="353" ht="16" customHeight="1"/>
    <row r="354" ht="16" customHeight="1"/>
    <row r="355" ht="16" customHeight="1"/>
    <row r="356" ht="16" customHeight="1"/>
    <row r="357" ht="16" customHeight="1"/>
    <row r="358" ht="16" customHeight="1"/>
    <row r="359" ht="16" customHeight="1"/>
    <row r="360" ht="16" customHeight="1"/>
    <row r="361" ht="16" customHeight="1"/>
    <row r="362" ht="16" customHeight="1"/>
    <row r="363" ht="16" customHeight="1"/>
    <row r="364" ht="16" customHeight="1"/>
    <row r="365" ht="16" customHeight="1"/>
    <row r="366" ht="16" customHeight="1"/>
    <row r="367" ht="16" customHeight="1"/>
    <row r="368" ht="16" customHeight="1"/>
    <row r="369" ht="16" customHeight="1"/>
    <row r="370" ht="16" customHeight="1"/>
    <row r="371" ht="16" customHeight="1"/>
    <row r="372" ht="16" customHeight="1"/>
    <row r="373" ht="16" customHeight="1"/>
    <row r="374" ht="16" customHeight="1"/>
    <row r="375" ht="16" customHeight="1"/>
    <row r="376" ht="16" customHeight="1"/>
    <row r="377" ht="16" customHeight="1"/>
    <row r="378" ht="16" customHeight="1"/>
    <row r="379" ht="16" customHeight="1"/>
    <row r="380" ht="16" customHeight="1"/>
    <row r="381" ht="16" customHeight="1"/>
    <row r="382" ht="16" customHeight="1"/>
    <row r="383" ht="16" customHeight="1"/>
    <row r="384" ht="16" customHeight="1"/>
    <row r="385" ht="16" customHeight="1"/>
    <row r="386" ht="16" customHeight="1"/>
    <row r="387" ht="16" customHeight="1"/>
    <row r="388" ht="16" customHeight="1"/>
    <row r="389" ht="16" customHeight="1"/>
    <row r="390" ht="16" customHeight="1"/>
    <row r="391" ht="16" customHeight="1"/>
    <row r="392" ht="16" customHeight="1"/>
    <row r="393" ht="16" customHeight="1"/>
    <row r="394" ht="16" customHeight="1"/>
    <row r="395" ht="16" customHeight="1"/>
    <row r="396" ht="16" customHeight="1"/>
    <row r="397" ht="16" customHeight="1"/>
    <row r="398" ht="16" customHeight="1"/>
    <row r="399" ht="16" customHeight="1"/>
    <row r="400" ht="16" customHeight="1"/>
    <row r="401" ht="16" customHeight="1"/>
    <row r="402" ht="16" customHeight="1"/>
    <row r="403" ht="16" customHeight="1"/>
    <row r="404" ht="16" customHeight="1"/>
    <row r="405" ht="16" customHeight="1"/>
    <row r="406" ht="16" customHeight="1"/>
    <row r="407" ht="16" customHeight="1"/>
    <row r="408" ht="16" customHeight="1"/>
    <row r="409" ht="16" customHeight="1"/>
    <row r="410" ht="16" customHeight="1"/>
    <row r="411" ht="16" customHeight="1"/>
    <row r="412" ht="16" customHeight="1"/>
    <row r="413" ht="16" customHeight="1"/>
    <row r="414" ht="16" customHeight="1"/>
    <row r="415" ht="16" customHeight="1"/>
    <row r="416" ht="16" customHeight="1"/>
    <row r="417" ht="16" customHeight="1"/>
    <row r="418" ht="16" customHeight="1"/>
    <row r="419" ht="16" customHeight="1"/>
    <row r="420" ht="16" customHeight="1"/>
    <row r="421" ht="16" customHeight="1"/>
    <row r="422" ht="16" customHeight="1"/>
    <row r="423" ht="16" customHeight="1"/>
    <row r="424" ht="16" customHeight="1"/>
    <row r="425" ht="16" customHeight="1"/>
    <row r="426" ht="16" customHeight="1"/>
    <row r="427" ht="16" customHeight="1"/>
    <row r="428" ht="16" customHeight="1"/>
    <row r="429" ht="16" customHeight="1"/>
    <row r="430" ht="16" customHeight="1"/>
    <row r="431" ht="16" customHeight="1"/>
    <row r="432" ht="16" customHeight="1"/>
    <row r="433" ht="16" customHeight="1"/>
    <row r="434" ht="16" customHeight="1"/>
    <row r="435" ht="16" customHeight="1"/>
    <row r="436" ht="16" customHeight="1"/>
    <row r="437" ht="16" customHeight="1"/>
    <row r="438" ht="16" customHeight="1"/>
    <row r="439" ht="16" customHeight="1"/>
    <row r="440" ht="16" customHeight="1"/>
    <row r="441" ht="16" customHeight="1"/>
    <row r="442" ht="16" customHeight="1"/>
    <row r="443" ht="16" customHeight="1"/>
    <row r="444" ht="16" customHeight="1"/>
    <row r="445" ht="16" customHeight="1"/>
    <row r="446" ht="16" customHeight="1"/>
    <row r="447" ht="16" customHeight="1"/>
    <row r="448" ht="16" customHeight="1"/>
    <row r="449" ht="16" customHeight="1"/>
    <row r="450" ht="16" customHeight="1"/>
    <row r="451" ht="16" customHeight="1"/>
    <row r="452" ht="16" customHeight="1"/>
    <row r="453" ht="16" customHeight="1"/>
    <row r="454" ht="16" customHeight="1"/>
    <row r="455" ht="16" customHeight="1"/>
    <row r="456" ht="16" customHeight="1"/>
    <row r="457" ht="16" customHeight="1"/>
    <row r="458" ht="16" customHeight="1"/>
    <row r="459" ht="16" customHeight="1"/>
    <row r="460" ht="16" customHeight="1"/>
    <row r="461" ht="16" customHeight="1"/>
    <row r="462" ht="16" customHeight="1"/>
    <row r="463" ht="16" customHeight="1"/>
    <row r="464" ht="16" customHeight="1"/>
    <row r="465" ht="16" customHeight="1"/>
    <row r="466" ht="16" customHeight="1"/>
    <row r="467" ht="16" customHeight="1"/>
    <row r="468" ht="16" customHeight="1"/>
    <row r="469" ht="16" customHeight="1"/>
    <row r="470" ht="16" customHeight="1"/>
    <row r="471" ht="16" customHeight="1"/>
    <row r="472" ht="16" customHeight="1"/>
    <row r="473" ht="16" customHeight="1"/>
    <row r="474" ht="16" customHeight="1"/>
    <row r="475" ht="16" customHeight="1"/>
    <row r="476" ht="16" customHeight="1"/>
    <row r="477" ht="16" customHeight="1"/>
    <row r="478" ht="16" customHeight="1"/>
    <row r="479" ht="16" customHeight="1"/>
    <row r="480" ht="16" customHeight="1"/>
    <row r="481" ht="16" customHeight="1"/>
    <row r="482" ht="16" customHeight="1"/>
    <row r="483" ht="16" customHeight="1"/>
    <row r="484" ht="16" customHeight="1"/>
    <row r="485" ht="16" customHeight="1"/>
    <row r="486" ht="16" customHeight="1"/>
    <row r="487" ht="16" customHeight="1"/>
    <row r="488" ht="16" customHeight="1"/>
    <row r="489" ht="16" customHeight="1"/>
    <row r="490" ht="16" customHeight="1"/>
    <row r="491" ht="16" customHeight="1"/>
    <row r="492" ht="16" customHeight="1"/>
    <row r="493" ht="16" customHeight="1"/>
    <row r="494" ht="16" customHeight="1"/>
  </sheetData>
  <mergeCells count="1">
    <mergeCell ref="A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23"/>
  <sheetViews>
    <sheetView zoomScaleNormal="100" workbookViewId="0"/>
  </sheetViews>
  <sheetFormatPr baseColWidth="10" defaultRowHeight="16"/>
  <cols>
    <col min="1" max="1" width="8.33203125" style="28" customWidth="1"/>
    <col min="2" max="2" width="17.83203125" style="28" customWidth="1"/>
    <col min="3" max="3" width="98.1640625" style="29" customWidth="1"/>
    <col min="4" max="4" width="16.33203125" style="30" customWidth="1"/>
    <col min="5" max="5" width="10.83203125" style="13"/>
    <col min="6" max="6" width="16.1640625" style="13" customWidth="1"/>
    <col min="7" max="7" width="9.33203125" style="7" customWidth="1"/>
    <col min="8" max="8" width="16.6640625" style="7" customWidth="1"/>
    <col min="9" max="9" width="12.33203125" style="2" customWidth="1"/>
    <col min="10" max="16384" width="10.83203125" style="2"/>
  </cols>
  <sheetData>
    <row r="1" spans="1:9" s="3" customFormat="1">
      <c r="A1" s="19"/>
      <c r="B1" s="14"/>
      <c r="C1" s="14"/>
      <c r="D1" s="22"/>
      <c r="E1" s="22"/>
      <c r="F1" s="22"/>
      <c r="G1" s="6"/>
      <c r="H1" s="6"/>
    </row>
    <row r="2" spans="1:9" s="3" customFormat="1" ht="18">
      <c r="A2" s="56" t="s">
        <v>946</v>
      </c>
      <c r="B2" s="56"/>
      <c r="C2" s="56"/>
      <c r="D2" s="56"/>
      <c r="E2" s="56"/>
      <c r="F2" s="56"/>
      <c r="G2" s="56"/>
      <c r="H2" s="56"/>
      <c r="I2" s="56"/>
    </row>
    <row r="3" spans="1:9" s="3" customFormat="1">
      <c r="A3" s="19"/>
      <c r="B3" s="14"/>
      <c r="C3" s="14"/>
      <c r="D3" s="22"/>
      <c r="E3" s="22"/>
      <c r="F3" s="22"/>
      <c r="G3" s="6"/>
      <c r="H3" s="6"/>
    </row>
    <row r="4" spans="1:9" s="1" customFormat="1" ht="55" customHeight="1">
      <c r="A4" s="16" t="s">
        <v>636</v>
      </c>
      <c r="B4" s="16" t="s">
        <v>5</v>
      </c>
      <c r="C4" s="16" t="s">
        <v>712</v>
      </c>
      <c r="D4" s="27" t="s">
        <v>713</v>
      </c>
      <c r="E4" s="12" t="s">
        <v>711</v>
      </c>
      <c r="F4" s="18" t="s">
        <v>815</v>
      </c>
      <c r="G4" s="4" t="s">
        <v>595</v>
      </c>
      <c r="H4" s="5" t="s">
        <v>947</v>
      </c>
      <c r="I4" s="1" t="s">
        <v>635</v>
      </c>
    </row>
    <row r="5" spans="1:9" ht="16" customHeight="1">
      <c r="A5" s="28">
        <v>4</v>
      </c>
      <c r="B5" s="28" t="s">
        <v>721</v>
      </c>
      <c r="C5" s="29" t="s">
        <v>722</v>
      </c>
      <c r="D5" s="30">
        <v>0.62</v>
      </c>
      <c r="E5" s="13">
        <v>1.040827663</v>
      </c>
      <c r="F5" s="13">
        <v>0.72851093499999997</v>
      </c>
      <c r="G5" s="7" t="s">
        <v>2</v>
      </c>
      <c r="H5" s="7">
        <v>0.93769143333531102</v>
      </c>
      <c r="I5" s="7">
        <v>-0.20918049833531105</v>
      </c>
    </row>
    <row r="6" spans="1:9" ht="16" customHeight="1">
      <c r="A6" s="28">
        <v>5</v>
      </c>
      <c r="B6" s="28" t="s">
        <v>723</v>
      </c>
      <c r="C6" s="29" t="s">
        <v>724</v>
      </c>
      <c r="D6" s="30">
        <v>-1.1399999999999999</v>
      </c>
      <c r="E6" s="13">
        <v>1.046261318</v>
      </c>
      <c r="F6" s="13">
        <v>-1.2528530309999999</v>
      </c>
      <c r="G6" s="7" t="s">
        <v>2</v>
      </c>
      <c r="H6" s="7">
        <v>-1.2884168037941299</v>
      </c>
      <c r="I6" s="7">
        <v>3.5563772794130033E-2</v>
      </c>
    </row>
    <row r="7" spans="1:9" ht="16" customHeight="1">
      <c r="A7" s="28">
        <v>6</v>
      </c>
      <c r="B7" s="28" t="s">
        <v>725</v>
      </c>
      <c r="C7" s="29" t="s">
        <v>726</v>
      </c>
      <c r="D7" s="30">
        <v>-0.35</v>
      </c>
      <c r="E7" s="13">
        <v>0.82076357099999997</v>
      </c>
      <c r="F7" s="13">
        <v>-0.18990737699999999</v>
      </c>
      <c r="G7" s="7" t="s">
        <v>2</v>
      </c>
      <c r="H7" s="7">
        <v>7.5946034824378297E-2</v>
      </c>
      <c r="I7" s="7">
        <v>-0.26585341182437827</v>
      </c>
    </row>
    <row r="8" spans="1:9" ht="16" customHeight="1">
      <c r="A8" s="28">
        <v>7</v>
      </c>
      <c r="B8" s="28" t="s">
        <v>727</v>
      </c>
      <c r="C8" s="29" t="s">
        <v>728</v>
      </c>
      <c r="D8" s="30">
        <v>1.26</v>
      </c>
      <c r="E8" s="13">
        <v>0.71324031499999996</v>
      </c>
      <c r="F8" s="13">
        <v>1.2845785649999999</v>
      </c>
      <c r="G8" s="7" t="s">
        <v>2</v>
      </c>
      <c r="H8" s="7">
        <v>1.48928101098932</v>
      </c>
      <c r="I8" s="7">
        <v>-0.20470244598932008</v>
      </c>
    </row>
    <row r="9" spans="1:9" ht="16" customHeight="1">
      <c r="A9" s="28">
        <v>8</v>
      </c>
      <c r="B9" s="28" t="s">
        <v>729</v>
      </c>
      <c r="C9" s="29" t="s">
        <v>730</v>
      </c>
      <c r="D9" s="30">
        <v>0.63</v>
      </c>
      <c r="E9" s="13">
        <v>0.71724397200000001</v>
      </c>
      <c r="F9" s="13">
        <v>1.267346211</v>
      </c>
      <c r="G9" s="7" t="s">
        <v>2</v>
      </c>
      <c r="H9" s="7">
        <v>1.08534485108682</v>
      </c>
      <c r="I9" s="7">
        <v>0.18200135991318001</v>
      </c>
    </row>
    <row r="10" spans="1:9" ht="16" customHeight="1">
      <c r="A10" s="28">
        <v>9</v>
      </c>
      <c r="B10" s="28" t="s">
        <v>731</v>
      </c>
      <c r="C10" s="29" t="s">
        <v>732</v>
      </c>
      <c r="D10" s="30">
        <v>1.97</v>
      </c>
      <c r="E10" s="13">
        <v>0.69906579999999996</v>
      </c>
      <c r="F10" s="13">
        <v>2.350860204</v>
      </c>
      <c r="G10" s="7" t="s">
        <v>2</v>
      </c>
      <c r="H10" s="7">
        <v>2.07594770545629</v>
      </c>
      <c r="I10" s="7">
        <v>0.27491249854370992</v>
      </c>
    </row>
    <row r="11" spans="1:9" ht="16" customHeight="1">
      <c r="A11" s="28">
        <v>10</v>
      </c>
      <c r="B11" s="28" t="s">
        <v>733</v>
      </c>
      <c r="C11" s="29" t="s">
        <v>734</v>
      </c>
      <c r="D11" s="30">
        <v>3.27</v>
      </c>
      <c r="E11" s="13">
        <v>0.69570541200000002</v>
      </c>
      <c r="F11" s="13">
        <v>2.1816024889999999</v>
      </c>
      <c r="G11" s="7" t="s">
        <v>2</v>
      </c>
      <c r="H11" s="7">
        <v>2.8716471048654202</v>
      </c>
      <c r="I11" s="7">
        <v>-0.69004461586542032</v>
      </c>
    </row>
    <row r="12" spans="1:9" ht="16" customHeight="1">
      <c r="A12" s="28">
        <v>11</v>
      </c>
      <c r="B12" s="28" t="s">
        <v>735</v>
      </c>
      <c r="C12" s="29" t="s">
        <v>736</v>
      </c>
      <c r="D12" s="30">
        <v>2.61</v>
      </c>
      <c r="E12" s="13">
        <v>0.68719344999999998</v>
      </c>
      <c r="F12" s="13">
        <v>2.5805302299999999</v>
      </c>
      <c r="G12" s="7" t="s">
        <v>2</v>
      </c>
      <c r="H12" s="7">
        <v>2.5967334581953501</v>
      </c>
      <c r="I12" s="7">
        <v>-1.6203228195350139E-2</v>
      </c>
    </row>
    <row r="13" spans="1:9" ht="16" customHeight="1">
      <c r="A13" s="28">
        <v>13</v>
      </c>
      <c r="B13" s="28" t="s">
        <v>739</v>
      </c>
      <c r="C13" s="29" t="s">
        <v>740</v>
      </c>
      <c r="D13" s="30">
        <v>0.59</v>
      </c>
      <c r="E13" s="13">
        <v>1.3050924020000001</v>
      </c>
      <c r="F13" s="13">
        <v>-0.69199639300000004</v>
      </c>
      <c r="G13" s="7" t="s">
        <v>2</v>
      </c>
      <c r="H13" s="7">
        <v>-0.16803649032951401</v>
      </c>
      <c r="I13" s="7">
        <v>-0.52395990267048598</v>
      </c>
    </row>
    <row r="14" spans="1:9" ht="16" customHeight="1">
      <c r="A14" s="28">
        <v>14</v>
      </c>
      <c r="B14" s="28" t="s">
        <v>741</v>
      </c>
      <c r="C14" s="29" t="s">
        <v>742</v>
      </c>
      <c r="D14" s="30">
        <v>-0.1</v>
      </c>
      <c r="E14" s="13">
        <v>0.93702759599999996</v>
      </c>
      <c r="F14" s="13">
        <v>0.142667504</v>
      </c>
      <c r="G14" s="7" t="s">
        <v>2</v>
      </c>
      <c r="H14" s="7">
        <v>0.179220596424503</v>
      </c>
      <c r="I14" s="7">
        <v>-3.6553092424502998E-2</v>
      </c>
    </row>
    <row r="15" spans="1:9" ht="16" customHeight="1">
      <c r="A15" s="28">
        <v>15</v>
      </c>
      <c r="B15" s="28" t="s">
        <v>743</v>
      </c>
      <c r="C15" s="29" t="s">
        <v>744</v>
      </c>
      <c r="D15" s="30">
        <v>1.56</v>
      </c>
      <c r="E15" s="13">
        <v>1.0625</v>
      </c>
      <c r="F15" s="13">
        <v>1.402377057</v>
      </c>
      <c r="G15" s="7" t="s">
        <v>2</v>
      </c>
      <c r="H15" s="7">
        <v>1.4268932748585801</v>
      </c>
      <c r="I15" s="7">
        <v>-2.4516217858580047E-2</v>
      </c>
    </row>
    <row r="16" spans="1:9" ht="16" customHeight="1">
      <c r="A16" s="28">
        <v>16</v>
      </c>
      <c r="B16" s="28" t="s">
        <v>745</v>
      </c>
      <c r="C16" s="29" t="s">
        <v>746</v>
      </c>
      <c r="D16" s="30">
        <v>1.35</v>
      </c>
      <c r="E16" s="13">
        <v>0.9375</v>
      </c>
      <c r="F16" s="13">
        <v>1.19859629</v>
      </c>
      <c r="G16" s="7" t="s">
        <v>2</v>
      </c>
      <c r="H16" s="7">
        <v>1.38421451495283</v>
      </c>
      <c r="I16" s="7">
        <v>-0.18561822495282998</v>
      </c>
    </row>
    <row r="17" spans="1:9" ht="16" customHeight="1">
      <c r="A17" s="28">
        <v>17</v>
      </c>
      <c r="B17" s="28" t="s">
        <v>747</v>
      </c>
      <c r="C17" s="29" t="s">
        <v>748</v>
      </c>
      <c r="D17" s="30">
        <v>1.07</v>
      </c>
      <c r="E17" s="13">
        <v>0.464294496</v>
      </c>
      <c r="F17" s="13">
        <v>1.9220157339999999</v>
      </c>
      <c r="G17" s="7" t="s">
        <v>2</v>
      </c>
      <c r="H17" s="7">
        <v>1.86456720120376</v>
      </c>
      <c r="I17" s="7">
        <v>5.7448532796239959E-2</v>
      </c>
    </row>
    <row r="18" spans="1:9" ht="16" customHeight="1">
      <c r="A18" s="28">
        <v>22</v>
      </c>
      <c r="B18" s="28" t="s">
        <v>757</v>
      </c>
      <c r="C18" s="29" t="s">
        <v>758</v>
      </c>
      <c r="D18" s="30">
        <v>-2.21</v>
      </c>
      <c r="E18" s="13">
        <v>1.168306091</v>
      </c>
      <c r="F18" s="13">
        <v>-2.474522485</v>
      </c>
      <c r="G18" s="7" t="s">
        <v>2</v>
      </c>
      <c r="H18" s="7">
        <v>-2.24772075928882</v>
      </c>
      <c r="I18" s="7">
        <v>-0.22680172571118007</v>
      </c>
    </row>
    <row r="19" spans="1:9" ht="16" customHeight="1">
      <c r="A19" s="28">
        <v>23</v>
      </c>
      <c r="B19" s="28" t="s">
        <v>759</v>
      </c>
      <c r="C19" s="29" t="s">
        <v>760</v>
      </c>
      <c r="D19" s="30">
        <v>-1.43</v>
      </c>
      <c r="E19" s="13">
        <v>1.0601845919999999</v>
      </c>
      <c r="F19" s="13">
        <v>-1.9029814</v>
      </c>
      <c r="G19" s="7" t="s">
        <v>2</v>
      </c>
      <c r="H19" s="7">
        <v>-1.4943399868719101</v>
      </c>
      <c r="I19" s="7">
        <v>-0.40864141312808999</v>
      </c>
    </row>
    <row r="20" spans="1:9" ht="16" customHeight="1">
      <c r="A20" s="28">
        <v>24</v>
      </c>
      <c r="B20" s="28" t="s">
        <v>761</v>
      </c>
      <c r="C20" s="29" t="s">
        <v>762</v>
      </c>
      <c r="D20" s="30">
        <v>0.76</v>
      </c>
      <c r="E20" s="13">
        <v>0.98544258799999995</v>
      </c>
      <c r="F20" s="13">
        <v>1.44482325</v>
      </c>
      <c r="G20" s="7" t="s">
        <v>2</v>
      </c>
      <c r="H20" s="7">
        <v>1.08358119543811</v>
      </c>
      <c r="I20" s="7">
        <v>0.36124205456188996</v>
      </c>
    </row>
    <row r="21" spans="1:9" ht="16" customHeight="1">
      <c r="A21" s="28">
        <v>25</v>
      </c>
      <c r="B21" s="28" t="s">
        <v>763</v>
      </c>
      <c r="C21" s="29" t="s">
        <v>764</v>
      </c>
      <c r="D21" s="30">
        <v>1.99</v>
      </c>
      <c r="E21" s="13">
        <v>0.98867757300000003</v>
      </c>
      <c r="F21" s="13">
        <v>1.2726175150000001</v>
      </c>
      <c r="G21" s="7" t="s">
        <v>2</v>
      </c>
      <c r="H21" s="7">
        <v>1.56950541475954</v>
      </c>
      <c r="I21" s="7">
        <v>-0.29688789975953989</v>
      </c>
    </row>
    <row r="22" spans="1:9" ht="16" customHeight="1">
      <c r="A22" s="28">
        <v>26</v>
      </c>
      <c r="B22" s="28" t="s">
        <v>765</v>
      </c>
      <c r="C22" s="29" t="s">
        <v>766</v>
      </c>
      <c r="D22" s="30">
        <v>-0.89</v>
      </c>
      <c r="E22" s="13">
        <v>1.013202162</v>
      </c>
      <c r="F22" s="13">
        <v>-0.90280545700000003</v>
      </c>
      <c r="G22" s="7" t="s">
        <v>2</v>
      </c>
      <c r="H22" s="7">
        <v>-1.02871056265044</v>
      </c>
      <c r="I22" s="7">
        <v>0.12590510565044</v>
      </c>
    </row>
    <row r="23" spans="1:9" ht="16" customHeight="1">
      <c r="A23" s="28">
        <v>28</v>
      </c>
      <c r="B23" s="28" t="s">
        <v>769</v>
      </c>
      <c r="C23" s="29" t="s">
        <v>770</v>
      </c>
      <c r="D23" s="30">
        <v>0.22</v>
      </c>
      <c r="E23" s="13">
        <v>0.77775827900000005</v>
      </c>
      <c r="F23" s="13">
        <v>0.23997474599999999</v>
      </c>
      <c r="G23" s="7" t="s">
        <v>2</v>
      </c>
      <c r="H23" s="7">
        <v>0.64937123551107301</v>
      </c>
      <c r="I23" s="7">
        <v>-0.40939648951107299</v>
      </c>
    </row>
    <row r="24" spans="1:9" ht="16" customHeight="1">
      <c r="A24" s="28">
        <v>30</v>
      </c>
      <c r="B24" s="28" t="s">
        <v>773</v>
      </c>
      <c r="C24" s="29" t="s">
        <v>774</v>
      </c>
      <c r="D24" s="30">
        <v>3.39</v>
      </c>
      <c r="E24" s="13">
        <v>0.69821043599999999</v>
      </c>
      <c r="F24" s="13">
        <v>3.08622299</v>
      </c>
      <c r="G24" s="7" t="s">
        <v>2</v>
      </c>
      <c r="H24" s="7">
        <v>2.9001041379285102</v>
      </c>
      <c r="I24" s="7">
        <v>0.18611885207148982</v>
      </c>
    </row>
    <row r="25" spans="1:9" ht="16" customHeight="1">
      <c r="A25" s="28">
        <v>31</v>
      </c>
      <c r="B25" s="28" t="s">
        <v>775</v>
      </c>
      <c r="C25" s="29" t="s">
        <v>776</v>
      </c>
      <c r="D25" s="30">
        <v>0.77</v>
      </c>
      <c r="E25" s="13">
        <v>0.74089549700000001</v>
      </c>
      <c r="F25" s="13">
        <v>0.53974332000000003</v>
      </c>
      <c r="G25" s="7" t="s">
        <v>2</v>
      </c>
      <c r="H25" s="7">
        <v>1.1420794650747399</v>
      </c>
      <c r="I25" s="7">
        <v>-0.60233614507473987</v>
      </c>
    </row>
    <row r="26" spans="1:9" ht="16" customHeight="1">
      <c r="A26" s="28">
        <v>32</v>
      </c>
      <c r="B26" s="28" t="s">
        <v>777</v>
      </c>
      <c r="C26" s="29" t="s">
        <v>778</v>
      </c>
      <c r="D26" s="30">
        <v>4.38</v>
      </c>
      <c r="E26" s="13">
        <v>0.96509023900000002</v>
      </c>
      <c r="F26" s="13">
        <v>3.6989488910000001</v>
      </c>
      <c r="G26" s="7" t="s">
        <v>2</v>
      </c>
      <c r="H26" s="7">
        <v>3.5483809624693099</v>
      </c>
      <c r="I26" s="7">
        <v>0.15056792853069023</v>
      </c>
    </row>
    <row r="27" spans="1:9" ht="16" customHeight="1">
      <c r="A27" s="28">
        <v>33</v>
      </c>
      <c r="B27" s="28" t="s">
        <v>779</v>
      </c>
      <c r="C27" s="29" t="s">
        <v>780</v>
      </c>
      <c r="D27" s="30">
        <v>0.68</v>
      </c>
      <c r="E27" s="13">
        <v>1.25</v>
      </c>
      <c r="F27" s="13">
        <v>0.23084854499999999</v>
      </c>
      <c r="G27" s="7" t="s">
        <v>2</v>
      </c>
      <c r="H27" s="7">
        <v>2.7273335022777401E-2</v>
      </c>
      <c r="I27" s="7">
        <v>0.20357520997722259</v>
      </c>
    </row>
    <row r="28" spans="1:9" ht="16" customHeight="1">
      <c r="A28" s="28">
        <v>35</v>
      </c>
      <c r="B28" s="28" t="s">
        <v>783</v>
      </c>
      <c r="C28" s="29" t="s">
        <v>784</v>
      </c>
      <c r="D28" s="30">
        <v>1.23</v>
      </c>
      <c r="E28" s="13">
        <v>0.77678324600000004</v>
      </c>
      <c r="F28" s="13">
        <v>1.0742336450000001</v>
      </c>
      <c r="G28" s="7" t="s">
        <v>2</v>
      </c>
      <c r="H28" s="7">
        <v>1.39120413851508</v>
      </c>
      <c r="I28" s="7">
        <v>-0.31697049351507989</v>
      </c>
    </row>
    <row r="29" spans="1:9" ht="16" customHeight="1">
      <c r="A29" s="28">
        <v>37</v>
      </c>
      <c r="B29" s="28" t="s">
        <v>787</v>
      </c>
      <c r="C29" s="29" t="s">
        <v>788</v>
      </c>
      <c r="D29" s="30">
        <v>1.77</v>
      </c>
      <c r="E29" s="13">
        <v>0.56112519000000005</v>
      </c>
      <c r="F29" s="13">
        <v>1.9908154629999999</v>
      </c>
      <c r="G29" s="7" t="s">
        <v>2</v>
      </c>
      <c r="H29" s="7">
        <v>2.0402144320037201</v>
      </c>
      <c r="I29" s="7">
        <v>-4.9398969003720206E-2</v>
      </c>
    </row>
    <row r="30" spans="1:9" ht="16" customHeight="1">
      <c r="A30" s="28">
        <v>38</v>
      </c>
      <c r="B30" s="28" t="s">
        <v>789</v>
      </c>
      <c r="C30" s="29" t="s">
        <v>790</v>
      </c>
      <c r="D30" s="30">
        <v>3.2</v>
      </c>
      <c r="E30" s="13">
        <v>0.80432078500000004</v>
      </c>
      <c r="F30" s="13">
        <v>2.9999263479999998</v>
      </c>
      <c r="G30" s="7" t="s">
        <v>2</v>
      </c>
      <c r="H30" s="7">
        <v>2.8698197060628101</v>
      </c>
      <c r="I30" s="7">
        <v>0.13010664193718968</v>
      </c>
    </row>
    <row r="31" spans="1:9" ht="16" customHeight="1">
      <c r="A31" s="28">
        <v>39</v>
      </c>
      <c r="B31" s="28" t="s">
        <v>791</v>
      </c>
      <c r="C31" s="29" t="s">
        <v>792</v>
      </c>
      <c r="D31" s="30">
        <v>4.38</v>
      </c>
      <c r="E31" s="13">
        <v>0.70679657399999996</v>
      </c>
      <c r="F31" s="13">
        <v>2.5299900129999999</v>
      </c>
      <c r="G31" s="7" t="s">
        <v>2</v>
      </c>
      <c r="H31" s="7">
        <v>2.9109401098159098</v>
      </c>
      <c r="I31" s="7">
        <v>-0.38095009681590986</v>
      </c>
    </row>
    <row r="32" spans="1:9" ht="16" customHeight="1">
      <c r="A32" s="28">
        <v>40</v>
      </c>
      <c r="B32" s="28" t="s">
        <v>793</v>
      </c>
      <c r="C32" s="29" t="s">
        <v>794</v>
      </c>
      <c r="D32" s="30">
        <v>2</v>
      </c>
      <c r="E32" s="13">
        <v>1.049258282</v>
      </c>
      <c r="F32" s="13">
        <v>2.0914683549999999</v>
      </c>
      <c r="G32" s="7" t="s">
        <v>2</v>
      </c>
      <c r="H32" s="7">
        <v>1.56932467091387</v>
      </c>
      <c r="I32" s="7">
        <v>0.52214368408612999</v>
      </c>
    </row>
    <row r="33" spans="1:9" ht="16" customHeight="1">
      <c r="A33" s="28">
        <v>42</v>
      </c>
      <c r="B33" s="28" t="s">
        <v>795</v>
      </c>
      <c r="C33" s="29" t="s">
        <v>796</v>
      </c>
      <c r="D33" s="30">
        <v>1.29</v>
      </c>
      <c r="E33" s="13">
        <v>0.887055975</v>
      </c>
      <c r="F33" s="13">
        <v>1.7649675490000001</v>
      </c>
      <c r="G33" s="7" t="s">
        <v>2</v>
      </c>
      <c r="H33" s="7">
        <v>1.36788846710979</v>
      </c>
      <c r="I33" s="7">
        <v>0.39707908189021013</v>
      </c>
    </row>
    <row r="34" spans="1:9" ht="16" customHeight="1">
      <c r="A34" s="28">
        <v>44</v>
      </c>
      <c r="B34" s="28" t="s">
        <v>799</v>
      </c>
      <c r="C34" s="29" t="s">
        <v>800</v>
      </c>
      <c r="D34" s="30">
        <v>3.39</v>
      </c>
      <c r="E34" s="13">
        <v>0.69821043599999999</v>
      </c>
      <c r="F34" s="13">
        <v>3.229645133</v>
      </c>
      <c r="G34" s="7" t="s">
        <v>2</v>
      </c>
      <c r="H34" s="7">
        <v>2.9001041379285102</v>
      </c>
      <c r="I34" s="7">
        <v>0.32954099507148982</v>
      </c>
    </row>
    <row r="35" spans="1:9" ht="16" customHeight="1">
      <c r="A35" s="28">
        <v>45</v>
      </c>
      <c r="B35" s="28" t="s">
        <v>801</v>
      </c>
      <c r="C35" s="29" t="s">
        <v>802</v>
      </c>
      <c r="D35" s="30">
        <v>3.83</v>
      </c>
      <c r="E35" s="13">
        <v>0.69934479900000002</v>
      </c>
      <c r="F35" s="13">
        <v>3.4025758740000001</v>
      </c>
      <c r="G35" s="7" t="s">
        <v>2</v>
      </c>
      <c r="H35" s="7">
        <v>2.95935770236215</v>
      </c>
      <c r="I35" s="7">
        <v>0.44321817163785004</v>
      </c>
    </row>
    <row r="36" spans="1:9" ht="16" customHeight="1">
      <c r="A36" s="28">
        <v>46</v>
      </c>
      <c r="B36" s="28" t="s">
        <v>803</v>
      </c>
      <c r="C36" s="29" t="s">
        <v>804</v>
      </c>
      <c r="D36" s="30">
        <v>1.92</v>
      </c>
      <c r="E36" s="13">
        <v>0.737171354</v>
      </c>
      <c r="F36" s="13">
        <v>2.3027631240000002</v>
      </c>
      <c r="G36" s="7" t="s">
        <v>2</v>
      </c>
      <c r="H36" s="7">
        <v>1.9773448897185499</v>
      </c>
      <c r="I36" s="7">
        <v>0.32541823428145022</v>
      </c>
    </row>
    <row r="37" spans="1:9" ht="16" customHeight="1">
      <c r="A37" s="28">
        <v>47</v>
      </c>
      <c r="B37" s="28" t="s">
        <v>805</v>
      </c>
      <c r="C37" s="29" t="s">
        <v>806</v>
      </c>
      <c r="D37" s="30">
        <v>2.37</v>
      </c>
      <c r="E37" s="13">
        <v>0.61596375299999995</v>
      </c>
      <c r="F37" s="13">
        <v>2.9046213220000001</v>
      </c>
      <c r="G37" s="7" t="s">
        <v>2</v>
      </c>
      <c r="H37" s="7">
        <v>2.4510584722464999</v>
      </c>
      <c r="I37" s="7">
        <v>0.45356284975350025</v>
      </c>
    </row>
    <row r="38" spans="1:9" ht="16" customHeight="1">
      <c r="A38" s="28">
        <v>49</v>
      </c>
      <c r="B38" s="28" t="s">
        <v>809</v>
      </c>
      <c r="C38" s="29" t="s">
        <v>810</v>
      </c>
      <c r="D38" s="30">
        <v>1.25</v>
      </c>
      <c r="E38" s="13">
        <v>0.67370698699999998</v>
      </c>
      <c r="F38" s="13">
        <v>1.269837001</v>
      </c>
      <c r="G38" s="7" t="s">
        <v>2</v>
      </c>
      <c r="H38" s="7">
        <v>1.5473790153465701</v>
      </c>
      <c r="I38" s="7">
        <v>-0.27754201434657011</v>
      </c>
    </row>
    <row r="39" spans="1:9" ht="16" customHeight="1">
      <c r="A39" s="28">
        <v>51</v>
      </c>
      <c r="B39" s="28" t="s">
        <v>813</v>
      </c>
      <c r="C39" s="29" t="s">
        <v>814</v>
      </c>
      <c r="D39" s="30">
        <v>1.1399999999999999</v>
      </c>
      <c r="E39" s="13">
        <v>0.61628092099999998</v>
      </c>
      <c r="F39" s="13">
        <v>2.2630777379999998</v>
      </c>
      <c r="G39" s="7" t="s">
        <v>2</v>
      </c>
      <c r="H39" s="7">
        <v>1.5965322514459599</v>
      </c>
      <c r="I39" s="7">
        <v>0.66654548655403989</v>
      </c>
    </row>
    <row r="40" spans="1:9" ht="16" customHeight="1">
      <c r="A40" s="28">
        <v>1</v>
      </c>
      <c r="B40" s="28" t="s">
        <v>714</v>
      </c>
      <c r="C40" s="29" t="s">
        <v>715</v>
      </c>
      <c r="D40" s="30">
        <v>1.73</v>
      </c>
      <c r="E40" s="13">
        <v>0.919593353</v>
      </c>
      <c r="F40" s="13">
        <v>1.6077650800000001</v>
      </c>
      <c r="G40" s="7" t="s">
        <v>3</v>
      </c>
      <c r="H40" s="7">
        <v>1.5281552152694999</v>
      </c>
      <c r="I40" s="7">
        <v>7.9609864730500135E-2</v>
      </c>
    </row>
    <row r="41" spans="1:9" ht="16" customHeight="1">
      <c r="A41" s="28">
        <v>2</v>
      </c>
      <c r="B41" s="28" t="s">
        <v>717</v>
      </c>
      <c r="C41" s="29" t="s">
        <v>718</v>
      </c>
      <c r="D41" s="30">
        <v>-0.34</v>
      </c>
      <c r="E41" s="13">
        <v>1.0710770679999999</v>
      </c>
      <c r="F41" s="13">
        <v>3.9903615000000003E-2</v>
      </c>
      <c r="G41" s="7" t="s">
        <v>3</v>
      </c>
      <c r="H41" s="7">
        <v>-0.39428271834510498</v>
      </c>
      <c r="I41" s="7">
        <v>0.43418633334510498</v>
      </c>
    </row>
    <row r="42" spans="1:9" ht="16" customHeight="1">
      <c r="A42" s="28">
        <v>3</v>
      </c>
      <c r="B42" s="28" t="s">
        <v>719</v>
      </c>
      <c r="C42" s="29" t="s">
        <v>720</v>
      </c>
      <c r="D42" s="30">
        <v>-0.03</v>
      </c>
      <c r="E42" s="13">
        <v>0.91058145800000001</v>
      </c>
      <c r="F42" s="13">
        <v>-0.70313846599999996</v>
      </c>
      <c r="G42" s="7" t="s">
        <v>3</v>
      </c>
      <c r="H42" s="7">
        <v>0.28134762432605498</v>
      </c>
      <c r="I42" s="7">
        <v>-0.98448609032605494</v>
      </c>
    </row>
    <row r="43" spans="1:9" ht="16" customHeight="1">
      <c r="A43" s="28">
        <v>12</v>
      </c>
      <c r="B43" s="28" t="s">
        <v>737</v>
      </c>
      <c r="C43" s="29" t="s">
        <v>738</v>
      </c>
      <c r="D43" s="30">
        <v>3.68</v>
      </c>
      <c r="E43" s="13">
        <v>0.69570541200000002</v>
      </c>
      <c r="F43" s="13">
        <v>3.2452715689999998</v>
      </c>
      <c r="G43" s="7" t="s">
        <v>3</v>
      </c>
      <c r="H43" s="7">
        <v>2.94710768913711</v>
      </c>
      <c r="I43" s="7">
        <v>0.29816387986288984</v>
      </c>
    </row>
    <row r="44" spans="1:9" ht="16" customHeight="1">
      <c r="A44" s="28">
        <v>18</v>
      </c>
      <c r="B44" s="28" t="s">
        <v>749</v>
      </c>
      <c r="C44" s="29" t="s">
        <v>750</v>
      </c>
      <c r="D44" s="30">
        <v>4.6100000000000003</v>
      </c>
      <c r="E44" s="13">
        <v>0.68585134699999994</v>
      </c>
      <c r="F44" s="13">
        <v>3.4177180360000001</v>
      </c>
      <c r="G44" s="7" t="s">
        <v>3</v>
      </c>
      <c r="H44" s="7">
        <v>2.8444718968035301</v>
      </c>
      <c r="I44" s="7">
        <v>0.57324613919647005</v>
      </c>
    </row>
    <row r="45" spans="1:9" ht="16" customHeight="1">
      <c r="A45" s="28">
        <v>19</v>
      </c>
      <c r="B45" s="28" t="s">
        <v>751</v>
      </c>
      <c r="C45" s="29" t="s">
        <v>752</v>
      </c>
      <c r="D45" s="30">
        <v>1.27</v>
      </c>
      <c r="E45" s="13">
        <v>0.47495338999999998</v>
      </c>
      <c r="F45" s="13">
        <v>1.8980466490000001</v>
      </c>
      <c r="G45" s="7" t="s">
        <v>3</v>
      </c>
      <c r="H45" s="7">
        <v>1.89368686558618</v>
      </c>
      <c r="I45" s="7">
        <v>4.3597834138200398E-3</v>
      </c>
    </row>
    <row r="46" spans="1:9" ht="16" customHeight="1">
      <c r="A46" s="28">
        <v>20</v>
      </c>
      <c r="B46" s="28" t="s">
        <v>753</v>
      </c>
      <c r="C46" s="29" t="s">
        <v>754</v>
      </c>
      <c r="D46" s="30">
        <v>1.76</v>
      </c>
      <c r="E46" s="13">
        <v>0.98585514699999999</v>
      </c>
      <c r="F46" s="13">
        <v>1.1228323769999999</v>
      </c>
      <c r="G46" s="7" t="s">
        <v>3</v>
      </c>
      <c r="H46" s="7">
        <v>1.5063095933447499</v>
      </c>
      <c r="I46" s="7">
        <v>-0.38347721634474996</v>
      </c>
    </row>
    <row r="47" spans="1:9" ht="16" customHeight="1">
      <c r="A47" s="28">
        <v>21</v>
      </c>
      <c r="B47" s="28" t="s">
        <v>755</v>
      </c>
      <c r="C47" s="29" t="s">
        <v>756</v>
      </c>
      <c r="D47" s="30">
        <v>1.01</v>
      </c>
      <c r="E47" s="13">
        <v>1.040827663</v>
      </c>
      <c r="F47" s="13">
        <v>1.6197016989999999</v>
      </c>
      <c r="G47" s="7" t="s">
        <v>3</v>
      </c>
      <c r="H47" s="7">
        <v>1.17803792448241</v>
      </c>
      <c r="I47" s="7">
        <v>0.44166377451758998</v>
      </c>
    </row>
    <row r="48" spans="1:9" ht="16" customHeight="1">
      <c r="A48" s="28">
        <v>27</v>
      </c>
      <c r="B48" s="28" t="s">
        <v>767</v>
      </c>
      <c r="C48" s="29" t="s">
        <v>768</v>
      </c>
      <c r="D48" s="30">
        <v>-1.4</v>
      </c>
      <c r="E48" s="13">
        <v>0.99564629999999998</v>
      </c>
      <c r="F48" s="13">
        <v>-1.9996944990000001</v>
      </c>
      <c r="G48" s="7" t="s">
        <v>3</v>
      </c>
      <c r="H48" s="7">
        <v>-1.37287121445291</v>
      </c>
      <c r="I48" s="7">
        <v>-0.62682328454709002</v>
      </c>
    </row>
    <row r="49" spans="1:9" ht="16" customHeight="1">
      <c r="A49" s="28">
        <v>29</v>
      </c>
      <c r="B49" s="28" t="s">
        <v>771</v>
      </c>
      <c r="C49" s="29" t="s">
        <v>772</v>
      </c>
      <c r="D49" s="30">
        <v>1.39</v>
      </c>
      <c r="E49" s="13">
        <v>1.0563282380000001</v>
      </c>
      <c r="F49" s="13">
        <v>1.45092803</v>
      </c>
      <c r="G49" s="7" t="s">
        <v>3</v>
      </c>
      <c r="H49" s="7">
        <v>1.3555106879891601</v>
      </c>
      <c r="I49" s="7">
        <v>9.5417342010839956E-2</v>
      </c>
    </row>
    <row r="50" spans="1:9" ht="16" customHeight="1">
      <c r="A50" s="28">
        <v>34</v>
      </c>
      <c r="B50" s="28" t="s">
        <v>781</v>
      </c>
      <c r="C50" s="29" t="s">
        <v>782</v>
      </c>
      <c r="D50" s="30">
        <v>-0.8</v>
      </c>
      <c r="E50" s="13">
        <v>0.73392701000000005</v>
      </c>
      <c r="F50" s="13">
        <v>-0.68395403899999996</v>
      </c>
      <c r="G50" s="7" t="s">
        <v>3</v>
      </c>
      <c r="H50" s="7">
        <v>-7.5581968825296997E-2</v>
      </c>
      <c r="I50" s="7">
        <v>-0.60837207017470296</v>
      </c>
    </row>
    <row r="51" spans="1:9" ht="16" customHeight="1">
      <c r="A51" s="28">
        <v>36</v>
      </c>
      <c r="B51" s="28" t="s">
        <v>785</v>
      </c>
      <c r="C51" s="29" t="s">
        <v>786</v>
      </c>
      <c r="D51" s="30">
        <v>1.82</v>
      </c>
      <c r="E51" s="13">
        <v>0.592848614</v>
      </c>
      <c r="F51" s="13">
        <v>0.52914859400000003</v>
      </c>
      <c r="G51" s="7" t="s">
        <v>3</v>
      </c>
      <c r="H51" s="7">
        <v>2.0527553027369199</v>
      </c>
      <c r="I51" s="7">
        <v>-1.5236067087369198</v>
      </c>
    </row>
    <row r="52" spans="1:9" ht="16" customHeight="1">
      <c r="A52" s="28">
        <v>43</v>
      </c>
      <c r="B52" s="28" t="s">
        <v>797</v>
      </c>
      <c r="C52" s="29" t="s">
        <v>798</v>
      </c>
      <c r="D52" s="30">
        <v>4.3499999999999996</v>
      </c>
      <c r="E52" s="13">
        <v>0.70352771199999997</v>
      </c>
      <c r="F52" s="13">
        <v>2.8572737400000001</v>
      </c>
      <c r="G52" s="7" t="s">
        <v>3</v>
      </c>
      <c r="H52" s="7">
        <v>2.9155546210271299</v>
      </c>
      <c r="I52" s="7">
        <v>-5.8280881027129805E-2</v>
      </c>
    </row>
    <row r="53" spans="1:9" ht="16" customHeight="1">
      <c r="A53" s="28">
        <v>48</v>
      </c>
      <c r="B53" s="28" t="s">
        <v>807</v>
      </c>
      <c r="C53" s="29" t="s">
        <v>808</v>
      </c>
      <c r="D53" s="30">
        <v>0.43</v>
      </c>
      <c r="E53" s="13">
        <v>0.66915685300000005</v>
      </c>
      <c r="F53" s="13">
        <v>0.31503070100000002</v>
      </c>
      <c r="G53" s="7" t="s">
        <v>3</v>
      </c>
      <c r="H53" s="7">
        <v>1.0489683962621901</v>
      </c>
      <c r="I53" s="7">
        <v>-0.7339376952621901</v>
      </c>
    </row>
    <row r="54" spans="1:9" ht="16" customHeight="1">
      <c r="A54" s="28">
        <v>50</v>
      </c>
      <c r="B54" s="28" t="s">
        <v>811</v>
      </c>
      <c r="C54" s="29" t="s">
        <v>812</v>
      </c>
      <c r="D54" s="30">
        <v>1.22</v>
      </c>
      <c r="E54" s="13">
        <v>0.60888086900000005</v>
      </c>
      <c r="F54" s="13">
        <v>1.311843162</v>
      </c>
      <c r="G54" s="7" t="s">
        <v>3</v>
      </c>
      <c r="H54" s="7">
        <v>1.6534847356040401</v>
      </c>
      <c r="I54" s="7">
        <v>-0.34164157360404013</v>
      </c>
    </row>
    <row r="55" spans="1:9" ht="16" customHeight="1"/>
    <row r="56" spans="1:9" ht="16" customHeight="1"/>
    <row r="57" spans="1:9" ht="16" customHeight="1"/>
    <row r="58" spans="1:9" ht="16" customHeight="1"/>
    <row r="59" spans="1:9" ht="16" customHeight="1"/>
    <row r="60" spans="1:9" ht="16" customHeight="1"/>
    <row r="61" spans="1:9" ht="16" customHeight="1"/>
    <row r="62" spans="1:9" ht="16" customHeight="1"/>
    <row r="63" spans="1:9" ht="16" customHeight="1"/>
    <row r="64" spans="1:9" ht="16" customHeight="1"/>
    <row r="65" ht="16" customHeight="1"/>
    <row r="66" ht="16" customHeight="1"/>
    <row r="67" ht="16" customHeight="1"/>
    <row r="68" ht="16" customHeight="1"/>
    <row r="69" ht="16" customHeight="1"/>
    <row r="70" ht="16" customHeight="1"/>
    <row r="71" ht="16" customHeight="1"/>
    <row r="72" ht="16" customHeight="1"/>
    <row r="73" ht="16" customHeight="1"/>
    <row r="74" ht="16" customHeight="1"/>
    <row r="75" ht="16" customHeight="1"/>
    <row r="76" ht="16" customHeight="1"/>
    <row r="77" ht="16" customHeight="1"/>
    <row r="78" ht="16" customHeight="1"/>
    <row r="79" ht="16" customHeight="1"/>
    <row r="80" ht="16" customHeight="1"/>
    <row r="81" ht="16" customHeight="1"/>
    <row r="82" ht="16" customHeight="1"/>
    <row r="83" ht="16" customHeight="1"/>
    <row r="84" ht="16" customHeight="1"/>
    <row r="85" ht="16" customHeight="1"/>
    <row r="86" ht="16" customHeight="1"/>
    <row r="87" ht="16" customHeight="1"/>
    <row r="88" ht="16" customHeight="1"/>
    <row r="89" ht="16" customHeight="1"/>
    <row r="90" ht="16" customHeight="1"/>
    <row r="91" ht="16" customHeight="1"/>
    <row r="92" ht="16" customHeight="1"/>
    <row r="93" ht="16" customHeight="1"/>
    <row r="94" ht="16" customHeight="1"/>
    <row r="95" ht="16" customHeight="1"/>
    <row r="96" ht="16" customHeight="1"/>
    <row r="97" ht="16" customHeight="1"/>
    <row r="98" ht="16" customHeight="1"/>
    <row r="99" ht="16" customHeight="1"/>
    <row r="100" ht="16" customHeight="1"/>
    <row r="101" ht="16" customHeight="1"/>
    <row r="102" ht="16" customHeight="1"/>
    <row r="103" ht="16" customHeight="1"/>
    <row r="104" ht="16" customHeight="1"/>
    <row r="105" ht="16" customHeight="1"/>
    <row r="106" ht="16" customHeight="1"/>
    <row r="107" ht="16" customHeight="1"/>
    <row r="108" ht="16" customHeight="1"/>
    <row r="109" ht="16" customHeight="1"/>
    <row r="110" ht="16" customHeight="1"/>
    <row r="111" ht="16" customHeight="1"/>
    <row r="112" ht="16" customHeight="1"/>
    <row r="113" ht="16" customHeight="1"/>
    <row r="114" ht="16" customHeight="1"/>
    <row r="115" ht="16" customHeight="1"/>
    <row r="116" ht="16" customHeight="1"/>
    <row r="117" ht="16" customHeight="1"/>
    <row r="118" ht="16" customHeight="1"/>
    <row r="119" ht="16" customHeight="1"/>
    <row r="120" ht="16" customHeight="1"/>
    <row r="121" ht="16" customHeight="1"/>
    <row r="122" ht="16" customHeight="1"/>
    <row r="123" ht="16" customHeight="1"/>
    <row r="124" ht="16" customHeight="1"/>
    <row r="125" ht="16" customHeight="1"/>
    <row r="126" ht="16" customHeight="1"/>
    <row r="127" ht="16" customHeight="1"/>
    <row r="128" ht="16" customHeight="1"/>
    <row r="129" ht="16" customHeight="1"/>
    <row r="130" ht="16" customHeight="1"/>
    <row r="131" ht="16" customHeight="1"/>
    <row r="132" ht="16" customHeight="1"/>
    <row r="133" ht="16" customHeight="1"/>
    <row r="134" ht="16" customHeight="1"/>
    <row r="135" ht="16" customHeight="1"/>
    <row r="136" ht="16" customHeight="1"/>
    <row r="137" ht="16" customHeight="1"/>
    <row r="138" ht="16" customHeight="1"/>
    <row r="139" ht="16" customHeight="1"/>
    <row r="140" ht="16" customHeight="1"/>
    <row r="141" ht="16" customHeight="1"/>
    <row r="142" ht="16" customHeight="1"/>
    <row r="143" ht="16" customHeight="1"/>
    <row r="144" ht="16" customHeight="1"/>
    <row r="145" ht="16" customHeight="1"/>
    <row r="146" ht="16" customHeight="1"/>
    <row r="147" ht="16" customHeight="1"/>
    <row r="148" ht="16" customHeight="1"/>
    <row r="149" ht="16" customHeight="1"/>
    <row r="150" ht="16" customHeight="1"/>
    <row r="151" ht="16" customHeight="1"/>
    <row r="152" ht="16" customHeight="1"/>
    <row r="153" ht="16" customHeight="1"/>
    <row r="154" ht="16" customHeight="1"/>
    <row r="155" ht="16" customHeight="1"/>
    <row r="156" ht="16" customHeight="1"/>
    <row r="157" ht="16" customHeight="1"/>
    <row r="158" ht="16" customHeight="1"/>
    <row r="159" ht="16" customHeight="1"/>
    <row r="160" ht="16" customHeight="1"/>
    <row r="161" ht="16" customHeight="1"/>
    <row r="162" ht="16" customHeight="1"/>
    <row r="163" ht="16" customHeight="1"/>
    <row r="164" ht="16" customHeight="1"/>
    <row r="165" ht="16" customHeight="1"/>
    <row r="166" ht="16" customHeight="1"/>
    <row r="167" ht="16" customHeight="1"/>
    <row r="168" ht="16" customHeight="1"/>
    <row r="169" ht="16" customHeight="1"/>
    <row r="170" ht="16" customHeight="1"/>
    <row r="171" ht="16" customHeight="1"/>
    <row r="172" ht="16" customHeight="1"/>
    <row r="173" ht="16" customHeight="1"/>
    <row r="174" ht="16" customHeight="1"/>
    <row r="175" ht="16" customHeight="1"/>
    <row r="176" ht="16" customHeight="1"/>
    <row r="177" ht="16" customHeight="1"/>
    <row r="178" ht="16" customHeight="1"/>
    <row r="179" ht="16" customHeight="1"/>
    <row r="180" ht="16" customHeight="1"/>
    <row r="181" ht="16" customHeight="1"/>
    <row r="182" ht="16" customHeight="1"/>
    <row r="183" ht="16" customHeight="1"/>
    <row r="184" ht="16" customHeight="1"/>
    <row r="185" ht="16" customHeight="1"/>
    <row r="186" ht="16" customHeight="1"/>
    <row r="187" ht="16" customHeight="1"/>
    <row r="188" ht="16" customHeight="1"/>
    <row r="189" ht="16" customHeight="1"/>
    <row r="190" ht="16" customHeight="1"/>
    <row r="191" ht="16" customHeight="1"/>
    <row r="192" ht="16" customHeight="1"/>
    <row r="193" ht="16" customHeight="1"/>
    <row r="194" ht="16" customHeight="1"/>
    <row r="195" ht="16" customHeight="1"/>
    <row r="196" ht="16" customHeight="1"/>
    <row r="197" ht="16" customHeight="1"/>
    <row r="198" ht="16" customHeight="1"/>
    <row r="199" ht="16" customHeight="1"/>
    <row r="200" ht="16" customHeight="1"/>
    <row r="201" ht="16" customHeight="1"/>
    <row r="202" ht="16" customHeight="1"/>
    <row r="203" ht="16" customHeight="1"/>
    <row r="204" ht="16" customHeight="1"/>
    <row r="205" ht="16" customHeight="1"/>
    <row r="206" ht="16" customHeight="1"/>
    <row r="207" ht="16" customHeight="1"/>
    <row r="208" ht="16" customHeight="1"/>
    <row r="209" ht="16" customHeight="1"/>
    <row r="210" ht="16" customHeight="1"/>
    <row r="211" ht="16" customHeight="1"/>
    <row r="212" ht="16" customHeight="1"/>
    <row r="213" ht="16" customHeight="1"/>
    <row r="214" ht="16" customHeight="1"/>
    <row r="215" ht="16" customHeight="1"/>
    <row r="216" ht="16" customHeight="1"/>
    <row r="217" ht="16" customHeight="1"/>
    <row r="218" ht="16" customHeight="1"/>
    <row r="219" ht="16" customHeight="1"/>
    <row r="220" ht="16" customHeight="1"/>
    <row r="221" ht="16" customHeight="1"/>
    <row r="222" ht="16" customHeight="1"/>
    <row r="223" ht="16" customHeight="1"/>
  </sheetData>
  <mergeCells count="1">
    <mergeCell ref="A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38"/>
  <sheetViews>
    <sheetView zoomScaleNormal="100" workbookViewId="0">
      <selection activeCell="H25" sqref="H25"/>
    </sheetView>
  </sheetViews>
  <sheetFormatPr baseColWidth="10" defaultRowHeight="16"/>
  <cols>
    <col min="1" max="1" width="8.33203125" style="36" customWidth="1"/>
    <col min="2" max="2" width="17.83203125" style="10" customWidth="1"/>
    <col min="3" max="3" width="34.33203125" style="11" customWidth="1"/>
    <col min="4" max="4" width="17.1640625" style="11" customWidth="1"/>
    <col min="5" max="5" width="15.6640625" style="36" customWidth="1"/>
    <col min="6" max="6" width="14.33203125" style="36" customWidth="1"/>
    <col min="7" max="7" width="9.33203125" style="36" customWidth="1"/>
    <col min="8" max="8" width="15" style="37" customWidth="1"/>
    <col min="9" max="9" width="12.33203125" style="36" customWidth="1"/>
    <col min="10" max="16384" width="10.83203125" style="38"/>
  </cols>
  <sheetData>
    <row r="1" spans="1:9" s="3" customFormat="1">
      <c r="A1" s="19"/>
      <c r="B1" s="15"/>
      <c r="C1" s="14"/>
      <c r="D1" s="22"/>
      <c r="E1" s="22"/>
      <c r="F1" s="22"/>
      <c r="G1" s="6"/>
      <c r="H1" s="6"/>
    </row>
    <row r="2" spans="1:9" s="3" customFormat="1" ht="18">
      <c r="A2" s="56" t="s">
        <v>948</v>
      </c>
      <c r="B2" s="56"/>
      <c r="C2" s="56"/>
      <c r="D2" s="56"/>
      <c r="E2" s="56"/>
      <c r="F2" s="56"/>
      <c r="G2" s="56"/>
      <c r="H2" s="56"/>
      <c r="I2" s="56"/>
    </row>
    <row r="3" spans="1:9" s="3" customFormat="1">
      <c r="A3" s="19"/>
      <c r="B3" s="15"/>
      <c r="C3" s="14"/>
      <c r="D3" s="22"/>
      <c r="E3" s="22"/>
      <c r="F3" s="22"/>
      <c r="G3" s="6"/>
      <c r="H3" s="6"/>
    </row>
    <row r="4" spans="1:9" s="8" customFormat="1" ht="55" customHeight="1">
      <c r="A4" s="31" t="s">
        <v>636</v>
      </c>
      <c r="B4" s="31" t="s">
        <v>932</v>
      </c>
      <c r="C4" s="31" t="s">
        <v>4</v>
      </c>
      <c r="D4" s="31" t="s">
        <v>931</v>
      </c>
      <c r="E4" s="31" t="s">
        <v>933</v>
      </c>
      <c r="F4" s="32" t="s">
        <v>934</v>
      </c>
      <c r="G4" s="4" t="s">
        <v>595</v>
      </c>
      <c r="H4" s="9" t="s">
        <v>949</v>
      </c>
      <c r="I4" s="8" t="s">
        <v>635</v>
      </c>
    </row>
    <row r="5" spans="1:9" ht="16" customHeight="1">
      <c r="A5" s="33">
        <v>1</v>
      </c>
      <c r="B5" s="34" t="s">
        <v>846</v>
      </c>
      <c r="C5" s="35" t="s">
        <v>847</v>
      </c>
      <c r="D5" s="35" t="s">
        <v>848</v>
      </c>
      <c r="E5" s="33">
        <v>-0.21</v>
      </c>
      <c r="F5" s="33">
        <v>-0.6</v>
      </c>
      <c r="G5" s="36" t="s">
        <v>2</v>
      </c>
      <c r="H5" s="37">
        <v>-0.1759844957093</v>
      </c>
      <c r="I5" s="37">
        <v>-0.42401550429070001</v>
      </c>
    </row>
    <row r="6" spans="1:9" ht="16" customHeight="1">
      <c r="A6" s="33">
        <v>2</v>
      </c>
      <c r="B6" s="34" t="s">
        <v>849</v>
      </c>
      <c r="C6" s="35" t="s">
        <v>850</v>
      </c>
      <c r="D6" s="35" t="s">
        <v>851</v>
      </c>
      <c r="E6" s="33">
        <v>0.18</v>
      </c>
      <c r="F6" s="33">
        <v>0.17</v>
      </c>
      <c r="G6" s="36" t="s">
        <v>2</v>
      </c>
      <c r="H6" s="37">
        <v>0.341386908719713</v>
      </c>
      <c r="I6" s="37">
        <v>-0.17138690871971299</v>
      </c>
    </row>
    <row r="7" spans="1:9" ht="16" customHeight="1">
      <c r="A7" s="33">
        <v>3</v>
      </c>
      <c r="B7" s="34" t="s">
        <v>852</v>
      </c>
      <c r="C7" s="35" t="s">
        <v>853</v>
      </c>
      <c r="D7" s="35" t="s">
        <v>854</v>
      </c>
      <c r="E7" s="33">
        <v>0.87</v>
      </c>
      <c r="F7" s="33">
        <v>0.36</v>
      </c>
      <c r="G7" s="36" t="s">
        <v>2</v>
      </c>
      <c r="H7" s="37">
        <v>0.98496846190512</v>
      </c>
      <c r="I7" s="37">
        <v>-0.62496846190512001</v>
      </c>
    </row>
    <row r="8" spans="1:9" ht="16" customHeight="1">
      <c r="A8" s="33">
        <v>4</v>
      </c>
      <c r="B8" s="34" t="s">
        <v>855</v>
      </c>
      <c r="C8" s="35" t="s">
        <v>856</v>
      </c>
      <c r="D8" s="35" t="s">
        <v>857</v>
      </c>
      <c r="E8" s="33">
        <v>0.55000000000000004</v>
      </c>
      <c r="F8" s="33">
        <v>0.46</v>
      </c>
      <c r="G8" s="36" t="s">
        <v>2</v>
      </c>
      <c r="H8" s="37">
        <v>0.68482968519425003</v>
      </c>
      <c r="I8" s="37">
        <v>-0.22482968519425001</v>
      </c>
    </row>
    <row r="9" spans="1:9" ht="16" customHeight="1">
      <c r="A9" s="33">
        <v>5</v>
      </c>
      <c r="B9" s="34" t="s">
        <v>858</v>
      </c>
      <c r="C9" s="35" t="s">
        <v>859</v>
      </c>
      <c r="D9" s="35" t="s">
        <v>860</v>
      </c>
      <c r="E9" s="33">
        <v>1.28</v>
      </c>
      <c r="F9" s="33">
        <v>1.0900000000000001</v>
      </c>
      <c r="G9" s="36" t="s">
        <v>2</v>
      </c>
      <c r="H9" s="37">
        <v>1.26714923111874</v>
      </c>
      <c r="I9" s="37">
        <v>-0.17714923111873992</v>
      </c>
    </row>
    <row r="10" spans="1:9" ht="16" customHeight="1">
      <c r="A10" s="33">
        <v>6</v>
      </c>
      <c r="B10" s="34" t="s">
        <v>861</v>
      </c>
      <c r="C10" s="35" t="s">
        <v>862</v>
      </c>
      <c r="D10" s="35" t="s">
        <v>863</v>
      </c>
      <c r="E10" s="33">
        <v>1.04</v>
      </c>
      <c r="F10" s="33">
        <v>1.24</v>
      </c>
      <c r="G10" s="36" t="s">
        <v>2</v>
      </c>
      <c r="H10" s="37">
        <v>1.1193738247267799</v>
      </c>
      <c r="I10" s="37">
        <v>0.12062617527322006</v>
      </c>
    </row>
    <row r="11" spans="1:9" ht="16" customHeight="1">
      <c r="A11" s="33">
        <v>7</v>
      </c>
      <c r="B11" s="34" t="s">
        <v>864</v>
      </c>
      <c r="C11" s="35" t="s">
        <v>865</v>
      </c>
      <c r="D11" s="35" t="s">
        <v>866</v>
      </c>
      <c r="E11" s="33">
        <v>1.1299999999999999</v>
      </c>
      <c r="F11" s="33">
        <v>1.1200000000000001</v>
      </c>
      <c r="G11" s="36" t="s">
        <v>2</v>
      </c>
      <c r="H11" s="37">
        <v>1.17898667831145</v>
      </c>
      <c r="I11" s="37">
        <v>-5.898667831144988E-2</v>
      </c>
    </row>
    <row r="12" spans="1:9" ht="16" customHeight="1">
      <c r="A12" s="33">
        <v>8</v>
      </c>
      <c r="B12" s="34" t="s">
        <v>867</v>
      </c>
      <c r="C12" s="35" t="s">
        <v>868</v>
      </c>
      <c r="D12" s="35" t="s">
        <v>869</v>
      </c>
      <c r="E12" s="33">
        <v>0.74</v>
      </c>
      <c r="F12" s="33">
        <v>0.88</v>
      </c>
      <c r="G12" s="36" t="s">
        <v>2</v>
      </c>
      <c r="H12" s="37">
        <v>0.86601013084526401</v>
      </c>
      <c r="I12" s="37">
        <v>1.398986915473599E-2</v>
      </c>
    </row>
    <row r="13" spans="1:9" ht="16" customHeight="1">
      <c r="A13" s="33">
        <v>9</v>
      </c>
      <c r="B13" s="34" t="s">
        <v>870</v>
      </c>
      <c r="C13" s="35" t="s">
        <v>871</v>
      </c>
      <c r="D13" s="35" t="s">
        <v>872</v>
      </c>
      <c r="E13" s="33">
        <v>1.75</v>
      </c>
      <c r="F13" s="33">
        <v>1.47</v>
      </c>
      <c r="G13" s="36" t="s">
        <v>2</v>
      </c>
      <c r="H13" s="37">
        <v>1.44824068932995</v>
      </c>
      <c r="I13" s="37">
        <v>2.1759310670049992E-2</v>
      </c>
    </row>
    <row r="14" spans="1:9" ht="16" customHeight="1">
      <c r="A14" s="33">
        <v>10</v>
      </c>
      <c r="B14" s="34" t="s">
        <v>873</v>
      </c>
      <c r="C14" s="35" t="s">
        <v>874</v>
      </c>
      <c r="D14" s="35" t="s">
        <v>875</v>
      </c>
      <c r="E14" s="33">
        <v>1.57</v>
      </c>
      <c r="F14" s="33">
        <v>1.67</v>
      </c>
      <c r="G14" s="36" t="s">
        <v>2</v>
      </c>
      <c r="H14" s="37">
        <v>1.4003411515485999</v>
      </c>
      <c r="I14" s="37">
        <v>0.26965884845139998</v>
      </c>
    </row>
    <row r="15" spans="1:9" ht="16" customHeight="1">
      <c r="A15" s="33">
        <v>12</v>
      </c>
      <c r="B15" s="39" t="s">
        <v>841</v>
      </c>
      <c r="C15" s="40" t="s">
        <v>842</v>
      </c>
      <c r="D15" s="40" t="s">
        <v>843</v>
      </c>
      <c r="E15" s="33">
        <v>2.37</v>
      </c>
      <c r="F15" s="33">
        <v>1.86</v>
      </c>
      <c r="G15" s="36" t="s">
        <v>2</v>
      </c>
      <c r="H15" s="37">
        <v>1.78975887951097</v>
      </c>
      <c r="I15" s="37">
        <v>7.0241120489030084E-2</v>
      </c>
    </row>
    <row r="16" spans="1:9" ht="16" customHeight="1">
      <c r="A16" s="33">
        <v>15</v>
      </c>
      <c r="B16" s="41">
        <v>68821</v>
      </c>
      <c r="C16" s="35" t="s">
        <v>879</v>
      </c>
      <c r="D16" s="35" t="s">
        <v>880</v>
      </c>
      <c r="E16" s="33">
        <v>1.41</v>
      </c>
      <c r="F16" s="33">
        <v>1.53</v>
      </c>
      <c r="G16" s="36" t="s">
        <v>2</v>
      </c>
      <c r="H16" s="37">
        <v>1.33555505173878</v>
      </c>
      <c r="I16" s="37">
        <v>0.19444494826122005</v>
      </c>
    </row>
    <row r="17" spans="1:9" ht="16" customHeight="1">
      <c r="A17" s="33">
        <v>17</v>
      </c>
      <c r="B17" s="34" t="s">
        <v>881</v>
      </c>
      <c r="C17" s="35" t="s">
        <v>882</v>
      </c>
      <c r="D17" s="35" t="s">
        <v>883</v>
      </c>
      <c r="E17" s="33">
        <v>2.71</v>
      </c>
      <c r="F17" s="33">
        <v>2.34</v>
      </c>
      <c r="G17" s="36" t="s">
        <v>2</v>
      </c>
      <c r="H17" s="37">
        <v>2.3357793497477899</v>
      </c>
      <c r="I17" s="37">
        <v>4.2206502522099676E-3</v>
      </c>
    </row>
    <row r="18" spans="1:9" ht="16" customHeight="1">
      <c r="A18" s="33">
        <v>18</v>
      </c>
      <c r="B18" s="34" t="s">
        <v>884</v>
      </c>
      <c r="C18" s="35" t="s">
        <v>885</v>
      </c>
      <c r="D18" s="35" t="s">
        <v>886</v>
      </c>
      <c r="E18" s="33">
        <v>2.1800000000000002</v>
      </c>
      <c r="F18" s="33">
        <v>1.45</v>
      </c>
      <c r="G18" s="36" t="s">
        <v>2</v>
      </c>
      <c r="H18" s="37">
        <v>1.5912472157922899</v>
      </c>
      <c r="I18" s="37">
        <v>-0.14124721579228994</v>
      </c>
    </row>
    <row r="19" spans="1:9" ht="16" customHeight="1">
      <c r="A19" s="33">
        <v>19</v>
      </c>
      <c r="B19" s="34" t="s">
        <v>887</v>
      </c>
      <c r="C19" s="35" t="s">
        <v>888</v>
      </c>
      <c r="D19" s="35" t="s">
        <v>889</v>
      </c>
      <c r="E19" s="33">
        <v>2.2200000000000002</v>
      </c>
      <c r="F19" s="33">
        <v>1.43</v>
      </c>
      <c r="G19" s="36" t="s">
        <v>2</v>
      </c>
      <c r="H19" s="37">
        <v>1.62101247218626</v>
      </c>
      <c r="I19" s="37">
        <v>-0.19101247218626005</v>
      </c>
    </row>
    <row r="20" spans="1:9" ht="16" customHeight="1">
      <c r="A20" s="33">
        <v>20</v>
      </c>
      <c r="B20" s="34" t="s">
        <v>458</v>
      </c>
      <c r="C20" s="35" t="s">
        <v>457</v>
      </c>
      <c r="D20" s="35" t="s">
        <v>716</v>
      </c>
      <c r="E20" s="33">
        <v>2.0499999999999998</v>
      </c>
      <c r="F20" s="33">
        <v>1.45</v>
      </c>
      <c r="G20" s="36" t="s">
        <v>2</v>
      </c>
      <c r="H20" s="37">
        <v>1.52768628415842</v>
      </c>
      <c r="I20" s="37">
        <v>-7.7686284158420049E-2</v>
      </c>
    </row>
    <row r="21" spans="1:9" ht="16" customHeight="1">
      <c r="A21" s="33">
        <v>21</v>
      </c>
      <c r="B21" s="34" t="s">
        <v>890</v>
      </c>
      <c r="C21" s="35" t="s">
        <v>891</v>
      </c>
      <c r="D21" s="35" t="s">
        <v>892</v>
      </c>
      <c r="E21" s="33">
        <v>0.85</v>
      </c>
      <c r="F21" s="33">
        <v>1.28</v>
      </c>
      <c r="G21" s="36" t="s">
        <v>2</v>
      </c>
      <c r="H21" s="37">
        <v>0.96735098987894097</v>
      </c>
      <c r="I21" s="37">
        <v>0.31264901012105906</v>
      </c>
    </row>
    <row r="22" spans="1:9" ht="16" customHeight="1">
      <c r="A22" s="33">
        <v>22</v>
      </c>
      <c r="B22" s="34" t="s">
        <v>893</v>
      </c>
      <c r="C22" s="35" t="s">
        <v>894</v>
      </c>
      <c r="D22" s="35" t="s">
        <v>895</v>
      </c>
      <c r="E22" s="33">
        <v>0.47</v>
      </c>
      <c r="F22" s="33">
        <v>0.02</v>
      </c>
      <c r="G22" s="36" t="s">
        <v>2</v>
      </c>
      <c r="H22" s="37">
        <v>0.60984728836160296</v>
      </c>
      <c r="I22" s="37">
        <v>-0.58984728836160294</v>
      </c>
    </row>
    <row r="23" spans="1:9" ht="16" customHeight="1">
      <c r="A23" s="33">
        <v>23</v>
      </c>
      <c r="B23" s="34" t="s">
        <v>896</v>
      </c>
      <c r="C23" s="35" t="s">
        <v>897</v>
      </c>
      <c r="D23" s="35" t="s">
        <v>898</v>
      </c>
      <c r="E23" s="33">
        <v>1.26</v>
      </c>
      <c r="F23" s="33">
        <v>1.1299999999999999</v>
      </c>
      <c r="G23" s="36" t="s">
        <v>2</v>
      </c>
      <c r="H23" s="37">
        <v>1.25592337901413</v>
      </c>
      <c r="I23" s="37">
        <v>-0.12592337901413009</v>
      </c>
    </row>
    <row r="24" spans="1:9" ht="16" customHeight="1">
      <c r="A24" s="33">
        <v>26</v>
      </c>
      <c r="B24" s="34" t="s">
        <v>902</v>
      </c>
      <c r="C24" s="35" t="s">
        <v>903</v>
      </c>
      <c r="D24" s="35" t="s">
        <v>904</v>
      </c>
      <c r="E24" s="33">
        <v>1.06</v>
      </c>
      <c r="F24" s="33">
        <v>1.1299999999999999</v>
      </c>
      <c r="G24" s="36" t="s">
        <v>2</v>
      </c>
      <c r="H24" s="37">
        <v>1.13324142676383</v>
      </c>
      <c r="I24" s="37">
        <v>-3.241426763830102E-3</v>
      </c>
    </row>
    <row r="25" spans="1:9" ht="16" customHeight="1">
      <c r="A25" s="33">
        <v>29</v>
      </c>
      <c r="B25" s="34" t="s">
        <v>908</v>
      </c>
      <c r="C25" s="35" t="s">
        <v>909</v>
      </c>
      <c r="D25" s="35" t="s">
        <v>910</v>
      </c>
      <c r="E25" s="33">
        <v>0.13</v>
      </c>
      <c r="F25" s="33">
        <v>0.27</v>
      </c>
      <c r="G25" s="36" t="s">
        <v>2</v>
      </c>
      <c r="H25" s="37">
        <v>0.29006830955611601</v>
      </c>
      <c r="I25" s="37">
        <v>-2.0068309556115993E-2</v>
      </c>
    </row>
    <row r="26" spans="1:9" ht="16" customHeight="1">
      <c r="A26" s="33">
        <v>31</v>
      </c>
      <c r="B26" s="34" t="s">
        <v>914</v>
      </c>
      <c r="C26" s="35" t="s">
        <v>915</v>
      </c>
      <c r="D26" s="35" t="s">
        <v>916</v>
      </c>
      <c r="E26" s="33">
        <v>-0.3</v>
      </c>
      <c r="F26" s="33">
        <v>-0.08</v>
      </c>
      <c r="G26" s="36" t="s">
        <v>2</v>
      </c>
      <c r="H26" s="37">
        <v>-0.31886736775468399</v>
      </c>
      <c r="I26" s="37">
        <v>0.23886736775468398</v>
      </c>
    </row>
    <row r="27" spans="1:9" ht="16" customHeight="1">
      <c r="A27" s="33">
        <v>33</v>
      </c>
      <c r="B27" s="34" t="s">
        <v>816</v>
      </c>
      <c r="C27" s="35" t="s">
        <v>817</v>
      </c>
      <c r="D27" s="35" t="s">
        <v>951</v>
      </c>
      <c r="E27" s="33">
        <v>7.0000000000000007E-2</v>
      </c>
      <c r="F27" s="33">
        <v>0.44</v>
      </c>
      <c r="G27" s="36" t="s">
        <v>2</v>
      </c>
      <c r="H27" s="37">
        <v>0.223104771425093</v>
      </c>
      <c r="I27" s="37">
        <v>0.21689522857490701</v>
      </c>
    </row>
    <row r="28" spans="1:9" ht="16" customHeight="1">
      <c r="A28" s="33">
        <v>34</v>
      </c>
      <c r="B28" s="34" t="s">
        <v>818</v>
      </c>
      <c r="C28" s="35" t="s">
        <v>819</v>
      </c>
      <c r="D28" s="35" t="s">
        <v>820</v>
      </c>
      <c r="E28" s="33">
        <v>0.08</v>
      </c>
      <c r="F28" s="33">
        <v>0.33</v>
      </c>
      <c r="G28" s="36" t="s">
        <v>2</v>
      </c>
      <c r="H28" s="37">
        <v>0.23473164209972</v>
      </c>
      <c r="I28" s="37">
        <v>9.5268357900280015E-2</v>
      </c>
    </row>
    <row r="29" spans="1:9" ht="16" customHeight="1">
      <c r="A29" s="33">
        <v>36</v>
      </c>
      <c r="B29" s="34" t="s">
        <v>821</v>
      </c>
      <c r="C29" s="35" t="s">
        <v>822</v>
      </c>
      <c r="D29" s="35" t="s">
        <v>823</v>
      </c>
      <c r="E29" s="33">
        <v>0.12</v>
      </c>
      <c r="F29" s="33">
        <v>0.57999999999999996</v>
      </c>
      <c r="G29" s="36" t="s">
        <v>2</v>
      </c>
      <c r="H29" s="37">
        <v>0.27935319774069101</v>
      </c>
      <c r="I29" s="37">
        <v>0.30064680225930895</v>
      </c>
    </row>
    <row r="30" spans="1:9" ht="16" customHeight="1">
      <c r="A30" s="33">
        <v>40</v>
      </c>
      <c r="B30" s="34" t="s">
        <v>824</v>
      </c>
      <c r="C30" s="35" t="s">
        <v>825</v>
      </c>
      <c r="D30" s="35" t="s">
        <v>826</v>
      </c>
      <c r="E30" s="33">
        <v>0.51</v>
      </c>
      <c r="F30" s="33">
        <v>0.7</v>
      </c>
      <c r="G30" s="36" t="s">
        <v>2</v>
      </c>
      <c r="H30" s="37">
        <v>0.64715296636504804</v>
      </c>
      <c r="I30" s="37">
        <v>5.2847033634951912E-2</v>
      </c>
    </row>
    <row r="31" spans="1:9" ht="16" customHeight="1">
      <c r="A31" s="33">
        <v>41</v>
      </c>
      <c r="B31" s="34" t="s">
        <v>450</v>
      </c>
      <c r="C31" s="35" t="s">
        <v>827</v>
      </c>
      <c r="D31" s="35" t="s">
        <v>828</v>
      </c>
      <c r="E31" s="33">
        <v>1.42</v>
      </c>
      <c r="F31" s="33">
        <v>1.23</v>
      </c>
      <c r="G31" s="36" t="s">
        <v>2</v>
      </c>
      <c r="H31" s="37">
        <v>1.3403524751845799</v>
      </c>
      <c r="I31" s="37">
        <v>-0.11035247518457991</v>
      </c>
    </row>
    <row r="32" spans="1:9" ht="16" customHeight="1">
      <c r="A32" s="33">
        <v>42</v>
      </c>
      <c r="B32" s="34" t="s">
        <v>829</v>
      </c>
      <c r="C32" s="35" t="s">
        <v>830</v>
      </c>
      <c r="D32" s="35" t="s">
        <v>831</v>
      </c>
      <c r="E32" s="33">
        <v>1.08</v>
      </c>
      <c r="F32" s="33">
        <v>1.05</v>
      </c>
      <c r="G32" s="36" t="s">
        <v>2</v>
      </c>
      <c r="H32" s="37">
        <v>1.14673202928513</v>
      </c>
      <c r="I32" s="37">
        <v>-9.6732029285129917E-2</v>
      </c>
    </row>
    <row r="33" spans="1:9" ht="16" customHeight="1">
      <c r="A33" s="33">
        <v>43</v>
      </c>
      <c r="B33" s="34" t="s">
        <v>832</v>
      </c>
      <c r="C33" s="35" t="s">
        <v>833</v>
      </c>
      <c r="D33" s="35" t="s">
        <v>834</v>
      </c>
      <c r="E33" s="33">
        <v>0.95</v>
      </c>
      <c r="F33" s="33">
        <v>1.81</v>
      </c>
      <c r="G33" s="36" t="s">
        <v>2</v>
      </c>
      <c r="H33" s="37">
        <v>1.05188619497833</v>
      </c>
      <c r="I33" s="37">
        <v>0.75811380502167003</v>
      </c>
    </row>
    <row r="34" spans="1:9" ht="16" customHeight="1">
      <c r="A34" s="33">
        <v>44</v>
      </c>
      <c r="B34" s="39" t="s">
        <v>835</v>
      </c>
      <c r="C34" s="40" t="s">
        <v>836</v>
      </c>
      <c r="D34" s="40" t="s">
        <v>837</v>
      </c>
      <c r="E34" s="33">
        <v>0.27</v>
      </c>
      <c r="F34" s="33">
        <v>0.62</v>
      </c>
      <c r="G34" s="36" t="s">
        <v>2</v>
      </c>
      <c r="H34" s="37">
        <v>0.42704563646855198</v>
      </c>
      <c r="I34" s="37">
        <v>0.19295436353144801</v>
      </c>
    </row>
    <row r="35" spans="1:9" ht="16" customHeight="1">
      <c r="A35" s="33">
        <v>45</v>
      </c>
      <c r="B35" s="39" t="s">
        <v>838</v>
      </c>
      <c r="C35" s="40" t="s">
        <v>839</v>
      </c>
      <c r="D35" s="40" t="s">
        <v>840</v>
      </c>
      <c r="E35" s="33">
        <v>0.59</v>
      </c>
      <c r="F35" s="33">
        <v>1.1499999999999999</v>
      </c>
      <c r="G35" s="36" t="s">
        <v>2</v>
      </c>
      <c r="H35" s="37">
        <v>0.72282009906826805</v>
      </c>
      <c r="I35" s="37">
        <v>0.42717990093173186</v>
      </c>
    </row>
    <row r="36" spans="1:9" ht="16" customHeight="1">
      <c r="A36" s="33">
        <v>14</v>
      </c>
      <c r="B36" s="34" t="s">
        <v>876</v>
      </c>
      <c r="C36" s="35" t="s">
        <v>877</v>
      </c>
      <c r="D36" s="35" t="s">
        <v>878</v>
      </c>
      <c r="E36" s="33">
        <v>2.1</v>
      </c>
      <c r="F36" s="33">
        <v>1.67</v>
      </c>
      <c r="G36" s="36" t="s">
        <v>3</v>
      </c>
      <c r="H36" s="37">
        <v>1.5474912377908501</v>
      </c>
      <c r="I36" s="37">
        <v>0.12250876220914986</v>
      </c>
    </row>
    <row r="37" spans="1:9" ht="16" customHeight="1">
      <c r="A37" s="33">
        <v>24</v>
      </c>
      <c r="B37" s="39" t="s">
        <v>844</v>
      </c>
      <c r="C37" s="40" t="s">
        <v>845</v>
      </c>
      <c r="D37" s="40" t="s">
        <v>950</v>
      </c>
      <c r="E37" s="33">
        <v>2.11</v>
      </c>
      <c r="F37" s="33">
        <v>1.46</v>
      </c>
      <c r="G37" s="36" t="s">
        <v>3</v>
      </c>
      <c r="H37" s="37">
        <v>1.5520283012479199</v>
      </c>
      <c r="I37" s="37">
        <v>-9.2028301247919941E-2</v>
      </c>
    </row>
    <row r="38" spans="1:9" ht="16" customHeight="1">
      <c r="A38" s="33">
        <v>25</v>
      </c>
      <c r="B38" s="34" t="s">
        <v>899</v>
      </c>
      <c r="C38" s="35" t="s">
        <v>900</v>
      </c>
      <c r="D38" s="35" t="s">
        <v>901</v>
      </c>
      <c r="E38" s="33">
        <v>0.75</v>
      </c>
      <c r="F38" s="33">
        <v>0.27</v>
      </c>
      <c r="G38" s="36" t="s">
        <v>3</v>
      </c>
      <c r="H38" s="37">
        <v>0.875450020383437</v>
      </c>
      <c r="I38" s="37">
        <v>-0.60545002038343698</v>
      </c>
    </row>
    <row r="39" spans="1:9" ht="16" customHeight="1">
      <c r="A39" s="33">
        <v>28</v>
      </c>
      <c r="B39" s="34" t="s">
        <v>905</v>
      </c>
      <c r="C39" s="35" t="s">
        <v>906</v>
      </c>
      <c r="D39" s="35" t="s">
        <v>907</v>
      </c>
      <c r="E39" s="33">
        <v>-0.65</v>
      </c>
      <c r="F39" s="33">
        <v>-0.49</v>
      </c>
      <c r="G39" s="36" t="s">
        <v>3</v>
      </c>
      <c r="H39" s="37">
        <v>-0.77114008800590705</v>
      </c>
      <c r="I39" s="37">
        <v>0.28114008800590706</v>
      </c>
    </row>
    <row r="40" spans="1:9" ht="16" customHeight="1">
      <c r="A40" s="33">
        <v>30</v>
      </c>
      <c r="B40" s="34" t="s">
        <v>911</v>
      </c>
      <c r="C40" s="35" t="s">
        <v>912</v>
      </c>
      <c r="D40" s="35" t="s">
        <v>913</v>
      </c>
      <c r="E40" s="33">
        <v>0.97</v>
      </c>
      <c r="F40" s="33">
        <v>1.02</v>
      </c>
      <c r="G40" s="36" t="s">
        <v>3</v>
      </c>
      <c r="H40" s="37">
        <v>1.0676206806260999</v>
      </c>
      <c r="I40" s="37">
        <v>-4.762068062609992E-2</v>
      </c>
    </row>
    <row r="41" spans="1:9" ht="16" customHeight="1">
      <c r="A41" s="33">
        <v>32</v>
      </c>
      <c r="B41" s="34" t="s">
        <v>917</v>
      </c>
      <c r="C41" s="35" t="s">
        <v>918</v>
      </c>
      <c r="D41" s="35" t="s">
        <v>919</v>
      </c>
      <c r="E41" s="33">
        <v>0.12</v>
      </c>
      <c r="F41" s="33">
        <v>0.39</v>
      </c>
      <c r="G41" s="36" t="s">
        <v>3</v>
      </c>
      <c r="H41" s="37">
        <v>0.27935319774069101</v>
      </c>
      <c r="I41" s="37">
        <v>0.11064680225930901</v>
      </c>
    </row>
    <row r="42" spans="1:9" ht="16" customHeight="1">
      <c r="A42" s="33">
        <v>37</v>
      </c>
      <c r="B42" s="34" t="s">
        <v>920</v>
      </c>
      <c r="C42" s="35" t="s">
        <v>921</v>
      </c>
      <c r="D42" s="35" t="s">
        <v>922</v>
      </c>
      <c r="E42" s="33">
        <v>0.11</v>
      </c>
      <c r="F42" s="33">
        <v>0.51</v>
      </c>
      <c r="G42" s="36" t="s">
        <v>3</v>
      </c>
      <c r="H42" s="37">
        <v>0.26846884751404498</v>
      </c>
      <c r="I42" s="37">
        <v>0.24153115248595503</v>
      </c>
    </row>
    <row r="43" spans="1:9" ht="16" customHeight="1">
      <c r="A43" s="33">
        <v>38</v>
      </c>
      <c r="B43" s="34" t="s">
        <v>39</v>
      </c>
      <c r="C43" s="35" t="s">
        <v>923</v>
      </c>
      <c r="D43" s="35" t="s">
        <v>924</v>
      </c>
      <c r="E43" s="33">
        <v>0.8</v>
      </c>
      <c r="F43" s="33">
        <v>1.17</v>
      </c>
      <c r="G43" s="36" t="s">
        <v>3</v>
      </c>
      <c r="H43" s="37">
        <v>0.92207286319173598</v>
      </c>
      <c r="I43" s="37">
        <v>0.24792713680826395</v>
      </c>
    </row>
    <row r="44" spans="1:9" ht="16" customHeight="1">
      <c r="A44" s="33">
        <v>39</v>
      </c>
      <c r="B44" s="34" t="s">
        <v>925</v>
      </c>
      <c r="C44" s="35" t="s">
        <v>926</v>
      </c>
      <c r="D44" s="35" t="s">
        <v>927</v>
      </c>
      <c r="E44" s="33">
        <v>0.67</v>
      </c>
      <c r="F44" s="33">
        <v>1.1200000000000001</v>
      </c>
      <c r="G44" s="36" t="s">
        <v>3</v>
      </c>
      <c r="H44" s="37">
        <v>0.79932182859851098</v>
      </c>
      <c r="I44" s="37">
        <v>0.32067817140148913</v>
      </c>
    </row>
    <row r="45" spans="1:9" ht="16" customHeight="1">
      <c r="A45" s="33">
        <v>46</v>
      </c>
      <c r="B45" s="34" t="s">
        <v>928</v>
      </c>
      <c r="C45" s="35" t="s">
        <v>929</v>
      </c>
      <c r="D45" s="35" t="s">
        <v>930</v>
      </c>
      <c r="E45" s="33">
        <v>1.72</v>
      </c>
      <c r="F45" s="33">
        <v>1.4</v>
      </c>
      <c r="G45" s="36" t="s">
        <v>3</v>
      </c>
      <c r="H45" s="37">
        <v>1.44111799783129</v>
      </c>
      <c r="I45" s="37">
        <v>-4.111799783129011E-2</v>
      </c>
    </row>
    <row r="46" spans="1:9" ht="16" customHeight="1"/>
    <row r="47" spans="1:9" ht="16" customHeight="1"/>
    <row r="48" spans="1:9" ht="16" customHeight="1"/>
    <row r="49" ht="16" customHeight="1"/>
    <row r="50" ht="16" customHeight="1"/>
    <row r="51" ht="16" customHeight="1"/>
    <row r="52" ht="16" customHeight="1"/>
    <row r="53" ht="16" customHeight="1"/>
    <row r="54" ht="16" customHeight="1"/>
    <row r="55" ht="16" customHeight="1"/>
    <row r="56" ht="16" customHeight="1"/>
    <row r="57" ht="16" customHeight="1"/>
    <row r="58" ht="16" customHeight="1"/>
    <row r="59" ht="16" customHeight="1"/>
    <row r="60" ht="16" customHeight="1"/>
    <row r="61" ht="16" customHeight="1"/>
    <row r="62" ht="16" customHeight="1"/>
    <row r="63" ht="16" customHeight="1"/>
    <row r="64" ht="16" customHeight="1"/>
    <row r="65" ht="16" customHeight="1"/>
    <row r="66" ht="16" customHeight="1"/>
    <row r="67" ht="16" customHeight="1"/>
    <row r="68" ht="16" customHeight="1"/>
    <row r="69" ht="16" customHeight="1"/>
    <row r="70" ht="16" customHeight="1"/>
    <row r="71" ht="16" customHeight="1"/>
    <row r="72" ht="16" customHeight="1"/>
    <row r="73" ht="16" customHeight="1"/>
    <row r="74" ht="16" customHeight="1"/>
    <row r="75" ht="16" customHeight="1"/>
    <row r="76" ht="16" customHeight="1"/>
    <row r="77" ht="16" customHeight="1"/>
    <row r="78" ht="16" customHeight="1"/>
    <row r="79" ht="16" customHeight="1"/>
    <row r="80" ht="16" customHeight="1"/>
    <row r="81" ht="16" customHeight="1"/>
    <row r="82" ht="16" customHeight="1"/>
    <row r="83" ht="16" customHeight="1"/>
    <row r="84" ht="16" customHeight="1"/>
    <row r="85" ht="16" customHeight="1"/>
    <row r="86" ht="16" customHeight="1"/>
    <row r="87" ht="16" customHeight="1"/>
    <row r="88" ht="16" customHeight="1"/>
    <row r="89" ht="16" customHeight="1"/>
    <row r="90" ht="16" customHeight="1"/>
    <row r="91" ht="16" customHeight="1"/>
    <row r="92" ht="16" customHeight="1"/>
    <row r="93" ht="16" customHeight="1"/>
    <row r="94" ht="16" customHeight="1"/>
    <row r="95" ht="16" customHeight="1"/>
    <row r="96" ht="16" customHeight="1"/>
    <row r="97" ht="16" customHeight="1"/>
    <row r="98" ht="16" customHeight="1"/>
    <row r="99" ht="16" customHeight="1"/>
    <row r="100" ht="16" customHeight="1"/>
    <row r="101" ht="16" customHeight="1"/>
    <row r="102" ht="16" customHeight="1"/>
    <row r="103" ht="16" customHeight="1"/>
    <row r="104" ht="16" customHeight="1"/>
    <row r="105" ht="16" customHeight="1"/>
    <row r="106" ht="16" customHeight="1"/>
    <row r="107" ht="16" customHeight="1"/>
    <row r="108" ht="16" customHeight="1"/>
    <row r="109" ht="16" customHeight="1"/>
    <row r="110" ht="16" customHeight="1"/>
    <row r="111" ht="16" customHeight="1"/>
    <row r="112" ht="16" customHeight="1"/>
    <row r="113" ht="16" customHeight="1"/>
    <row r="114" ht="16" customHeight="1"/>
    <row r="115" ht="16" customHeight="1"/>
    <row r="116" ht="16" customHeight="1"/>
    <row r="117" ht="16" customHeight="1"/>
    <row r="118" ht="16" customHeight="1"/>
    <row r="119" ht="16" customHeight="1"/>
    <row r="120" ht="16" customHeight="1"/>
    <row r="121" ht="16" customHeight="1"/>
    <row r="122" ht="16" customHeight="1"/>
    <row r="123" ht="16" customHeight="1"/>
    <row r="124" ht="16" customHeight="1"/>
    <row r="125" ht="16" customHeight="1"/>
    <row r="126" ht="16" customHeight="1"/>
    <row r="127" ht="16" customHeight="1"/>
    <row r="128" ht="16" customHeight="1"/>
    <row r="129" ht="16" customHeight="1"/>
    <row r="130" ht="16" customHeight="1"/>
    <row r="131" ht="16" customHeight="1"/>
    <row r="132" ht="16" customHeight="1"/>
    <row r="133" ht="16" customHeight="1"/>
    <row r="134" ht="16" customHeight="1"/>
    <row r="135" ht="16" customHeight="1"/>
    <row r="136" ht="16" customHeight="1"/>
    <row r="137" ht="16" customHeight="1"/>
    <row r="138" ht="16" customHeight="1"/>
    <row r="139" ht="16" customHeight="1"/>
    <row r="140" ht="16" customHeight="1"/>
    <row r="141" ht="16" customHeight="1"/>
    <row r="142" ht="16" customHeight="1"/>
    <row r="143" ht="16" customHeight="1"/>
    <row r="144" ht="16" customHeight="1"/>
    <row r="145" ht="16" customHeight="1"/>
    <row r="146" ht="16" customHeight="1"/>
    <row r="147" ht="16" customHeight="1"/>
    <row r="148" ht="16" customHeight="1"/>
    <row r="149" ht="16" customHeight="1"/>
    <row r="150" ht="16" customHeight="1"/>
    <row r="151" ht="16" customHeight="1"/>
    <row r="152" ht="16" customHeight="1"/>
    <row r="153" ht="16" customHeight="1"/>
    <row r="154" ht="16" customHeight="1"/>
    <row r="155" ht="16" customHeight="1"/>
    <row r="156" ht="16" customHeight="1"/>
    <row r="157" ht="16" customHeight="1"/>
    <row r="158" ht="16" customHeight="1"/>
    <row r="159" ht="16" customHeight="1"/>
    <row r="160" ht="16" customHeight="1"/>
    <row r="161" ht="16" customHeight="1"/>
    <row r="162" ht="16" customHeight="1"/>
    <row r="163" ht="16" customHeight="1"/>
    <row r="164" ht="16" customHeight="1"/>
    <row r="165" ht="16" customHeight="1"/>
    <row r="166" ht="16" customHeight="1"/>
    <row r="167" ht="16" customHeight="1"/>
    <row r="168" ht="16" customHeight="1"/>
    <row r="169" ht="16" customHeight="1"/>
    <row r="170" ht="16" customHeight="1"/>
    <row r="171" ht="16" customHeight="1"/>
    <row r="172" ht="16" customHeight="1"/>
    <row r="173" ht="16" customHeight="1"/>
    <row r="174" ht="16" customHeight="1"/>
    <row r="175" ht="16" customHeight="1"/>
    <row r="176" ht="16" customHeight="1"/>
    <row r="177" ht="16" customHeight="1"/>
    <row r="178" ht="16" customHeight="1"/>
    <row r="179" ht="16" customHeight="1"/>
    <row r="180" ht="16" customHeight="1"/>
    <row r="181" ht="16" customHeight="1"/>
    <row r="182" ht="16" customHeight="1"/>
    <row r="183" ht="16" customHeight="1"/>
    <row r="184" ht="16" customHeight="1"/>
    <row r="185" ht="16" customHeight="1"/>
    <row r="186" ht="16" customHeight="1"/>
    <row r="187" ht="16" customHeight="1"/>
    <row r="188" ht="16" customHeight="1"/>
    <row r="189" ht="16" customHeight="1"/>
    <row r="190" ht="16" customHeight="1"/>
    <row r="191" ht="16" customHeight="1"/>
    <row r="192" ht="16" customHeight="1"/>
    <row r="193" ht="16" customHeight="1"/>
    <row r="194" ht="16" customHeight="1"/>
    <row r="195" ht="16" customHeight="1"/>
    <row r="196" ht="16" customHeight="1"/>
    <row r="197" ht="16" customHeight="1"/>
    <row r="198" ht="16" customHeight="1"/>
    <row r="199" ht="16" customHeight="1"/>
    <row r="200" ht="16" customHeight="1"/>
    <row r="201" ht="16" customHeight="1"/>
    <row r="202" ht="16" customHeight="1"/>
    <row r="203" ht="16" customHeight="1"/>
    <row r="204" ht="16" customHeight="1"/>
    <row r="205" ht="16" customHeight="1"/>
    <row r="206" ht="16" customHeight="1"/>
    <row r="207" ht="16" customHeight="1"/>
    <row r="208" ht="16" customHeight="1"/>
    <row r="209" ht="16" customHeight="1"/>
    <row r="210" ht="16" customHeight="1"/>
    <row r="211" ht="16" customHeight="1"/>
    <row r="212" ht="16" customHeight="1"/>
    <row r="213" ht="16" customHeight="1"/>
    <row r="214" ht="16" customHeight="1"/>
    <row r="215" ht="16" customHeight="1"/>
    <row r="216" ht="16" customHeight="1"/>
    <row r="217" ht="16" customHeight="1"/>
    <row r="218" ht="16" customHeight="1"/>
    <row r="219" ht="16" customHeight="1"/>
    <row r="220" ht="16" customHeight="1"/>
    <row r="221" ht="16" customHeight="1"/>
    <row r="222" ht="16" customHeight="1"/>
    <row r="223" ht="16" customHeight="1"/>
    <row r="224" ht="16" customHeight="1"/>
    <row r="225" ht="16" customHeight="1"/>
    <row r="226" ht="16" customHeight="1"/>
    <row r="227" ht="16" customHeight="1"/>
    <row r="228" ht="16" customHeight="1"/>
    <row r="229" ht="16" customHeight="1"/>
    <row r="230" ht="16" customHeight="1"/>
    <row r="231" ht="16" customHeight="1"/>
    <row r="232" ht="16" customHeight="1"/>
    <row r="233" ht="16" customHeight="1"/>
    <row r="234" ht="16" customHeight="1"/>
    <row r="235" ht="16" customHeight="1"/>
    <row r="236" ht="16" customHeight="1"/>
    <row r="237" ht="16" customHeight="1"/>
    <row r="238" ht="16" customHeight="1"/>
  </sheetData>
  <mergeCells count="1">
    <mergeCell ref="A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9F49B-2AD1-584C-BBAC-20DAE6FA2DC6}">
  <dimension ref="A1:M916"/>
  <sheetViews>
    <sheetView workbookViewId="0">
      <selection activeCell="U726" sqref="U726"/>
    </sheetView>
  </sheetViews>
  <sheetFormatPr baseColWidth="10" defaultRowHeight="16"/>
  <cols>
    <col min="1" max="1" width="8.33203125" style="36" customWidth="1"/>
    <col min="2" max="2" width="17.83203125" style="10" customWidth="1"/>
    <col min="3" max="3" width="34.33203125" style="11" customWidth="1"/>
    <col min="4" max="4" width="17.1640625" style="11" customWidth="1"/>
    <col min="5" max="5" width="15.6640625" style="36" customWidth="1"/>
    <col min="6" max="6" width="14.33203125" style="36" customWidth="1"/>
    <col min="7" max="7" width="9.33203125" style="36" customWidth="1"/>
    <col min="8" max="8" width="15" style="37" customWidth="1"/>
    <col min="9" max="9" width="12.33203125" style="36" customWidth="1"/>
    <col min="10" max="10" width="14" style="38" customWidth="1"/>
    <col min="11" max="11" width="10.83203125" style="38"/>
    <col min="12" max="12" width="13" style="44" customWidth="1"/>
    <col min="13" max="16384" width="10.83203125" style="38"/>
  </cols>
  <sheetData>
    <row r="1" spans="1:13" s="3" customFormat="1">
      <c r="A1" s="19"/>
      <c r="B1" s="15"/>
      <c r="C1" s="14"/>
      <c r="D1" s="22"/>
      <c r="E1" s="22"/>
      <c r="F1" s="22"/>
      <c r="G1" s="6"/>
      <c r="H1" s="6"/>
      <c r="L1" s="45"/>
    </row>
    <row r="2" spans="1:13" s="3" customFormat="1" ht="18">
      <c r="A2" s="56" t="s">
        <v>952</v>
      </c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</row>
    <row r="3" spans="1:13" s="3" customFormat="1">
      <c r="A3" s="19"/>
      <c r="B3" s="15"/>
      <c r="C3" s="14"/>
      <c r="D3" s="22"/>
      <c r="E3" s="22"/>
      <c r="F3" s="22"/>
      <c r="G3" s="6"/>
      <c r="H3" s="6"/>
      <c r="L3" s="45"/>
    </row>
    <row r="4" spans="1:13" s="8" customFormat="1" ht="55" customHeight="1">
      <c r="A4" s="47" t="s">
        <v>636</v>
      </c>
      <c r="B4" s="48" t="s">
        <v>956</v>
      </c>
      <c r="C4" s="47" t="s">
        <v>712</v>
      </c>
      <c r="D4" s="49" t="s">
        <v>957</v>
      </c>
      <c r="E4" s="49" t="s">
        <v>958</v>
      </c>
      <c r="F4" s="49" t="s">
        <v>959</v>
      </c>
      <c r="G4" s="49" t="s">
        <v>960</v>
      </c>
      <c r="H4" s="49" t="s">
        <v>961</v>
      </c>
      <c r="I4" s="49" t="s">
        <v>962</v>
      </c>
      <c r="J4" s="50" t="s">
        <v>2677</v>
      </c>
      <c r="K4" s="51" t="s">
        <v>595</v>
      </c>
      <c r="L4" s="46" t="s">
        <v>2676</v>
      </c>
      <c r="M4" s="8" t="s">
        <v>635</v>
      </c>
    </row>
    <row r="5" spans="1:13" ht="16" customHeight="1">
      <c r="A5" s="39">
        <v>1</v>
      </c>
      <c r="B5" s="52" t="s">
        <v>963</v>
      </c>
      <c r="C5" s="52" t="s">
        <v>964</v>
      </c>
      <c r="D5" s="19">
        <v>3.26</v>
      </c>
      <c r="E5" s="19">
        <v>0.82899999999999996</v>
      </c>
      <c r="F5" s="19">
        <v>1.6759999999999999</v>
      </c>
      <c r="G5" s="19">
        <v>0</v>
      </c>
      <c r="H5" s="19">
        <v>1</v>
      </c>
      <c r="I5" s="19">
        <v>1.4530000000000001</v>
      </c>
      <c r="J5" s="22">
        <v>3.770429977</v>
      </c>
      <c r="K5" s="19" t="s">
        <v>2</v>
      </c>
      <c r="L5" s="45">
        <v>3.9981148157610198</v>
      </c>
      <c r="M5" s="45">
        <f>J5-L5</f>
        <v>-0.22768483876101975</v>
      </c>
    </row>
    <row r="6" spans="1:13" ht="16" customHeight="1">
      <c r="A6" s="39">
        <v>2</v>
      </c>
      <c r="B6" s="52" t="s">
        <v>965</v>
      </c>
      <c r="C6" s="52" t="s">
        <v>966</v>
      </c>
      <c r="D6" s="19">
        <v>2.1890000000000001</v>
      </c>
      <c r="E6" s="19">
        <v>0.57999999999999996</v>
      </c>
      <c r="F6" s="19">
        <v>0.86299999999999999</v>
      </c>
      <c r="G6" s="19">
        <v>0</v>
      </c>
      <c r="H6" s="19">
        <v>0</v>
      </c>
      <c r="I6" s="19">
        <v>1.3480000000000001</v>
      </c>
      <c r="J6" s="22">
        <v>3.1146040679999998</v>
      </c>
      <c r="K6" s="19" t="s">
        <v>2</v>
      </c>
      <c r="L6" s="45">
        <v>3.7974025440715402</v>
      </c>
      <c r="M6" s="45">
        <f t="shared" ref="M6:M69" si="0">J6-L6</f>
        <v>-0.68279847607154043</v>
      </c>
    </row>
    <row r="7" spans="1:13" ht="16" customHeight="1">
      <c r="A7" s="39">
        <v>3</v>
      </c>
      <c r="B7" s="52" t="s">
        <v>450</v>
      </c>
      <c r="C7" s="52" t="s">
        <v>967</v>
      </c>
      <c r="D7" s="19">
        <v>2.125</v>
      </c>
      <c r="E7" s="19">
        <v>0.63800000000000001</v>
      </c>
      <c r="F7" s="19">
        <v>0.83099999999999996</v>
      </c>
      <c r="G7" s="19">
        <v>0</v>
      </c>
      <c r="H7" s="19">
        <v>0</v>
      </c>
      <c r="I7" s="19">
        <v>1.3480000000000001</v>
      </c>
      <c r="J7" s="22">
        <v>3.5306057119999998</v>
      </c>
      <c r="K7" s="19" t="s">
        <v>2</v>
      </c>
      <c r="L7" s="45">
        <v>3.8838433285637799</v>
      </c>
      <c r="M7" s="45">
        <f t="shared" si="0"/>
        <v>-0.35323761656378005</v>
      </c>
    </row>
    <row r="8" spans="1:13" ht="16" customHeight="1">
      <c r="A8" s="39">
        <v>4</v>
      </c>
      <c r="B8" s="52" t="s">
        <v>968</v>
      </c>
      <c r="C8" s="52" t="s">
        <v>969</v>
      </c>
      <c r="D8" s="19">
        <v>3.0270000000000001</v>
      </c>
      <c r="E8" s="19">
        <v>0.33100000000000002</v>
      </c>
      <c r="F8" s="19">
        <v>1.472</v>
      </c>
      <c r="G8" s="19">
        <v>1</v>
      </c>
      <c r="H8" s="19">
        <v>0</v>
      </c>
      <c r="I8" s="19">
        <v>1.8069999999999999</v>
      </c>
      <c r="J8" s="22">
        <v>3.510097005</v>
      </c>
      <c r="K8" s="19" t="s">
        <v>2</v>
      </c>
      <c r="L8" s="45">
        <v>3.7066129599981399</v>
      </c>
      <c r="M8" s="45">
        <f t="shared" si="0"/>
        <v>-0.1965159549981399</v>
      </c>
    </row>
    <row r="9" spans="1:13" ht="16" customHeight="1">
      <c r="A9" s="39">
        <v>5</v>
      </c>
      <c r="B9" s="52" t="s">
        <v>970</v>
      </c>
      <c r="C9" s="52" t="s">
        <v>971</v>
      </c>
      <c r="D9" s="19">
        <v>2.0939999999999999</v>
      </c>
      <c r="E9" s="19">
        <v>0.82699999999999996</v>
      </c>
      <c r="F9" s="19">
        <v>0.86</v>
      </c>
      <c r="G9" s="19">
        <v>0</v>
      </c>
      <c r="H9" s="19">
        <v>0</v>
      </c>
      <c r="I9" s="19">
        <v>1.8859999999999999</v>
      </c>
      <c r="J9" s="22">
        <v>5.3895612120000003</v>
      </c>
      <c r="K9" s="19" t="s">
        <v>2</v>
      </c>
      <c r="L9" s="45">
        <v>4.20785766779764</v>
      </c>
      <c r="M9" s="45">
        <f t="shared" si="0"/>
        <v>1.1817035442023602</v>
      </c>
    </row>
    <row r="10" spans="1:13" ht="16" customHeight="1">
      <c r="A10" s="39">
        <v>6</v>
      </c>
      <c r="B10" s="52" t="s">
        <v>972</v>
      </c>
      <c r="C10" s="52" t="s">
        <v>973</v>
      </c>
      <c r="D10" s="19">
        <v>3.222</v>
      </c>
      <c r="E10" s="19">
        <v>0.33100000000000002</v>
      </c>
      <c r="F10" s="19">
        <v>2.177</v>
      </c>
      <c r="G10" s="19">
        <v>0</v>
      </c>
      <c r="H10" s="19">
        <v>0</v>
      </c>
      <c r="I10" s="19">
        <v>0.70599999999999996</v>
      </c>
      <c r="J10" s="22">
        <v>1.8185817150000001</v>
      </c>
      <c r="K10" s="19" t="s">
        <v>2</v>
      </c>
      <c r="L10" s="45">
        <v>1.92211164177188</v>
      </c>
      <c r="M10" s="45">
        <f t="shared" si="0"/>
        <v>-0.10352992677187989</v>
      </c>
    </row>
    <row r="11" spans="1:13" ht="16" customHeight="1">
      <c r="A11" s="39">
        <v>7</v>
      </c>
      <c r="B11" s="52" t="s">
        <v>974</v>
      </c>
      <c r="C11" s="52" t="s">
        <v>975</v>
      </c>
      <c r="D11" s="19">
        <v>3.1789999999999998</v>
      </c>
      <c r="E11" s="19">
        <v>0</v>
      </c>
      <c r="F11" s="19">
        <v>1.0629999999999999</v>
      </c>
      <c r="G11" s="19">
        <v>0</v>
      </c>
      <c r="H11" s="19">
        <v>0</v>
      </c>
      <c r="I11" s="19">
        <v>2.9420000000000002</v>
      </c>
      <c r="J11" s="22">
        <v>3.9468765549999998</v>
      </c>
      <c r="K11" s="19" t="s">
        <v>2</v>
      </c>
      <c r="L11" s="45">
        <v>4.1267344125633798</v>
      </c>
      <c r="M11" s="45">
        <f t="shared" si="0"/>
        <v>-0.17985785756338002</v>
      </c>
    </row>
    <row r="12" spans="1:13" ht="16" customHeight="1">
      <c r="A12" s="39">
        <v>8</v>
      </c>
      <c r="B12" s="52" t="s">
        <v>976</v>
      </c>
      <c r="C12" s="52" t="s">
        <v>977</v>
      </c>
      <c r="D12" s="19">
        <v>3</v>
      </c>
      <c r="E12" s="19">
        <v>0</v>
      </c>
      <c r="F12" s="19">
        <v>0.93799999999999994</v>
      </c>
      <c r="G12" s="19">
        <v>1</v>
      </c>
      <c r="H12" s="19">
        <v>0</v>
      </c>
      <c r="I12" s="19">
        <v>2.851</v>
      </c>
      <c r="J12" s="22">
        <v>3.5125509930000001</v>
      </c>
      <c r="K12" s="19" t="s">
        <v>2</v>
      </c>
      <c r="L12" s="45">
        <v>4.1175057761446299</v>
      </c>
      <c r="M12" s="45">
        <f t="shared" si="0"/>
        <v>-0.6049547831446298</v>
      </c>
    </row>
    <row r="13" spans="1:13" ht="16" customHeight="1">
      <c r="A13" s="39">
        <v>9</v>
      </c>
      <c r="B13" s="52" t="s">
        <v>978</v>
      </c>
      <c r="C13" s="52" t="s">
        <v>979</v>
      </c>
      <c r="D13" s="19">
        <v>2.62</v>
      </c>
      <c r="E13" s="19">
        <v>0.499</v>
      </c>
      <c r="F13" s="19">
        <v>0.99</v>
      </c>
      <c r="G13" s="19">
        <v>0</v>
      </c>
      <c r="H13" s="19">
        <v>0</v>
      </c>
      <c r="I13" s="19">
        <v>2.9420000000000002</v>
      </c>
      <c r="J13" s="22">
        <v>4.4016991289999998</v>
      </c>
      <c r="K13" s="19" t="s">
        <v>2</v>
      </c>
      <c r="L13" s="45">
        <v>4.12493508897873</v>
      </c>
      <c r="M13" s="45">
        <f t="shared" si="0"/>
        <v>0.27676404002126986</v>
      </c>
    </row>
    <row r="14" spans="1:13" ht="16" customHeight="1">
      <c r="A14" s="39">
        <v>10</v>
      </c>
      <c r="B14" s="52" t="s">
        <v>980</v>
      </c>
      <c r="C14" s="52" t="s">
        <v>981</v>
      </c>
      <c r="D14" s="19">
        <v>2.8340000000000001</v>
      </c>
      <c r="E14" s="19">
        <v>0.13400000000000001</v>
      </c>
      <c r="F14" s="19">
        <v>0.95</v>
      </c>
      <c r="G14" s="19">
        <v>0</v>
      </c>
      <c r="H14" s="19">
        <v>0</v>
      </c>
      <c r="I14" s="19">
        <v>1.591</v>
      </c>
      <c r="J14" s="22">
        <v>3.0214730589999999</v>
      </c>
      <c r="K14" s="19" t="s">
        <v>2</v>
      </c>
      <c r="L14" s="45">
        <v>3.36018839628482</v>
      </c>
      <c r="M14" s="45">
        <f t="shared" si="0"/>
        <v>-0.33871533728482017</v>
      </c>
    </row>
    <row r="15" spans="1:13" ht="16" customHeight="1">
      <c r="A15" s="39">
        <v>12</v>
      </c>
      <c r="B15" s="52" t="s">
        <v>982</v>
      </c>
      <c r="C15" s="52" t="s">
        <v>983</v>
      </c>
      <c r="D15" s="19">
        <v>2.4049999999999998</v>
      </c>
      <c r="E15" s="19">
        <v>0.13400000000000001</v>
      </c>
      <c r="F15" s="19">
        <v>0.84299999999999997</v>
      </c>
      <c r="G15" s="19">
        <v>0</v>
      </c>
      <c r="H15" s="19">
        <v>0</v>
      </c>
      <c r="I15" s="19">
        <v>1.7689999999999999</v>
      </c>
      <c r="J15" s="22">
        <v>3.209927902</v>
      </c>
      <c r="K15" s="19" t="s">
        <v>2</v>
      </c>
      <c r="L15" s="45">
        <v>3.4302402178899798</v>
      </c>
      <c r="M15" s="45">
        <f t="shared" si="0"/>
        <v>-0.22031231588997979</v>
      </c>
    </row>
    <row r="16" spans="1:13" ht="16" customHeight="1">
      <c r="A16" s="39">
        <v>15</v>
      </c>
      <c r="B16" s="52" t="s">
        <v>984</v>
      </c>
      <c r="C16" s="52" t="s">
        <v>985</v>
      </c>
      <c r="D16" s="19">
        <v>2.7280000000000002</v>
      </c>
      <c r="E16" s="19">
        <v>0.223</v>
      </c>
      <c r="F16" s="19">
        <v>0.95299999999999996</v>
      </c>
      <c r="G16" s="19">
        <v>0</v>
      </c>
      <c r="H16" s="19">
        <v>0</v>
      </c>
      <c r="I16" s="19">
        <v>1.591</v>
      </c>
      <c r="J16" s="22">
        <v>2.3707971450000001</v>
      </c>
      <c r="K16" s="19" t="s">
        <v>2</v>
      </c>
      <c r="L16" s="45">
        <v>3.37296623571961</v>
      </c>
      <c r="M16" s="45">
        <f t="shared" si="0"/>
        <v>-1.0021690907196099</v>
      </c>
    </row>
    <row r="17" spans="1:13" ht="16" customHeight="1">
      <c r="A17" s="39">
        <v>17</v>
      </c>
      <c r="B17" s="52" t="s">
        <v>986</v>
      </c>
      <c r="C17" s="52" t="s">
        <v>748</v>
      </c>
      <c r="D17" s="19">
        <v>2.512</v>
      </c>
      <c r="E17" s="19">
        <v>0.223</v>
      </c>
      <c r="F17" s="19">
        <v>0.92900000000000005</v>
      </c>
      <c r="G17" s="19">
        <v>1</v>
      </c>
      <c r="H17" s="19">
        <v>0</v>
      </c>
      <c r="I17" s="19">
        <v>1.7689999999999999</v>
      </c>
      <c r="J17" s="22">
        <v>3.9186281950000001</v>
      </c>
      <c r="K17" s="19" t="s">
        <v>2</v>
      </c>
      <c r="L17" s="45">
        <v>3.8807852253805502</v>
      </c>
      <c r="M17" s="45">
        <f t="shared" si="0"/>
        <v>3.7842969619449995E-2</v>
      </c>
    </row>
    <row r="18" spans="1:13" ht="16" customHeight="1">
      <c r="A18" s="39">
        <v>18</v>
      </c>
      <c r="B18" s="52" t="s">
        <v>987</v>
      </c>
      <c r="C18" s="52" t="s">
        <v>988</v>
      </c>
      <c r="D18" s="19">
        <v>2.8340000000000001</v>
      </c>
      <c r="E18" s="19">
        <v>0.13400000000000001</v>
      </c>
      <c r="F18" s="19">
        <v>1.2370000000000001</v>
      </c>
      <c r="G18" s="19">
        <v>0</v>
      </c>
      <c r="H18" s="19">
        <v>0</v>
      </c>
      <c r="I18" s="19">
        <v>1.859</v>
      </c>
      <c r="J18" s="22">
        <v>3.0300732309999998</v>
      </c>
      <c r="K18" s="19" t="s">
        <v>2</v>
      </c>
      <c r="L18" s="45">
        <v>3.3265179518252701</v>
      </c>
      <c r="M18" s="45">
        <f t="shared" si="0"/>
        <v>-0.29644472082527029</v>
      </c>
    </row>
    <row r="19" spans="1:13" ht="16" customHeight="1">
      <c r="A19" s="39">
        <v>20</v>
      </c>
      <c r="B19" s="52" t="s">
        <v>991</v>
      </c>
      <c r="C19" s="52" t="s">
        <v>992</v>
      </c>
      <c r="D19" s="19">
        <v>2.1259999999999999</v>
      </c>
      <c r="E19" s="19">
        <v>0.251</v>
      </c>
      <c r="F19" s="19">
        <v>1.1140000000000001</v>
      </c>
      <c r="G19" s="19">
        <v>0</v>
      </c>
      <c r="H19" s="19">
        <v>0</v>
      </c>
      <c r="I19" s="19">
        <v>0.14299999999999999</v>
      </c>
      <c r="J19" s="22">
        <v>2.1565975389999998</v>
      </c>
      <c r="K19" s="19" t="s">
        <v>2</v>
      </c>
      <c r="L19" s="45">
        <v>2.9447586195057398</v>
      </c>
      <c r="M19" s="45">
        <f t="shared" si="0"/>
        <v>-0.78816108050573996</v>
      </c>
    </row>
    <row r="20" spans="1:13" ht="16" customHeight="1">
      <c r="A20" s="39">
        <v>21</v>
      </c>
      <c r="B20" s="52" t="s">
        <v>993</v>
      </c>
      <c r="C20" s="52" t="s">
        <v>994</v>
      </c>
      <c r="D20" s="19">
        <v>2.8340000000000001</v>
      </c>
      <c r="E20" s="19">
        <v>0.13400000000000001</v>
      </c>
      <c r="F20" s="19">
        <v>1.3220000000000001</v>
      </c>
      <c r="G20" s="19">
        <v>0</v>
      </c>
      <c r="H20" s="19">
        <v>0</v>
      </c>
      <c r="I20" s="19">
        <v>1.1990000000000001</v>
      </c>
      <c r="J20" s="22">
        <v>2.41307289</v>
      </c>
      <c r="K20" s="19" t="s">
        <v>2</v>
      </c>
      <c r="L20" s="45">
        <v>2.84242956905118</v>
      </c>
      <c r="M20" s="45">
        <f t="shared" si="0"/>
        <v>-0.42935667905118002</v>
      </c>
    </row>
    <row r="21" spans="1:13" ht="16" customHeight="1">
      <c r="A21" s="39">
        <v>22</v>
      </c>
      <c r="B21" s="52" t="s">
        <v>995</v>
      </c>
      <c r="C21" s="52" t="s">
        <v>996</v>
      </c>
      <c r="D21" s="19">
        <v>3.0139999999999998</v>
      </c>
      <c r="E21" s="19">
        <v>0.56000000000000005</v>
      </c>
      <c r="F21" s="19">
        <v>1.7809999999999999</v>
      </c>
      <c r="G21" s="19">
        <v>0</v>
      </c>
      <c r="H21" s="19">
        <v>0</v>
      </c>
      <c r="I21" s="19">
        <v>-0.115</v>
      </c>
      <c r="J21" s="22">
        <v>0.89844924999999998</v>
      </c>
      <c r="K21" s="19" t="s">
        <v>2</v>
      </c>
      <c r="L21" s="45">
        <v>1.43978108595582</v>
      </c>
      <c r="M21" s="45">
        <f t="shared" si="0"/>
        <v>-0.54133183595582002</v>
      </c>
    </row>
    <row r="22" spans="1:13" ht="16" customHeight="1">
      <c r="A22" s="39">
        <v>23</v>
      </c>
      <c r="B22" s="52" t="s">
        <v>997</v>
      </c>
      <c r="C22" s="52" t="s">
        <v>998</v>
      </c>
      <c r="D22" s="19">
        <v>3.024</v>
      </c>
      <c r="E22" s="19">
        <v>0.45200000000000001</v>
      </c>
      <c r="F22" s="19">
        <v>2.698</v>
      </c>
      <c r="G22" s="19">
        <v>0</v>
      </c>
      <c r="H22" s="19">
        <v>0</v>
      </c>
      <c r="I22" s="19">
        <v>1.107</v>
      </c>
      <c r="J22" s="22">
        <v>0.44958061999999999</v>
      </c>
      <c r="K22" s="19" t="s">
        <v>2</v>
      </c>
      <c r="L22" s="45">
        <v>0.81641266401270796</v>
      </c>
      <c r="M22" s="45">
        <f t="shared" si="0"/>
        <v>-0.36683204401270797</v>
      </c>
    </row>
    <row r="23" spans="1:13" ht="16" customHeight="1">
      <c r="A23" s="39">
        <v>26</v>
      </c>
      <c r="B23" s="52" t="s">
        <v>999</v>
      </c>
      <c r="C23" s="52" t="s">
        <v>1000</v>
      </c>
      <c r="D23" s="19">
        <v>3.036</v>
      </c>
      <c r="E23" s="19">
        <v>0.40500000000000003</v>
      </c>
      <c r="F23" s="19">
        <v>1.2050000000000001</v>
      </c>
      <c r="G23" s="19">
        <v>1</v>
      </c>
      <c r="H23" s="19">
        <v>0</v>
      </c>
      <c r="I23" s="19">
        <v>1.8069999999999999</v>
      </c>
      <c r="J23" s="22">
        <v>3.7326074610000002</v>
      </c>
      <c r="K23" s="19" t="s">
        <v>2</v>
      </c>
      <c r="L23" s="45">
        <v>3.8009666010965102</v>
      </c>
      <c r="M23" s="45">
        <f t="shared" si="0"/>
        <v>-6.8359140096510007E-2</v>
      </c>
    </row>
    <row r="24" spans="1:13" ht="16" customHeight="1">
      <c r="A24" s="39">
        <v>31</v>
      </c>
      <c r="B24" s="52" t="s">
        <v>1003</v>
      </c>
      <c r="C24" s="52" t="s">
        <v>1004</v>
      </c>
      <c r="D24" s="19">
        <v>2.9780000000000002</v>
      </c>
      <c r="E24" s="19">
        <v>1.246</v>
      </c>
      <c r="F24" s="19">
        <v>1.103</v>
      </c>
      <c r="G24" s="19">
        <v>0</v>
      </c>
      <c r="H24" s="19">
        <v>1</v>
      </c>
      <c r="I24" s="19">
        <v>3.988</v>
      </c>
      <c r="J24" s="22">
        <v>6.5353354059999997</v>
      </c>
      <c r="K24" s="19" t="s">
        <v>2</v>
      </c>
      <c r="L24" s="45">
        <v>5.7189388567367203</v>
      </c>
      <c r="M24" s="45">
        <f t="shared" si="0"/>
        <v>0.81639654926327943</v>
      </c>
    </row>
    <row r="25" spans="1:13" ht="16" customHeight="1">
      <c r="A25" s="39">
        <v>33</v>
      </c>
      <c r="B25" s="52" t="s">
        <v>1005</v>
      </c>
      <c r="C25" s="52" t="s">
        <v>1006</v>
      </c>
      <c r="D25" s="19">
        <v>3.1110000000000002</v>
      </c>
      <c r="E25" s="19">
        <v>0.73199999999999998</v>
      </c>
      <c r="F25" s="19">
        <v>0.92300000000000004</v>
      </c>
      <c r="G25" s="19">
        <v>0</v>
      </c>
      <c r="H25" s="19">
        <v>0</v>
      </c>
      <c r="I25" s="19">
        <v>4.0679999999999996</v>
      </c>
      <c r="J25" s="22">
        <v>5.642733142</v>
      </c>
      <c r="K25" s="19" t="s">
        <v>2</v>
      </c>
      <c r="L25" s="45">
        <v>5.1151732880795704</v>
      </c>
      <c r="M25" s="45">
        <f t="shared" si="0"/>
        <v>0.52755985392042959</v>
      </c>
    </row>
    <row r="26" spans="1:13" ht="16" customHeight="1">
      <c r="A26" s="39">
        <v>34</v>
      </c>
      <c r="B26" s="52" t="s">
        <v>1007</v>
      </c>
      <c r="C26" s="52" t="s">
        <v>1008</v>
      </c>
      <c r="D26" s="19">
        <v>3.3149999999999999</v>
      </c>
      <c r="E26" s="19">
        <v>0.223</v>
      </c>
      <c r="F26" s="19">
        <v>0.96</v>
      </c>
      <c r="G26" s="19">
        <v>0</v>
      </c>
      <c r="H26" s="19">
        <v>0</v>
      </c>
      <c r="I26" s="19">
        <v>3.395</v>
      </c>
      <c r="J26" s="22">
        <v>4.6289505950000001</v>
      </c>
      <c r="K26" s="19" t="s">
        <v>2</v>
      </c>
      <c r="L26" s="45">
        <v>4.4520082622841199</v>
      </c>
      <c r="M26" s="45">
        <f t="shared" si="0"/>
        <v>0.17694233271588011</v>
      </c>
    </row>
    <row r="27" spans="1:13" ht="16" customHeight="1">
      <c r="A27" s="39">
        <v>36</v>
      </c>
      <c r="B27" s="52" t="s">
        <v>1009</v>
      </c>
      <c r="C27" s="52" t="s">
        <v>1010</v>
      </c>
      <c r="D27" s="19">
        <v>2.71</v>
      </c>
      <c r="E27" s="19">
        <v>0.93</v>
      </c>
      <c r="F27" s="19">
        <v>0.72399999999999998</v>
      </c>
      <c r="G27" s="19">
        <v>0</v>
      </c>
      <c r="H27" s="19">
        <v>0</v>
      </c>
      <c r="I27" s="19">
        <v>2.5259999999999998</v>
      </c>
      <c r="J27" s="22">
        <v>4.838140084</v>
      </c>
      <c r="K27" s="19" t="s">
        <v>2</v>
      </c>
      <c r="L27" s="45">
        <v>4.4506187844574896</v>
      </c>
      <c r="M27" s="45">
        <f t="shared" si="0"/>
        <v>0.38752129954251036</v>
      </c>
    </row>
    <row r="28" spans="1:13" ht="16" customHeight="1">
      <c r="A28" s="39">
        <v>40</v>
      </c>
      <c r="B28" s="52" t="s">
        <v>1011</v>
      </c>
      <c r="C28" s="52" t="s">
        <v>1012</v>
      </c>
      <c r="D28" s="19">
        <v>3.3260000000000001</v>
      </c>
      <c r="E28" s="19">
        <v>0.64700000000000002</v>
      </c>
      <c r="F28" s="19">
        <v>0.98599999999999999</v>
      </c>
      <c r="G28" s="19">
        <v>0</v>
      </c>
      <c r="H28" s="19">
        <v>1</v>
      </c>
      <c r="I28" s="19">
        <v>3.1120000000000001</v>
      </c>
      <c r="J28" s="22">
        <v>4.0809742939999998</v>
      </c>
      <c r="K28" s="19" t="s">
        <v>2</v>
      </c>
      <c r="L28" s="45">
        <v>4.5876041083497103</v>
      </c>
      <c r="M28" s="45">
        <f t="shared" si="0"/>
        <v>-0.50662981434971055</v>
      </c>
    </row>
    <row r="29" spans="1:13" ht="16" customHeight="1">
      <c r="A29" s="39">
        <v>44</v>
      </c>
      <c r="B29" s="52" t="s">
        <v>1019</v>
      </c>
      <c r="C29" s="52" t="s">
        <v>1020</v>
      </c>
      <c r="D29" s="19">
        <v>2.4790000000000001</v>
      </c>
      <c r="E29" s="19">
        <v>0.88700000000000001</v>
      </c>
      <c r="F29" s="19">
        <v>0.95399999999999996</v>
      </c>
      <c r="G29" s="19">
        <v>0</v>
      </c>
      <c r="H29" s="19">
        <v>0</v>
      </c>
      <c r="I29" s="19">
        <v>1.748</v>
      </c>
      <c r="J29" s="22">
        <v>4.2574143380000002</v>
      </c>
      <c r="K29" s="19" t="s">
        <v>2</v>
      </c>
      <c r="L29" s="45">
        <v>4.2403331813153997</v>
      </c>
      <c r="M29" s="45">
        <f t="shared" si="0"/>
        <v>1.7081156684600529E-2</v>
      </c>
    </row>
    <row r="30" spans="1:13" ht="16" customHeight="1">
      <c r="A30" s="39">
        <v>14</v>
      </c>
      <c r="B30" s="52" t="s">
        <v>1022</v>
      </c>
      <c r="C30" s="52" t="s">
        <v>1023</v>
      </c>
      <c r="D30" s="19">
        <v>3.645</v>
      </c>
      <c r="E30" s="19">
        <v>0.223</v>
      </c>
      <c r="F30" s="19">
        <v>1.155</v>
      </c>
      <c r="G30" s="19">
        <v>0</v>
      </c>
      <c r="H30" s="19">
        <v>0</v>
      </c>
      <c r="I30" s="19">
        <v>2.8370000000000002</v>
      </c>
      <c r="J30" s="22">
        <v>3.3933901780000002</v>
      </c>
      <c r="K30" s="19" t="s">
        <v>2</v>
      </c>
      <c r="L30" s="45">
        <v>4.2176052249990397</v>
      </c>
      <c r="M30" s="45">
        <f t="shared" si="0"/>
        <v>-0.82421504699903947</v>
      </c>
    </row>
    <row r="31" spans="1:13" ht="16" customHeight="1">
      <c r="A31" s="39">
        <v>24</v>
      </c>
      <c r="B31" s="52" t="s">
        <v>1024</v>
      </c>
      <c r="C31" s="52" t="s">
        <v>1025</v>
      </c>
      <c r="D31" s="19">
        <v>3.0790000000000002</v>
      </c>
      <c r="E31" s="19">
        <v>0.42899999999999999</v>
      </c>
      <c r="F31" s="19">
        <v>2.1349999999999998</v>
      </c>
      <c r="G31" s="19">
        <v>0</v>
      </c>
      <c r="H31" s="19">
        <v>0</v>
      </c>
      <c r="I31" s="19">
        <v>-0.52100000000000002</v>
      </c>
      <c r="J31" s="22">
        <v>1.3078196609999999</v>
      </c>
      <c r="K31" s="19" t="s">
        <v>2</v>
      </c>
      <c r="L31" s="45">
        <v>1.4151725830119</v>
      </c>
      <c r="M31" s="45">
        <f t="shared" si="0"/>
        <v>-0.10735292201190005</v>
      </c>
    </row>
    <row r="32" spans="1:13" ht="16" customHeight="1">
      <c r="A32" s="39">
        <v>25</v>
      </c>
      <c r="B32" s="52" t="s">
        <v>1026</v>
      </c>
      <c r="C32" s="52" t="s">
        <v>1027</v>
      </c>
      <c r="D32" s="19">
        <v>3.3319999999999999</v>
      </c>
      <c r="E32" s="19">
        <v>0.13400000000000001</v>
      </c>
      <c r="F32" s="19">
        <v>1.5189999999999999</v>
      </c>
      <c r="G32" s="19">
        <v>0</v>
      </c>
      <c r="H32" s="19">
        <v>0</v>
      </c>
      <c r="I32" s="19">
        <v>2.242</v>
      </c>
      <c r="J32" s="22">
        <v>3.553581248</v>
      </c>
      <c r="K32" s="19" t="s">
        <v>2</v>
      </c>
      <c r="L32" s="45">
        <v>3.5575216379066799</v>
      </c>
      <c r="M32" s="45">
        <f t="shared" si="0"/>
        <v>-3.9403899066798864E-3</v>
      </c>
    </row>
    <row r="33" spans="1:13" ht="16" customHeight="1">
      <c r="A33" s="39">
        <v>30</v>
      </c>
      <c r="B33" s="52" t="s">
        <v>1030</v>
      </c>
      <c r="C33" s="52" t="s">
        <v>1031</v>
      </c>
      <c r="D33" s="19">
        <v>3.532</v>
      </c>
      <c r="E33" s="19">
        <v>0.13400000000000001</v>
      </c>
      <c r="F33" s="19">
        <v>1.1100000000000001</v>
      </c>
      <c r="G33" s="19">
        <v>0</v>
      </c>
      <c r="H33" s="19">
        <v>0</v>
      </c>
      <c r="I33" s="19">
        <v>2.8130000000000002</v>
      </c>
      <c r="J33" s="22">
        <v>4.1653432659999998</v>
      </c>
      <c r="K33" s="19" t="s">
        <v>2</v>
      </c>
      <c r="L33" s="45">
        <v>4.1803599475367896</v>
      </c>
      <c r="M33" s="45">
        <f t="shared" si="0"/>
        <v>-1.5016681536789811E-2</v>
      </c>
    </row>
    <row r="34" spans="1:13" ht="16" customHeight="1">
      <c r="A34" s="39">
        <v>32</v>
      </c>
      <c r="B34" s="52" t="s">
        <v>1032</v>
      </c>
      <c r="C34" s="52" t="s">
        <v>1033</v>
      </c>
      <c r="D34" s="19">
        <v>4.2160000000000002</v>
      </c>
      <c r="E34" s="19">
        <v>0.223</v>
      </c>
      <c r="F34" s="19">
        <v>1.248</v>
      </c>
      <c r="G34" s="19">
        <v>0</v>
      </c>
      <c r="H34" s="19">
        <v>0</v>
      </c>
      <c r="I34" s="19">
        <v>5.0890000000000004</v>
      </c>
      <c r="J34" s="22">
        <v>5.8963110040000002</v>
      </c>
      <c r="K34" s="19" t="s">
        <v>2</v>
      </c>
      <c r="L34" s="45">
        <v>6.0225393234460798</v>
      </c>
      <c r="M34" s="45">
        <f t="shared" si="0"/>
        <v>-0.1262283194460796</v>
      </c>
    </row>
    <row r="35" spans="1:13" ht="16" customHeight="1">
      <c r="A35" s="39">
        <v>37</v>
      </c>
      <c r="B35" s="52" t="s">
        <v>1034</v>
      </c>
      <c r="C35" s="52" t="s">
        <v>1035</v>
      </c>
      <c r="D35" s="19">
        <v>3.605</v>
      </c>
      <c r="E35" s="19">
        <v>0</v>
      </c>
      <c r="F35" s="19">
        <v>1.1499999999999999</v>
      </c>
      <c r="G35" s="19">
        <v>0</v>
      </c>
      <c r="H35" s="19">
        <v>0</v>
      </c>
      <c r="I35" s="19">
        <v>3.5619999999999998</v>
      </c>
      <c r="J35" s="22">
        <v>4.8290288669999999</v>
      </c>
      <c r="K35" s="19" t="s">
        <v>2</v>
      </c>
      <c r="L35" s="45">
        <v>4.4747336270969296</v>
      </c>
      <c r="M35" s="45">
        <f t="shared" si="0"/>
        <v>0.35429523990307032</v>
      </c>
    </row>
    <row r="36" spans="1:13" ht="16" customHeight="1">
      <c r="A36" s="39">
        <v>38</v>
      </c>
      <c r="B36" s="52" t="s">
        <v>139</v>
      </c>
      <c r="C36" s="52" t="s">
        <v>1036</v>
      </c>
      <c r="D36" s="19">
        <v>2.9180000000000001</v>
      </c>
      <c r="E36" s="19">
        <v>0.223</v>
      </c>
      <c r="F36" s="19">
        <v>0.94399999999999995</v>
      </c>
      <c r="G36" s="19">
        <v>3</v>
      </c>
      <c r="H36" s="19">
        <v>0</v>
      </c>
      <c r="I36" s="19">
        <v>2.0659999999999998</v>
      </c>
      <c r="J36" s="22">
        <v>4.5896539729999999</v>
      </c>
      <c r="K36" s="19" t="s">
        <v>2</v>
      </c>
      <c r="L36" s="45">
        <v>4.5526534833991201</v>
      </c>
      <c r="M36" s="45">
        <f t="shared" si="0"/>
        <v>3.700048960087976E-2</v>
      </c>
    </row>
    <row r="37" spans="1:13" ht="16" customHeight="1">
      <c r="A37" s="39">
        <v>46</v>
      </c>
      <c r="B37" s="52" t="s">
        <v>1039</v>
      </c>
      <c r="C37" s="52" t="s">
        <v>1040</v>
      </c>
      <c r="D37" s="19">
        <v>3.669</v>
      </c>
      <c r="E37" s="19">
        <v>0.223</v>
      </c>
      <c r="F37" s="19">
        <v>1.599</v>
      </c>
      <c r="G37" s="19">
        <v>0</v>
      </c>
      <c r="H37" s="19">
        <v>0</v>
      </c>
      <c r="I37" s="19">
        <v>2.274</v>
      </c>
      <c r="J37" s="22">
        <v>3.6645619659999999</v>
      </c>
      <c r="K37" s="19" t="s">
        <v>2</v>
      </c>
      <c r="L37" s="45">
        <v>3.6666705833089401</v>
      </c>
      <c r="M37" s="45">
        <f t="shared" si="0"/>
        <v>-2.1086173089401861E-3</v>
      </c>
    </row>
    <row r="38" spans="1:13" ht="16" customHeight="1">
      <c r="A38" s="39"/>
      <c r="B38" s="52" t="s">
        <v>1041</v>
      </c>
      <c r="C38" s="52" t="s">
        <v>1042</v>
      </c>
      <c r="D38" s="19">
        <v>2.8239999999999998</v>
      </c>
      <c r="E38" s="19">
        <v>0.223</v>
      </c>
      <c r="F38" s="19">
        <v>1</v>
      </c>
      <c r="G38" s="19">
        <v>1</v>
      </c>
      <c r="H38" s="19">
        <v>0</v>
      </c>
      <c r="I38" s="19">
        <v>2.1019999999999999</v>
      </c>
      <c r="J38" s="22">
        <v>3.559931926</v>
      </c>
      <c r="K38" s="19" t="s">
        <v>2</v>
      </c>
      <c r="L38" s="45">
        <v>3.8066887538148899</v>
      </c>
      <c r="M38" s="45">
        <f t="shared" si="0"/>
        <v>-0.24675682781488995</v>
      </c>
    </row>
    <row r="39" spans="1:13" ht="16" customHeight="1">
      <c r="A39" s="39"/>
      <c r="B39" s="52" t="s">
        <v>1043</v>
      </c>
      <c r="C39" s="52" t="s">
        <v>1044</v>
      </c>
      <c r="D39" s="19">
        <v>2.2330000000000001</v>
      </c>
      <c r="E39" s="19">
        <v>0.64</v>
      </c>
      <c r="F39" s="19">
        <v>0.92</v>
      </c>
      <c r="G39" s="19">
        <v>1</v>
      </c>
      <c r="H39" s="19">
        <v>0</v>
      </c>
      <c r="I39" s="19">
        <v>2.37</v>
      </c>
      <c r="J39" s="22">
        <v>4.8054699640000003</v>
      </c>
      <c r="K39" s="19" t="s">
        <v>2</v>
      </c>
      <c r="L39" s="45">
        <v>4.5399903276953397</v>
      </c>
      <c r="M39" s="45">
        <f t="shared" si="0"/>
        <v>0.26547963630466054</v>
      </c>
    </row>
    <row r="40" spans="1:13" ht="16" customHeight="1">
      <c r="A40" s="39"/>
      <c r="B40" s="52" t="s">
        <v>1045</v>
      </c>
      <c r="C40" s="52" t="s">
        <v>1046</v>
      </c>
      <c r="D40" s="19">
        <v>3.1030000000000002</v>
      </c>
      <c r="E40" s="19">
        <v>0.13400000000000001</v>
      </c>
      <c r="F40" s="19">
        <v>1.3440000000000001</v>
      </c>
      <c r="G40" s="19">
        <v>0</v>
      </c>
      <c r="H40" s="19">
        <v>0</v>
      </c>
      <c r="I40" s="19">
        <v>1.5329999999999999</v>
      </c>
      <c r="J40" s="22">
        <v>3.174481766</v>
      </c>
      <c r="K40" s="19" t="s">
        <v>2</v>
      </c>
      <c r="L40" s="45">
        <v>3.10322587891923</v>
      </c>
      <c r="M40" s="45">
        <f t="shared" si="0"/>
        <v>7.125588708077002E-2</v>
      </c>
    </row>
    <row r="41" spans="1:13" ht="16" customHeight="1">
      <c r="A41" s="39"/>
      <c r="B41" s="52" t="s">
        <v>507</v>
      </c>
      <c r="C41" s="52" t="s">
        <v>1047</v>
      </c>
      <c r="D41" s="19">
        <v>4.4130000000000003</v>
      </c>
      <c r="E41" s="19">
        <v>0.56000000000000005</v>
      </c>
      <c r="F41" s="19">
        <v>1.17</v>
      </c>
      <c r="G41" s="19">
        <v>1</v>
      </c>
      <c r="H41" s="19">
        <v>2</v>
      </c>
      <c r="I41" s="19">
        <v>3.9060000000000001</v>
      </c>
      <c r="J41" s="22">
        <v>7.8990968009999998</v>
      </c>
      <c r="K41" s="19" t="s">
        <v>2</v>
      </c>
      <c r="L41" s="45">
        <v>7.0818126146442104</v>
      </c>
      <c r="M41" s="45">
        <f t="shared" si="0"/>
        <v>0.81728418635578937</v>
      </c>
    </row>
    <row r="42" spans="1:13" ht="16" customHeight="1">
      <c r="A42" s="39"/>
      <c r="B42" s="52" t="s">
        <v>1048</v>
      </c>
      <c r="C42" s="52" t="s">
        <v>1049</v>
      </c>
      <c r="D42" s="19">
        <v>3.641</v>
      </c>
      <c r="E42" s="19">
        <v>0.33100000000000002</v>
      </c>
      <c r="F42" s="19">
        <v>1.9330000000000001</v>
      </c>
      <c r="G42" s="19">
        <v>0</v>
      </c>
      <c r="H42" s="19">
        <v>1</v>
      </c>
      <c r="I42" s="19">
        <v>1.5649999999999999</v>
      </c>
      <c r="J42" s="22">
        <v>2.670361835</v>
      </c>
      <c r="K42" s="19" t="s">
        <v>2</v>
      </c>
      <c r="L42" s="45">
        <v>3.4160832589523098</v>
      </c>
      <c r="M42" s="45">
        <f t="shared" si="0"/>
        <v>-0.74572142395230978</v>
      </c>
    </row>
    <row r="43" spans="1:13" ht="16" customHeight="1">
      <c r="A43" s="39"/>
      <c r="B43" s="52" t="s">
        <v>1050</v>
      </c>
      <c r="C43" s="52" t="s">
        <v>1051</v>
      </c>
      <c r="D43" s="19">
        <v>3.073</v>
      </c>
      <c r="E43" s="19">
        <v>0.69299999999999995</v>
      </c>
      <c r="F43" s="19">
        <v>1.851</v>
      </c>
      <c r="G43" s="19">
        <v>0</v>
      </c>
      <c r="H43" s="19">
        <v>2</v>
      </c>
      <c r="I43" s="19">
        <v>0.78700000000000003</v>
      </c>
      <c r="J43" s="22">
        <v>4.0157091920000001</v>
      </c>
      <c r="K43" s="19" t="s">
        <v>2</v>
      </c>
      <c r="L43" s="45">
        <v>3.7514611775005902</v>
      </c>
      <c r="M43" s="45">
        <f t="shared" si="0"/>
        <v>0.26424801449940993</v>
      </c>
    </row>
    <row r="44" spans="1:13" ht="16" customHeight="1">
      <c r="A44" s="39"/>
      <c r="B44" s="52" t="s">
        <v>1052</v>
      </c>
      <c r="C44" s="52" t="s">
        <v>1053</v>
      </c>
      <c r="D44" s="19">
        <v>3.012</v>
      </c>
      <c r="E44" s="19">
        <v>0.223</v>
      </c>
      <c r="F44" s="19">
        <v>1.0229999999999999</v>
      </c>
      <c r="G44" s="19">
        <v>0</v>
      </c>
      <c r="H44" s="19">
        <v>0</v>
      </c>
      <c r="I44" s="19">
        <v>2.1930000000000001</v>
      </c>
      <c r="J44" s="22">
        <v>3.8565511990000001</v>
      </c>
      <c r="K44" s="19" t="s">
        <v>2</v>
      </c>
      <c r="L44" s="45">
        <v>3.7077233972269301</v>
      </c>
      <c r="M44" s="45">
        <f t="shared" si="0"/>
        <v>0.14882780177306998</v>
      </c>
    </row>
    <row r="45" spans="1:13" ht="16" customHeight="1">
      <c r="A45" s="39"/>
      <c r="B45" s="52" t="s">
        <v>1056</v>
      </c>
      <c r="C45" s="52" t="s">
        <v>1057</v>
      </c>
      <c r="D45" s="19">
        <v>4.1710000000000003</v>
      </c>
      <c r="E45" s="19">
        <v>0.69299999999999995</v>
      </c>
      <c r="F45" s="19">
        <v>1.6779999999999999</v>
      </c>
      <c r="G45" s="19">
        <v>0</v>
      </c>
      <c r="H45" s="19">
        <v>2</v>
      </c>
      <c r="I45" s="19">
        <v>2.8490000000000002</v>
      </c>
      <c r="J45" s="22">
        <v>4.8511911259999998</v>
      </c>
      <c r="K45" s="19" t="s">
        <v>2</v>
      </c>
      <c r="L45" s="45">
        <v>4.8929420652212601</v>
      </c>
      <c r="M45" s="45">
        <f t="shared" si="0"/>
        <v>-4.1750939221260275E-2</v>
      </c>
    </row>
    <row r="46" spans="1:13" ht="16" customHeight="1">
      <c r="A46" s="39"/>
      <c r="B46" s="52" t="s">
        <v>1058</v>
      </c>
      <c r="C46" s="52" t="s">
        <v>1059</v>
      </c>
      <c r="D46" s="19">
        <v>3.734</v>
      </c>
      <c r="E46" s="19">
        <v>0.223</v>
      </c>
      <c r="F46" s="19">
        <v>1.45</v>
      </c>
      <c r="G46" s="19">
        <v>2</v>
      </c>
      <c r="H46" s="19">
        <v>1</v>
      </c>
      <c r="I46" s="19">
        <v>2.6419999999999999</v>
      </c>
      <c r="J46" s="22">
        <v>3.8400047669999999</v>
      </c>
      <c r="K46" s="19" t="s">
        <v>2</v>
      </c>
      <c r="L46" s="45">
        <v>4.2924472764043804</v>
      </c>
      <c r="M46" s="45">
        <f t="shared" si="0"/>
        <v>-0.45244250940438047</v>
      </c>
    </row>
    <row r="47" spans="1:13" ht="16" customHeight="1">
      <c r="A47" s="39"/>
      <c r="B47" s="52" t="s">
        <v>1060</v>
      </c>
      <c r="C47" s="52" t="s">
        <v>1061</v>
      </c>
      <c r="D47" s="19">
        <v>3.734</v>
      </c>
      <c r="E47" s="19">
        <v>0.223</v>
      </c>
      <c r="F47" s="19">
        <v>1.3740000000000001</v>
      </c>
      <c r="G47" s="19">
        <v>2</v>
      </c>
      <c r="H47" s="19">
        <v>2</v>
      </c>
      <c r="I47" s="19">
        <v>2.6419999999999999</v>
      </c>
      <c r="J47" s="22">
        <v>4.586249639</v>
      </c>
      <c r="K47" s="19" t="s">
        <v>2</v>
      </c>
      <c r="L47" s="45">
        <v>4.5059709183946097</v>
      </c>
      <c r="M47" s="45">
        <f t="shared" si="0"/>
        <v>8.0278720605390319E-2</v>
      </c>
    </row>
    <row r="48" spans="1:13" ht="16" customHeight="1">
      <c r="A48" s="39"/>
      <c r="B48" s="52" t="s">
        <v>1062</v>
      </c>
      <c r="C48" s="52" t="s">
        <v>1063</v>
      </c>
      <c r="D48" s="19">
        <v>2.1259999999999999</v>
      </c>
      <c r="E48" s="19">
        <v>0.97699999999999998</v>
      </c>
      <c r="F48" s="19">
        <v>0.77100000000000002</v>
      </c>
      <c r="G48" s="19">
        <v>0</v>
      </c>
      <c r="H48" s="19">
        <v>0</v>
      </c>
      <c r="I48" s="19">
        <v>3.7949999999999999</v>
      </c>
      <c r="J48" s="22">
        <v>5.2839966560000002</v>
      </c>
      <c r="K48" s="19" t="s">
        <v>2</v>
      </c>
      <c r="L48" s="45">
        <v>4.79004929920991</v>
      </c>
      <c r="M48" s="45">
        <f t="shared" si="0"/>
        <v>0.49394735679009028</v>
      </c>
    </row>
    <row r="49" spans="1:13" ht="16" customHeight="1">
      <c r="A49" s="39"/>
      <c r="B49" s="52" t="s">
        <v>1064</v>
      </c>
      <c r="C49" s="52" t="s">
        <v>1065</v>
      </c>
      <c r="D49" s="19">
        <v>2.2160000000000002</v>
      </c>
      <c r="E49" s="19">
        <v>0.67900000000000005</v>
      </c>
      <c r="F49" s="19">
        <v>0.76400000000000001</v>
      </c>
      <c r="G49" s="19">
        <v>0</v>
      </c>
      <c r="H49" s="19">
        <v>0</v>
      </c>
      <c r="I49" s="19">
        <v>2.2959999999999998</v>
      </c>
      <c r="J49" s="22">
        <v>3.559368214</v>
      </c>
      <c r="K49" s="19" t="s">
        <v>2</v>
      </c>
      <c r="L49" s="45">
        <v>4.0765785357477</v>
      </c>
      <c r="M49" s="45">
        <f t="shared" si="0"/>
        <v>-0.51721032174769999</v>
      </c>
    </row>
    <row r="50" spans="1:13" ht="16" customHeight="1">
      <c r="A50" s="39"/>
      <c r="B50" s="52" t="s">
        <v>1070</v>
      </c>
      <c r="C50" s="52" t="s">
        <v>1071</v>
      </c>
      <c r="D50" s="19">
        <v>2.7280000000000002</v>
      </c>
      <c r="E50" s="19">
        <v>0.223</v>
      </c>
      <c r="F50" s="19">
        <v>0.95299999999999996</v>
      </c>
      <c r="G50" s="19">
        <v>0</v>
      </c>
      <c r="H50" s="19">
        <v>0</v>
      </c>
      <c r="I50" s="19">
        <v>1.859</v>
      </c>
      <c r="J50" s="22">
        <v>3.7552729230000002</v>
      </c>
      <c r="K50" s="19" t="s">
        <v>2</v>
      </c>
      <c r="L50" s="45">
        <v>3.4723383509749599</v>
      </c>
      <c r="M50" s="45">
        <f t="shared" si="0"/>
        <v>0.28293457202504024</v>
      </c>
    </row>
    <row r="51" spans="1:13" ht="16" customHeight="1">
      <c r="A51" s="39"/>
      <c r="B51" s="52" t="s">
        <v>1072</v>
      </c>
      <c r="C51" s="52" t="s">
        <v>1073</v>
      </c>
      <c r="D51" s="19">
        <v>2.1259999999999999</v>
      </c>
      <c r="E51" s="19">
        <v>0.83</v>
      </c>
      <c r="F51" s="19">
        <v>0.89900000000000002</v>
      </c>
      <c r="G51" s="19">
        <v>0</v>
      </c>
      <c r="H51" s="19">
        <v>0</v>
      </c>
      <c r="I51" s="19">
        <v>3.4780000000000002</v>
      </c>
      <c r="J51" s="22">
        <v>4.5519651779999997</v>
      </c>
      <c r="K51" s="19" t="s">
        <v>2</v>
      </c>
      <c r="L51" s="45">
        <v>4.4784212711194504</v>
      </c>
      <c r="M51" s="45">
        <f t="shared" si="0"/>
        <v>7.3543906880549237E-2</v>
      </c>
    </row>
    <row r="52" spans="1:13" ht="16" customHeight="1">
      <c r="A52" s="39"/>
      <c r="B52" s="52" t="s">
        <v>1074</v>
      </c>
      <c r="C52" s="52" t="s">
        <v>1075</v>
      </c>
      <c r="D52" s="19">
        <v>2.2160000000000002</v>
      </c>
      <c r="E52" s="19">
        <v>0.58199999999999996</v>
      </c>
      <c r="F52" s="19">
        <v>0.83899999999999997</v>
      </c>
      <c r="G52" s="19">
        <v>0</v>
      </c>
      <c r="H52" s="19">
        <v>0</v>
      </c>
      <c r="I52" s="19">
        <v>2.1269999999999998</v>
      </c>
      <c r="J52" s="22">
        <v>3.6200611710000001</v>
      </c>
      <c r="K52" s="19" t="s">
        <v>2</v>
      </c>
      <c r="L52" s="45">
        <v>3.9199493274542299</v>
      </c>
      <c r="M52" s="45">
        <f t="shared" si="0"/>
        <v>-0.29988815645422973</v>
      </c>
    </row>
    <row r="53" spans="1:13" ht="16" customHeight="1">
      <c r="A53" s="39"/>
      <c r="B53" s="52" t="s">
        <v>855</v>
      </c>
      <c r="C53" s="52" t="s">
        <v>1076</v>
      </c>
      <c r="D53" s="19">
        <v>2.0859999999999999</v>
      </c>
      <c r="E53" s="19">
        <v>0.64</v>
      </c>
      <c r="F53" s="19">
        <v>0.83799999999999997</v>
      </c>
      <c r="G53" s="19">
        <v>0</v>
      </c>
      <c r="H53" s="19">
        <v>0</v>
      </c>
      <c r="I53" s="19">
        <v>2.1269999999999998</v>
      </c>
      <c r="J53" s="22">
        <v>4.4585908659999998</v>
      </c>
      <c r="K53" s="19" t="s">
        <v>2</v>
      </c>
      <c r="L53" s="45">
        <v>4.0033073736381297</v>
      </c>
      <c r="M53" s="45">
        <f t="shared" si="0"/>
        <v>0.45528349236187005</v>
      </c>
    </row>
    <row r="54" spans="1:13" ht="16" customHeight="1">
      <c r="A54" s="39"/>
      <c r="B54" s="52" t="s">
        <v>1077</v>
      </c>
      <c r="C54" s="52" t="s">
        <v>1078</v>
      </c>
      <c r="D54" s="19">
        <v>2.8340000000000001</v>
      </c>
      <c r="E54" s="19">
        <v>0.13400000000000001</v>
      </c>
      <c r="F54" s="19">
        <v>0.95</v>
      </c>
      <c r="G54" s="19">
        <v>0</v>
      </c>
      <c r="H54" s="19">
        <v>0</v>
      </c>
      <c r="I54" s="19">
        <v>1.859</v>
      </c>
      <c r="J54" s="22">
        <v>2.8269820409999999</v>
      </c>
      <c r="K54" s="19" t="s">
        <v>2</v>
      </c>
      <c r="L54" s="45">
        <v>3.4724080692546599</v>
      </c>
      <c r="M54" s="45">
        <f t="shared" si="0"/>
        <v>-0.64542602825466</v>
      </c>
    </row>
    <row r="55" spans="1:13" ht="16" customHeight="1">
      <c r="A55" s="39"/>
      <c r="B55" s="52" t="s">
        <v>1079</v>
      </c>
      <c r="C55" s="52" t="s">
        <v>1080</v>
      </c>
      <c r="D55" s="19">
        <v>2.1259999999999999</v>
      </c>
      <c r="E55" s="19">
        <v>0.40500000000000003</v>
      </c>
      <c r="F55" s="19">
        <v>0.91700000000000004</v>
      </c>
      <c r="G55" s="19">
        <v>4</v>
      </c>
      <c r="H55" s="19">
        <v>2</v>
      </c>
      <c r="I55" s="19">
        <v>0.41099999999999998</v>
      </c>
      <c r="J55" s="22">
        <v>6.380131166</v>
      </c>
      <c r="K55" s="19" t="s">
        <v>2</v>
      </c>
      <c r="L55" s="45">
        <v>6.3799948509853603</v>
      </c>
      <c r="M55" s="45">
        <f t="shared" si="0"/>
        <v>1.3631501463962081E-4</v>
      </c>
    </row>
    <row r="56" spans="1:13" ht="16" customHeight="1">
      <c r="A56" s="39"/>
      <c r="B56" s="52" t="s">
        <v>1081</v>
      </c>
      <c r="C56" s="52" t="s">
        <v>1082</v>
      </c>
      <c r="D56" s="19">
        <v>3.08</v>
      </c>
      <c r="E56" s="19">
        <v>0.40500000000000003</v>
      </c>
      <c r="F56" s="19">
        <v>1.609</v>
      </c>
      <c r="G56" s="19">
        <v>1</v>
      </c>
      <c r="H56" s="19">
        <v>1</v>
      </c>
      <c r="I56" s="19">
        <v>1.619</v>
      </c>
      <c r="J56" s="22">
        <v>4.7856397770000001</v>
      </c>
      <c r="K56" s="19" t="s">
        <v>2</v>
      </c>
      <c r="L56" s="45">
        <v>4.2893553771884996</v>
      </c>
      <c r="M56" s="45">
        <f t="shared" si="0"/>
        <v>0.49628439981150052</v>
      </c>
    </row>
    <row r="57" spans="1:13" ht="16" customHeight="1">
      <c r="A57" s="39"/>
      <c r="B57" s="52" t="s">
        <v>1083</v>
      </c>
      <c r="C57" s="52" t="s">
        <v>1084</v>
      </c>
      <c r="D57" s="19">
        <v>1.6359999999999999</v>
      </c>
      <c r="E57" s="19">
        <v>0.64</v>
      </c>
      <c r="F57" s="19">
        <v>1.6950000000000001</v>
      </c>
      <c r="G57" s="19">
        <v>0</v>
      </c>
      <c r="H57" s="19">
        <v>0</v>
      </c>
      <c r="I57" s="19">
        <v>0.40799999999999997</v>
      </c>
      <c r="J57" s="22">
        <v>3.8607757170000001</v>
      </c>
      <c r="K57" s="19" t="s">
        <v>2</v>
      </c>
      <c r="L57" s="45">
        <v>2.6584608836835799</v>
      </c>
      <c r="M57" s="45">
        <f t="shared" si="0"/>
        <v>1.2023148333164202</v>
      </c>
    </row>
    <row r="58" spans="1:13" ht="16" customHeight="1">
      <c r="A58" s="39"/>
      <c r="B58" s="52" t="s">
        <v>1085</v>
      </c>
      <c r="C58" s="52" t="s">
        <v>1086</v>
      </c>
      <c r="D58" s="19">
        <v>2.2189999999999999</v>
      </c>
      <c r="E58" s="19">
        <v>0.60399999999999998</v>
      </c>
      <c r="F58" s="19">
        <v>1.5369999999999999</v>
      </c>
      <c r="G58" s="19">
        <v>0</v>
      </c>
      <c r="H58" s="19">
        <v>0</v>
      </c>
      <c r="I58" s="19">
        <v>2.0259999999999998</v>
      </c>
      <c r="J58" s="22">
        <v>3.2618900470000001</v>
      </c>
      <c r="K58" s="19" t="s">
        <v>2</v>
      </c>
      <c r="L58" s="45">
        <v>3.2337323840473502</v>
      </c>
      <c r="M58" s="45">
        <f t="shared" si="0"/>
        <v>2.8157662952649876E-2</v>
      </c>
    </row>
    <row r="59" spans="1:13" ht="16" customHeight="1">
      <c r="A59" s="39"/>
      <c r="B59" s="52" t="s">
        <v>1089</v>
      </c>
      <c r="C59" s="52" t="s">
        <v>1090</v>
      </c>
      <c r="D59" s="19">
        <v>1.8180000000000001</v>
      </c>
      <c r="E59" s="19">
        <v>0.499</v>
      </c>
      <c r="F59" s="19">
        <v>1.468</v>
      </c>
      <c r="G59" s="19">
        <v>1</v>
      </c>
      <c r="H59" s="19">
        <v>0</v>
      </c>
      <c r="I59" s="19">
        <v>1.6719999999999999</v>
      </c>
      <c r="J59" s="22">
        <v>3.5456129490000001</v>
      </c>
      <c r="K59" s="19" t="s">
        <v>2</v>
      </c>
      <c r="L59" s="45">
        <v>3.9922768448296</v>
      </c>
      <c r="M59" s="45">
        <f t="shared" si="0"/>
        <v>-0.44666389582959987</v>
      </c>
    </row>
    <row r="60" spans="1:13" ht="16" customHeight="1">
      <c r="A60" s="39"/>
      <c r="B60" s="52" t="s">
        <v>1091</v>
      </c>
      <c r="C60" s="52" t="s">
        <v>1092</v>
      </c>
      <c r="D60" s="19">
        <v>1.5</v>
      </c>
      <c r="E60" s="19">
        <v>0.83</v>
      </c>
      <c r="F60" s="19">
        <v>1.891</v>
      </c>
      <c r="G60" s="19">
        <v>0</v>
      </c>
      <c r="H60" s="19">
        <v>0</v>
      </c>
      <c r="I60" s="19">
        <v>1.8169999999999999</v>
      </c>
      <c r="J60" s="22">
        <v>2.9199127250000001</v>
      </c>
      <c r="K60" s="19" t="s">
        <v>2</v>
      </c>
      <c r="L60" s="45">
        <v>3.0599025234045301</v>
      </c>
      <c r="M60" s="45">
        <f t="shared" si="0"/>
        <v>-0.13998979840452996</v>
      </c>
    </row>
    <row r="61" spans="1:13" ht="16" customHeight="1">
      <c r="A61" s="39"/>
      <c r="B61" s="52" t="s">
        <v>1093</v>
      </c>
      <c r="C61" s="52" t="s">
        <v>1094</v>
      </c>
      <c r="D61" s="19">
        <v>1.512</v>
      </c>
      <c r="E61" s="19">
        <v>0.64</v>
      </c>
      <c r="F61" s="19">
        <v>1.8440000000000001</v>
      </c>
      <c r="G61" s="19">
        <v>0</v>
      </c>
      <c r="H61" s="19">
        <v>0</v>
      </c>
      <c r="I61" s="19">
        <v>0.34699999999999998</v>
      </c>
      <c r="J61" s="22">
        <v>3.2026123879999999</v>
      </c>
      <c r="K61" s="19" t="s">
        <v>2</v>
      </c>
      <c r="L61" s="45">
        <v>2.7968086198548399</v>
      </c>
      <c r="M61" s="45">
        <f t="shared" si="0"/>
        <v>0.40580376814516006</v>
      </c>
    </row>
    <row r="62" spans="1:13" ht="16" customHeight="1">
      <c r="A62" s="39"/>
      <c r="B62" s="52" t="s">
        <v>1095</v>
      </c>
      <c r="C62" s="52" t="s">
        <v>1096</v>
      </c>
      <c r="D62" s="19">
        <v>2.56</v>
      </c>
      <c r="E62" s="19">
        <v>0.13400000000000001</v>
      </c>
      <c r="F62" s="19">
        <v>1.758</v>
      </c>
      <c r="G62" s="19">
        <v>0</v>
      </c>
      <c r="H62" s="19">
        <v>0</v>
      </c>
      <c r="I62" s="19">
        <v>0.34699999999999998</v>
      </c>
      <c r="J62" s="22">
        <v>2.283257162</v>
      </c>
      <c r="K62" s="19" t="s">
        <v>2</v>
      </c>
      <c r="L62" s="45">
        <v>1.9149381730105399</v>
      </c>
      <c r="M62" s="45">
        <f t="shared" si="0"/>
        <v>0.36831898898946003</v>
      </c>
    </row>
    <row r="63" spans="1:13" ht="16" customHeight="1">
      <c r="A63" s="39"/>
      <c r="B63" s="52" t="s">
        <v>1097</v>
      </c>
      <c r="C63" s="52" t="s">
        <v>1098</v>
      </c>
      <c r="D63" s="19">
        <v>1.8180000000000001</v>
      </c>
      <c r="E63" s="19">
        <v>0.13400000000000001</v>
      </c>
      <c r="F63" s="19">
        <v>1.4450000000000001</v>
      </c>
      <c r="G63" s="19">
        <v>0</v>
      </c>
      <c r="H63" s="19">
        <v>0</v>
      </c>
      <c r="I63" s="19">
        <v>0.20200000000000001</v>
      </c>
      <c r="J63" s="22">
        <v>1.5592291840000001</v>
      </c>
      <c r="K63" s="19" t="s">
        <v>2</v>
      </c>
      <c r="L63" s="45">
        <v>2.3630847790088798</v>
      </c>
      <c r="M63" s="45">
        <f t="shared" si="0"/>
        <v>-0.80385559500887971</v>
      </c>
    </row>
    <row r="64" spans="1:13" ht="16" customHeight="1">
      <c r="A64" s="39"/>
      <c r="B64" s="52" t="s">
        <v>1099</v>
      </c>
      <c r="C64" s="52" t="s">
        <v>1100</v>
      </c>
      <c r="D64" s="19">
        <v>1.359</v>
      </c>
      <c r="E64" s="19">
        <v>0.13400000000000001</v>
      </c>
      <c r="F64" s="19">
        <v>1.1299999999999999</v>
      </c>
      <c r="G64" s="19">
        <v>1</v>
      </c>
      <c r="H64" s="19">
        <v>0</v>
      </c>
      <c r="I64" s="19">
        <v>9.4E-2</v>
      </c>
      <c r="J64" s="22">
        <v>3.4695765829999998</v>
      </c>
      <c r="K64" s="19" t="s">
        <v>2</v>
      </c>
      <c r="L64" s="45">
        <v>3.43290705748529</v>
      </c>
      <c r="M64" s="45">
        <f t="shared" si="0"/>
        <v>3.6669525514709811E-2</v>
      </c>
    </row>
    <row r="65" spans="1:13" ht="16" customHeight="1">
      <c r="A65" s="39"/>
      <c r="B65" s="52" t="s">
        <v>1101</v>
      </c>
      <c r="C65" s="52" t="s">
        <v>1102</v>
      </c>
      <c r="D65" s="19">
        <v>0.66700000000000004</v>
      </c>
      <c r="E65" s="19">
        <v>0.58199999999999996</v>
      </c>
      <c r="F65" s="19">
        <v>1.361</v>
      </c>
      <c r="G65" s="19">
        <v>0</v>
      </c>
      <c r="H65" s="19">
        <v>0</v>
      </c>
      <c r="I65" s="19">
        <v>0.20200000000000001</v>
      </c>
      <c r="J65" s="22">
        <v>4.7476131830000003</v>
      </c>
      <c r="K65" s="19" t="s">
        <v>2</v>
      </c>
      <c r="L65" s="45">
        <v>4.1078832546817896</v>
      </c>
      <c r="M65" s="45">
        <f t="shared" si="0"/>
        <v>0.63972992831821074</v>
      </c>
    </row>
    <row r="66" spans="1:13" ht="16" customHeight="1">
      <c r="A66" s="39"/>
      <c r="B66" s="52" t="s">
        <v>1103</v>
      </c>
      <c r="C66" s="52" t="s">
        <v>1104</v>
      </c>
      <c r="D66" s="19">
        <v>2.3330000000000002</v>
      </c>
      <c r="E66" s="19">
        <v>0.251</v>
      </c>
      <c r="F66" s="19">
        <v>1.946</v>
      </c>
      <c r="G66" s="19">
        <v>0</v>
      </c>
      <c r="H66" s="19">
        <v>0</v>
      </c>
      <c r="I66" s="19">
        <v>-1.0529999999999999</v>
      </c>
      <c r="J66" s="22">
        <v>2.5761409519999998</v>
      </c>
      <c r="K66" s="19" t="s">
        <v>2</v>
      </c>
      <c r="L66" s="45">
        <v>1.4873483532216301</v>
      </c>
      <c r="M66" s="45">
        <f t="shared" si="0"/>
        <v>1.0887925987783698</v>
      </c>
    </row>
    <row r="67" spans="1:13" ht="16" customHeight="1">
      <c r="A67" s="39"/>
      <c r="B67" s="52" t="s">
        <v>1105</v>
      </c>
      <c r="C67" s="52" t="s">
        <v>1106</v>
      </c>
      <c r="D67" s="19">
        <v>2.0259999999999998</v>
      </c>
      <c r="E67" s="19">
        <v>0.223</v>
      </c>
      <c r="F67" s="19">
        <v>1.429</v>
      </c>
      <c r="G67" s="19">
        <v>1</v>
      </c>
      <c r="H67" s="19">
        <v>0</v>
      </c>
      <c r="I67" s="19">
        <v>0.20200000000000001</v>
      </c>
      <c r="J67" s="22">
        <v>5.2589513979999998</v>
      </c>
      <c r="K67" s="19" t="s">
        <v>2</v>
      </c>
      <c r="L67" s="45">
        <v>3.59828805160919</v>
      </c>
      <c r="M67" s="45">
        <f t="shared" si="0"/>
        <v>1.6606633463908098</v>
      </c>
    </row>
    <row r="68" spans="1:13" ht="16" customHeight="1">
      <c r="A68" s="39"/>
      <c r="B68" s="52" t="s">
        <v>1107</v>
      </c>
      <c r="C68" s="52" t="s">
        <v>1108</v>
      </c>
      <c r="D68" s="19">
        <v>1.5940000000000001</v>
      </c>
      <c r="E68" s="19">
        <v>0.223</v>
      </c>
      <c r="F68" s="19">
        <v>1.0680000000000001</v>
      </c>
      <c r="G68" s="19">
        <v>0</v>
      </c>
      <c r="H68" s="19">
        <v>0</v>
      </c>
      <c r="I68" s="19">
        <v>0.20200000000000001</v>
      </c>
      <c r="J68" s="22">
        <v>4.5640391249999999</v>
      </c>
      <c r="K68" s="19" t="s">
        <v>2</v>
      </c>
      <c r="L68" s="45">
        <v>3.33937414800898</v>
      </c>
      <c r="M68" s="45">
        <f t="shared" si="0"/>
        <v>1.2246649769910198</v>
      </c>
    </row>
    <row r="69" spans="1:13" ht="16" customHeight="1">
      <c r="A69" s="39"/>
      <c r="B69" s="52" t="s">
        <v>1111</v>
      </c>
      <c r="C69" s="52" t="s">
        <v>1112</v>
      </c>
      <c r="D69" s="19">
        <v>1.9510000000000001</v>
      </c>
      <c r="E69" s="19">
        <v>0.40500000000000003</v>
      </c>
      <c r="F69" s="19">
        <v>1.8779999999999999</v>
      </c>
      <c r="G69" s="19">
        <v>0</v>
      </c>
      <c r="H69" s="19">
        <v>0</v>
      </c>
      <c r="I69" s="19">
        <v>-1.0529999999999999</v>
      </c>
      <c r="J69" s="22">
        <v>5.2876345999999998E-2</v>
      </c>
      <c r="K69" s="19" t="s">
        <v>2</v>
      </c>
      <c r="L69" s="45">
        <v>1.2065964478308</v>
      </c>
      <c r="M69" s="45">
        <f t="shared" si="0"/>
        <v>-1.1537201018308001</v>
      </c>
    </row>
    <row r="70" spans="1:13" ht="16" customHeight="1">
      <c r="A70" s="39"/>
      <c r="B70" s="52" t="s">
        <v>1115</v>
      </c>
      <c r="C70" s="52" t="s">
        <v>1116</v>
      </c>
      <c r="D70" s="19">
        <v>1.512</v>
      </c>
      <c r="E70" s="19">
        <v>0.33100000000000002</v>
      </c>
      <c r="F70" s="19">
        <v>1.627</v>
      </c>
      <c r="G70" s="19">
        <v>1</v>
      </c>
      <c r="H70" s="19">
        <v>0</v>
      </c>
      <c r="I70" s="19">
        <v>-0.38600000000000001</v>
      </c>
      <c r="J70" s="22">
        <v>2.8906268939999999</v>
      </c>
      <c r="K70" s="19" t="s">
        <v>2</v>
      </c>
      <c r="L70" s="45">
        <v>3.0075488040887399</v>
      </c>
      <c r="M70" s="45">
        <f t="shared" ref="M70:M133" si="1">J70-L70</f>
        <v>-0.11692191008873998</v>
      </c>
    </row>
    <row r="71" spans="1:13" ht="16" customHeight="1">
      <c r="A71" s="39"/>
      <c r="B71" s="52" t="s">
        <v>1117</v>
      </c>
      <c r="C71" s="52" t="s">
        <v>1118</v>
      </c>
      <c r="D71" s="19">
        <v>3.2189999999999999</v>
      </c>
      <c r="E71" s="19">
        <v>0.40500000000000003</v>
      </c>
      <c r="F71" s="19">
        <v>1.605</v>
      </c>
      <c r="G71" s="19">
        <v>0</v>
      </c>
      <c r="H71" s="19">
        <v>0</v>
      </c>
      <c r="I71" s="19">
        <v>0.70599999999999996</v>
      </c>
      <c r="J71" s="22">
        <v>1.08847318</v>
      </c>
      <c r="K71" s="19" t="s">
        <v>2</v>
      </c>
      <c r="L71" s="45">
        <v>2.3907439816840799</v>
      </c>
      <c r="M71" s="45">
        <f t="shared" si="1"/>
        <v>-1.3022708016840798</v>
      </c>
    </row>
    <row r="72" spans="1:13" ht="16" customHeight="1">
      <c r="A72" s="39"/>
      <c r="B72" s="52" t="s">
        <v>1119</v>
      </c>
      <c r="C72" s="52" t="s">
        <v>1120</v>
      </c>
      <c r="D72" s="19">
        <v>3.74</v>
      </c>
      <c r="E72" s="19">
        <v>0.13400000000000001</v>
      </c>
      <c r="F72" s="19">
        <v>1.581</v>
      </c>
      <c r="G72" s="19">
        <v>0</v>
      </c>
      <c r="H72" s="19">
        <v>0</v>
      </c>
      <c r="I72" s="19">
        <v>2.274</v>
      </c>
      <c r="J72" s="22">
        <v>3.720596236</v>
      </c>
      <c r="K72" s="19" t="s">
        <v>2</v>
      </c>
      <c r="L72" s="45">
        <v>3.6894847887070799</v>
      </c>
      <c r="M72" s="45">
        <f t="shared" si="1"/>
        <v>3.1111447292920147E-2</v>
      </c>
    </row>
    <row r="73" spans="1:13" ht="16" customHeight="1">
      <c r="A73" s="39"/>
      <c r="B73" s="52" t="s">
        <v>1121</v>
      </c>
      <c r="C73" s="52" t="s">
        <v>1122</v>
      </c>
      <c r="D73" s="19">
        <v>3.669</v>
      </c>
      <c r="E73" s="19">
        <v>0.48599999999999999</v>
      </c>
      <c r="F73" s="19">
        <v>1.3740000000000001</v>
      </c>
      <c r="G73" s="19">
        <v>0</v>
      </c>
      <c r="H73" s="19">
        <v>0</v>
      </c>
      <c r="I73" s="19">
        <v>3.2909999999999999</v>
      </c>
      <c r="J73" s="22">
        <v>3.7014403840000001</v>
      </c>
      <c r="K73" s="19" t="s">
        <v>2</v>
      </c>
      <c r="L73" s="45">
        <v>4.4449194724455001</v>
      </c>
      <c r="M73" s="45">
        <f t="shared" si="1"/>
        <v>-0.74347908844550004</v>
      </c>
    </row>
    <row r="74" spans="1:13" ht="16" customHeight="1">
      <c r="A74" s="39"/>
      <c r="B74" s="52" t="s">
        <v>1123</v>
      </c>
      <c r="C74" s="52" t="s">
        <v>1124</v>
      </c>
      <c r="D74" s="19">
        <v>3.57</v>
      </c>
      <c r="E74" s="19">
        <v>1.3740000000000001</v>
      </c>
      <c r="F74" s="19">
        <v>2.2589999999999999</v>
      </c>
      <c r="G74" s="19">
        <v>0</v>
      </c>
      <c r="H74" s="19">
        <v>0</v>
      </c>
      <c r="I74" s="19">
        <v>2.0499999999999998</v>
      </c>
      <c r="J74" s="22">
        <v>6.082516096</v>
      </c>
      <c r="K74" s="19" t="s">
        <v>2</v>
      </c>
      <c r="L74" s="45">
        <v>5.8128683486832999</v>
      </c>
      <c r="M74" s="45">
        <f t="shared" si="1"/>
        <v>0.26964774731670005</v>
      </c>
    </row>
    <row r="75" spans="1:13" ht="16" customHeight="1">
      <c r="A75" s="39"/>
      <c r="B75" s="52" t="s">
        <v>1125</v>
      </c>
      <c r="C75" s="52" t="s">
        <v>1126</v>
      </c>
      <c r="D75" s="19">
        <v>5.9260000000000002</v>
      </c>
      <c r="E75" s="19">
        <v>0.13400000000000001</v>
      </c>
      <c r="F75" s="19">
        <v>1.671</v>
      </c>
      <c r="G75" s="19">
        <v>0</v>
      </c>
      <c r="H75" s="19">
        <v>0</v>
      </c>
      <c r="I75" s="19">
        <v>6.2030000000000003</v>
      </c>
      <c r="J75" s="22">
        <v>4.6283904109999998</v>
      </c>
      <c r="K75" s="19" t="s">
        <v>2</v>
      </c>
      <c r="L75" s="45">
        <v>4.6282532583863398</v>
      </c>
      <c r="M75" s="45">
        <f t="shared" si="1"/>
        <v>1.3715261365998543E-4</v>
      </c>
    </row>
    <row r="76" spans="1:13" ht="16" customHeight="1">
      <c r="A76" s="39"/>
      <c r="B76" s="52" t="s">
        <v>1127</v>
      </c>
      <c r="C76" s="52" t="s">
        <v>1128</v>
      </c>
      <c r="D76" s="19">
        <v>3.802</v>
      </c>
      <c r="E76" s="19">
        <v>0.40500000000000003</v>
      </c>
      <c r="F76" s="19">
        <v>1.5269999999999999</v>
      </c>
      <c r="G76" s="19">
        <v>1</v>
      </c>
      <c r="H76" s="19">
        <v>0</v>
      </c>
      <c r="I76" s="19">
        <v>1.869</v>
      </c>
      <c r="J76" s="22">
        <v>3.6997268349999999</v>
      </c>
      <c r="K76" s="19" t="s">
        <v>2</v>
      </c>
      <c r="L76" s="45">
        <v>3.8483844088094901</v>
      </c>
      <c r="M76" s="45">
        <f t="shared" si="1"/>
        <v>-0.14865757380949018</v>
      </c>
    </row>
    <row r="77" spans="1:13" ht="16" customHeight="1">
      <c r="A77" s="39"/>
      <c r="B77" s="52" t="s">
        <v>1129</v>
      </c>
      <c r="C77" s="52" t="s">
        <v>1130</v>
      </c>
      <c r="D77" s="19">
        <v>2.802</v>
      </c>
      <c r="E77" s="19">
        <v>0.223</v>
      </c>
      <c r="F77" s="19">
        <v>1.6</v>
      </c>
      <c r="G77" s="19">
        <v>0</v>
      </c>
      <c r="H77" s="19">
        <v>1</v>
      </c>
      <c r="I77" s="19">
        <v>1.0640000000000001</v>
      </c>
      <c r="J77" s="22">
        <v>1.8418335969999999</v>
      </c>
      <c r="K77" s="19" t="s">
        <v>2</v>
      </c>
      <c r="L77" s="45">
        <v>2.5109887085175799</v>
      </c>
      <c r="M77" s="45">
        <f t="shared" si="1"/>
        <v>-0.66915511151758</v>
      </c>
    </row>
    <row r="78" spans="1:13" ht="16" customHeight="1">
      <c r="A78" s="39"/>
      <c r="B78" s="52" t="s">
        <v>697</v>
      </c>
      <c r="C78" s="52" t="s">
        <v>1131</v>
      </c>
      <c r="D78" s="19">
        <v>2.242</v>
      </c>
      <c r="E78" s="19">
        <v>1.0960000000000001</v>
      </c>
      <c r="F78" s="19">
        <v>1.907</v>
      </c>
      <c r="G78" s="19">
        <v>0</v>
      </c>
      <c r="H78" s="19">
        <v>1</v>
      </c>
      <c r="I78" s="19">
        <v>-1.96</v>
      </c>
      <c r="J78" s="22">
        <v>3.3962481499999999</v>
      </c>
      <c r="K78" s="19" t="s">
        <v>2</v>
      </c>
      <c r="L78" s="45">
        <v>3.38698520744892</v>
      </c>
      <c r="M78" s="45">
        <f t="shared" si="1"/>
        <v>9.2629425510799557E-3</v>
      </c>
    </row>
    <row r="79" spans="1:13" ht="16" customHeight="1">
      <c r="A79" s="39"/>
      <c r="B79" s="52" t="s">
        <v>1134</v>
      </c>
      <c r="C79" s="52" t="s">
        <v>1135</v>
      </c>
      <c r="D79" s="19">
        <v>2.1259999999999999</v>
      </c>
      <c r="E79" s="19">
        <v>0.40500000000000003</v>
      </c>
      <c r="F79" s="19">
        <v>1.69</v>
      </c>
      <c r="G79" s="19">
        <v>1</v>
      </c>
      <c r="H79" s="19">
        <v>1</v>
      </c>
      <c r="I79" s="19">
        <v>0.47899999999999998</v>
      </c>
      <c r="J79" s="22">
        <v>3.5732753150000001</v>
      </c>
      <c r="K79" s="19" t="s">
        <v>2</v>
      </c>
      <c r="L79" s="45">
        <v>3.69597255673798</v>
      </c>
      <c r="M79" s="45">
        <f t="shared" si="1"/>
        <v>-0.12269724173797991</v>
      </c>
    </row>
    <row r="80" spans="1:13" ht="16" customHeight="1">
      <c r="A80" s="39"/>
      <c r="B80" s="52" t="s">
        <v>1138</v>
      </c>
      <c r="C80" s="52" t="s">
        <v>1139</v>
      </c>
      <c r="D80" s="19">
        <v>3.2770000000000001</v>
      </c>
      <c r="E80" s="19">
        <v>0.223</v>
      </c>
      <c r="F80" s="19">
        <v>1.869</v>
      </c>
      <c r="G80" s="19">
        <v>0</v>
      </c>
      <c r="H80" s="19">
        <v>0</v>
      </c>
      <c r="I80" s="19">
        <v>1.587</v>
      </c>
      <c r="J80" s="22">
        <v>2.0846183680000001</v>
      </c>
      <c r="K80" s="19" t="s">
        <v>2</v>
      </c>
      <c r="L80" s="45">
        <v>2.72387173936814</v>
      </c>
      <c r="M80" s="45">
        <f t="shared" si="1"/>
        <v>-0.63925337136813987</v>
      </c>
    </row>
    <row r="81" spans="1:13" ht="16" customHeight="1">
      <c r="A81" s="39"/>
      <c r="B81" s="52" t="s">
        <v>1140</v>
      </c>
      <c r="C81" s="52" t="s">
        <v>1141</v>
      </c>
      <c r="D81" s="19">
        <v>3.1789999999999998</v>
      </c>
      <c r="E81" s="19">
        <v>0</v>
      </c>
      <c r="F81" s="19">
        <v>1.0629999999999999</v>
      </c>
      <c r="G81" s="19">
        <v>0</v>
      </c>
      <c r="H81" s="19">
        <v>0</v>
      </c>
      <c r="I81" s="19">
        <v>2.9420000000000002</v>
      </c>
      <c r="J81" s="22">
        <v>3.821922738</v>
      </c>
      <c r="K81" s="19" t="s">
        <v>2</v>
      </c>
      <c r="L81" s="45">
        <v>4.1267344125633798</v>
      </c>
      <c r="M81" s="45">
        <f t="shared" si="1"/>
        <v>-0.30481167456337976</v>
      </c>
    </row>
    <row r="82" spans="1:13" ht="16" customHeight="1">
      <c r="A82" s="39"/>
      <c r="B82" s="52" t="s">
        <v>1142</v>
      </c>
      <c r="C82" s="52" t="s">
        <v>1143</v>
      </c>
      <c r="D82" s="19">
        <v>2.7280000000000002</v>
      </c>
      <c r="E82" s="19">
        <v>0.223</v>
      </c>
      <c r="F82" s="19">
        <v>0.95299999999999996</v>
      </c>
      <c r="G82" s="19">
        <v>0</v>
      </c>
      <c r="H82" s="19">
        <v>0</v>
      </c>
      <c r="I82" s="19">
        <v>1.859</v>
      </c>
      <c r="J82" s="22">
        <v>3.2897335409999999</v>
      </c>
      <c r="K82" s="19" t="s">
        <v>2</v>
      </c>
      <c r="L82" s="45">
        <v>3.4723383509749599</v>
      </c>
      <c r="M82" s="45">
        <f t="shared" si="1"/>
        <v>-0.18260480997495998</v>
      </c>
    </row>
    <row r="83" spans="1:13" ht="16" customHeight="1">
      <c r="A83" s="39"/>
      <c r="B83" s="52" t="s">
        <v>1144</v>
      </c>
      <c r="C83" s="52" t="s">
        <v>1145</v>
      </c>
      <c r="D83" s="19">
        <v>2.62</v>
      </c>
      <c r="E83" s="19">
        <v>0.499</v>
      </c>
      <c r="F83" s="19">
        <v>0.99</v>
      </c>
      <c r="G83" s="19">
        <v>0</v>
      </c>
      <c r="H83" s="19">
        <v>0</v>
      </c>
      <c r="I83" s="19">
        <v>3.21</v>
      </c>
      <c r="J83" s="22">
        <v>3.83994831</v>
      </c>
      <c r="K83" s="19" t="s">
        <v>2</v>
      </c>
      <c r="L83" s="45">
        <v>4.2428264299240697</v>
      </c>
      <c r="M83" s="45">
        <f t="shared" si="1"/>
        <v>-0.40287811992406963</v>
      </c>
    </row>
    <row r="84" spans="1:13" ht="16" customHeight="1">
      <c r="A84" s="39"/>
      <c r="B84" s="52" t="s">
        <v>1146</v>
      </c>
      <c r="C84" s="52" t="s">
        <v>1147</v>
      </c>
      <c r="D84" s="19">
        <v>2.2160000000000002</v>
      </c>
      <c r="E84" s="19">
        <v>0.58199999999999996</v>
      </c>
      <c r="F84" s="19">
        <v>0.83899999999999997</v>
      </c>
      <c r="G84" s="19">
        <v>0</v>
      </c>
      <c r="H84" s="19">
        <v>0</v>
      </c>
      <c r="I84" s="19">
        <v>2.1269999999999998</v>
      </c>
      <c r="J84" s="22">
        <v>3.9786777990000002</v>
      </c>
      <c r="K84" s="19" t="s">
        <v>2</v>
      </c>
      <c r="L84" s="45">
        <v>3.9199493274542299</v>
      </c>
      <c r="M84" s="45">
        <f t="shared" si="1"/>
        <v>5.8728471545770322E-2</v>
      </c>
    </row>
    <row r="85" spans="1:13" ht="16" customHeight="1">
      <c r="A85" s="39"/>
      <c r="B85" s="52" t="s">
        <v>1148</v>
      </c>
      <c r="C85" s="52" t="s">
        <v>1149</v>
      </c>
      <c r="D85" s="19">
        <v>2.8340000000000001</v>
      </c>
      <c r="E85" s="19">
        <v>0.13400000000000001</v>
      </c>
      <c r="F85" s="19">
        <v>0.95</v>
      </c>
      <c r="G85" s="19">
        <v>0</v>
      </c>
      <c r="H85" s="19">
        <v>0</v>
      </c>
      <c r="I85" s="19">
        <v>1.859</v>
      </c>
      <c r="J85" s="22">
        <v>3.4701666059999998</v>
      </c>
      <c r="K85" s="19" t="s">
        <v>2</v>
      </c>
      <c r="L85" s="45">
        <v>3.4724080692546599</v>
      </c>
      <c r="M85" s="45">
        <f t="shared" si="1"/>
        <v>-2.2414632546601254E-3</v>
      </c>
    </row>
    <row r="86" spans="1:13" ht="16" customHeight="1">
      <c r="A86" s="39"/>
      <c r="B86" s="52" t="s">
        <v>1151</v>
      </c>
      <c r="C86" s="52" t="s">
        <v>1152</v>
      </c>
      <c r="D86" s="19">
        <v>2.5649999999999999</v>
      </c>
      <c r="E86" s="19">
        <v>0.69299999999999995</v>
      </c>
      <c r="F86" s="19">
        <v>1.9870000000000001</v>
      </c>
      <c r="G86" s="19">
        <v>0</v>
      </c>
      <c r="H86" s="19">
        <v>2</v>
      </c>
      <c r="I86" s="19">
        <v>5.7000000000000002E-2</v>
      </c>
      <c r="J86" s="22">
        <v>4.031096324</v>
      </c>
      <c r="K86" s="19" t="s">
        <v>2</v>
      </c>
      <c r="L86" s="45">
        <v>3.5005772884974098</v>
      </c>
      <c r="M86" s="45">
        <f t="shared" si="1"/>
        <v>0.53051903550259016</v>
      </c>
    </row>
    <row r="87" spans="1:13" ht="16" customHeight="1">
      <c r="A87" s="39"/>
      <c r="B87" s="52" t="s">
        <v>1153</v>
      </c>
      <c r="C87" s="52" t="s">
        <v>1154</v>
      </c>
      <c r="D87" s="19">
        <v>2.085</v>
      </c>
      <c r="E87" s="19">
        <v>1.079</v>
      </c>
      <c r="F87" s="19">
        <v>0.89500000000000002</v>
      </c>
      <c r="G87" s="19">
        <v>0</v>
      </c>
      <c r="H87" s="19">
        <v>0</v>
      </c>
      <c r="I87" s="19">
        <v>4.0629999999999997</v>
      </c>
      <c r="J87" s="22">
        <v>4.7402190969999998</v>
      </c>
      <c r="K87" s="19" t="s">
        <v>2</v>
      </c>
      <c r="L87" s="45">
        <v>5.0119164078063303</v>
      </c>
      <c r="M87" s="45">
        <f t="shared" si="1"/>
        <v>-0.27169731080633053</v>
      </c>
    </row>
    <row r="88" spans="1:13" ht="16" customHeight="1">
      <c r="A88" s="39"/>
      <c r="B88" s="52" t="s">
        <v>1155</v>
      </c>
      <c r="C88" s="52" t="s">
        <v>1156</v>
      </c>
      <c r="D88" s="19">
        <v>2.2599999999999998</v>
      </c>
      <c r="E88" s="19">
        <v>0.60399999999999998</v>
      </c>
      <c r="F88" s="19">
        <v>0.83599999999999997</v>
      </c>
      <c r="G88" s="19">
        <v>0</v>
      </c>
      <c r="H88" s="19">
        <v>0</v>
      </c>
      <c r="I88" s="19">
        <v>3.0449999999999999</v>
      </c>
      <c r="J88" s="22">
        <v>4.1941970480000004</v>
      </c>
      <c r="K88" s="19" t="s">
        <v>2</v>
      </c>
      <c r="L88" s="45">
        <v>4.1453621387870596</v>
      </c>
      <c r="M88" s="45">
        <f t="shared" si="1"/>
        <v>4.8834909212940758E-2</v>
      </c>
    </row>
    <row r="89" spans="1:13" ht="16" customHeight="1">
      <c r="A89" s="39"/>
      <c r="B89" s="52" t="s">
        <v>1159</v>
      </c>
      <c r="C89" s="52" t="s">
        <v>1160</v>
      </c>
      <c r="D89" s="19">
        <v>2.512</v>
      </c>
      <c r="E89" s="19">
        <v>0.13400000000000001</v>
      </c>
      <c r="F89" s="19">
        <v>1.2929999999999999</v>
      </c>
      <c r="G89" s="19">
        <v>0</v>
      </c>
      <c r="H89" s="19">
        <v>0</v>
      </c>
      <c r="I89" s="19">
        <v>0.84599999999999997</v>
      </c>
      <c r="J89" s="22">
        <v>2.3638311870000002</v>
      </c>
      <c r="K89" s="19" t="s">
        <v>2</v>
      </c>
      <c r="L89" s="45">
        <v>2.7154486421886301</v>
      </c>
      <c r="M89" s="45">
        <f t="shared" si="1"/>
        <v>-0.35161745518862997</v>
      </c>
    </row>
    <row r="90" spans="1:13" ht="16" customHeight="1">
      <c r="A90" s="39"/>
      <c r="B90" s="52" t="s">
        <v>1161</v>
      </c>
      <c r="C90" s="52" t="s">
        <v>1162</v>
      </c>
      <c r="D90" s="19">
        <v>2.2599999999999998</v>
      </c>
      <c r="E90" s="19">
        <v>0.499</v>
      </c>
      <c r="F90" s="19">
        <v>0.90700000000000003</v>
      </c>
      <c r="G90" s="19">
        <v>0</v>
      </c>
      <c r="H90" s="19">
        <v>0</v>
      </c>
      <c r="I90" s="19">
        <v>2.8759999999999999</v>
      </c>
      <c r="J90" s="22">
        <v>3.6451359679999999</v>
      </c>
      <c r="K90" s="19" t="s">
        <v>2</v>
      </c>
      <c r="L90" s="45">
        <v>4.0087315126092804</v>
      </c>
      <c r="M90" s="45">
        <f t="shared" si="1"/>
        <v>-0.36359554460928045</v>
      </c>
    </row>
    <row r="91" spans="1:13" ht="16" customHeight="1">
      <c r="A91" s="39"/>
      <c r="B91" s="52" t="s">
        <v>1163</v>
      </c>
      <c r="C91" s="52" t="s">
        <v>1164</v>
      </c>
      <c r="D91" s="19">
        <v>3.08</v>
      </c>
      <c r="E91" s="19">
        <v>0.223</v>
      </c>
      <c r="F91" s="19">
        <v>1.385</v>
      </c>
      <c r="G91" s="19">
        <v>0</v>
      </c>
      <c r="H91" s="19">
        <v>0</v>
      </c>
      <c r="I91" s="19">
        <v>1.1950000000000001</v>
      </c>
      <c r="J91" s="22">
        <v>2.069944537</v>
      </c>
      <c r="K91" s="19" t="s">
        <v>2</v>
      </c>
      <c r="L91" s="45">
        <v>2.84793277355076</v>
      </c>
      <c r="M91" s="45">
        <f t="shared" si="1"/>
        <v>-0.77798823655075999</v>
      </c>
    </row>
    <row r="92" spans="1:13" ht="16" customHeight="1">
      <c r="A92" s="39"/>
      <c r="B92" s="52" t="s">
        <v>1165</v>
      </c>
      <c r="C92" s="52" t="s">
        <v>1166</v>
      </c>
      <c r="D92" s="19">
        <v>2.8660000000000001</v>
      </c>
      <c r="E92" s="19">
        <v>0.223</v>
      </c>
      <c r="F92" s="19">
        <v>1.333</v>
      </c>
      <c r="G92" s="19">
        <v>0</v>
      </c>
      <c r="H92" s="19">
        <v>1</v>
      </c>
      <c r="I92" s="19">
        <v>1.05</v>
      </c>
      <c r="J92" s="22">
        <v>2.270123935</v>
      </c>
      <c r="K92" s="19" t="s">
        <v>2</v>
      </c>
      <c r="L92" s="45">
        <v>2.6577905369278398</v>
      </c>
      <c r="M92" s="45">
        <f t="shared" si="1"/>
        <v>-0.38766660192783986</v>
      </c>
    </row>
    <row r="93" spans="1:13" ht="16" customHeight="1">
      <c r="A93" s="39"/>
      <c r="B93" s="52" t="s">
        <v>846</v>
      </c>
      <c r="C93" s="52" t="s">
        <v>1167</v>
      </c>
      <c r="D93" s="19">
        <v>2.3860000000000001</v>
      </c>
      <c r="E93" s="19">
        <v>0.223</v>
      </c>
      <c r="F93" s="19">
        <v>0.85699999999999998</v>
      </c>
      <c r="G93" s="19">
        <v>0</v>
      </c>
      <c r="H93" s="19">
        <v>0</v>
      </c>
      <c r="I93" s="19">
        <v>1.506</v>
      </c>
      <c r="J93" s="22">
        <v>3.5127866760000002</v>
      </c>
      <c r="K93" s="19" t="s">
        <v>2</v>
      </c>
      <c r="L93" s="45">
        <v>3.4375283816156501</v>
      </c>
      <c r="M93" s="45">
        <f t="shared" si="1"/>
        <v>7.5258294384350055E-2</v>
      </c>
    </row>
    <row r="94" spans="1:13" ht="16" customHeight="1">
      <c r="A94" s="39"/>
      <c r="B94" s="52" t="s">
        <v>1170</v>
      </c>
      <c r="C94" s="52" t="s">
        <v>1171</v>
      </c>
      <c r="D94" s="19">
        <v>3.5089999999999999</v>
      </c>
      <c r="E94" s="19">
        <v>0.85399999999999998</v>
      </c>
      <c r="F94" s="19">
        <v>1.478</v>
      </c>
      <c r="G94" s="19">
        <v>0</v>
      </c>
      <c r="H94" s="19">
        <v>0</v>
      </c>
      <c r="I94" s="19">
        <v>2.2480000000000002</v>
      </c>
      <c r="J94" s="22">
        <v>2.8320715089999999</v>
      </c>
      <c r="K94" s="19" t="s">
        <v>2</v>
      </c>
      <c r="L94" s="45">
        <v>3.9681265696503401</v>
      </c>
      <c r="M94" s="45">
        <f t="shared" si="1"/>
        <v>-1.1360550606503401</v>
      </c>
    </row>
    <row r="95" spans="1:13" ht="16" customHeight="1">
      <c r="A95" s="39"/>
      <c r="B95" s="52" t="s">
        <v>1172</v>
      </c>
      <c r="C95" s="52" t="s">
        <v>1173</v>
      </c>
      <c r="D95" s="19">
        <v>2.98</v>
      </c>
      <c r="E95" s="19">
        <v>0.251</v>
      </c>
      <c r="F95" s="19">
        <v>2.2610000000000001</v>
      </c>
      <c r="G95" s="19">
        <v>0</v>
      </c>
      <c r="H95" s="19">
        <v>0</v>
      </c>
      <c r="I95" s="19">
        <v>-6.3E-2</v>
      </c>
      <c r="J95" s="22">
        <v>1.639096541</v>
      </c>
      <c r="K95" s="19" t="s">
        <v>2</v>
      </c>
      <c r="L95" s="45">
        <v>1.7148962020371199</v>
      </c>
      <c r="M95" s="45">
        <f t="shared" si="1"/>
        <v>-7.5799661037119881E-2</v>
      </c>
    </row>
    <row r="96" spans="1:13" ht="16" customHeight="1">
      <c r="A96" s="39"/>
      <c r="B96" s="52" t="s">
        <v>1176</v>
      </c>
      <c r="C96" s="52" t="s">
        <v>1177</v>
      </c>
      <c r="D96" s="19">
        <v>2.98</v>
      </c>
      <c r="E96" s="19">
        <v>0.251</v>
      </c>
      <c r="F96" s="19">
        <v>1.9590000000000001</v>
      </c>
      <c r="G96" s="19">
        <v>0</v>
      </c>
      <c r="H96" s="19">
        <v>0</v>
      </c>
      <c r="I96" s="19">
        <v>-6.3E-2</v>
      </c>
      <c r="J96" s="22">
        <v>1.6505763579999999</v>
      </c>
      <c r="K96" s="19" t="s">
        <v>2</v>
      </c>
      <c r="L96" s="45">
        <v>1.66563140886632</v>
      </c>
      <c r="M96" s="45">
        <f t="shared" si="1"/>
        <v>-1.5055050866320085E-2</v>
      </c>
    </row>
    <row r="97" spans="1:13" ht="16" customHeight="1">
      <c r="A97" s="39"/>
      <c r="B97" s="52" t="s">
        <v>1178</v>
      </c>
      <c r="C97" s="52" t="s">
        <v>1179</v>
      </c>
      <c r="D97" s="19">
        <v>3.4620000000000002</v>
      </c>
      <c r="E97" s="19">
        <v>0.40500000000000003</v>
      </c>
      <c r="F97" s="19">
        <v>1.7170000000000001</v>
      </c>
      <c r="G97" s="19">
        <v>0</v>
      </c>
      <c r="H97" s="19">
        <v>1</v>
      </c>
      <c r="I97" s="19">
        <v>2.06</v>
      </c>
      <c r="J97" s="22">
        <v>4.0965077990000003</v>
      </c>
      <c r="K97" s="19" t="s">
        <v>2</v>
      </c>
      <c r="L97" s="45">
        <v>3.7051612841881898</v>
      </c>
      <c r="M97" s="45">
        <f t="shared" si="1"/>
        <v>0.39134651481181049</v>
      </c>
    </row>
    <row r="98" spans="1:13" ht="16" customHeight="1">
      <c r="A98" s="39"/>
      <c r="B98" s="52" t="s">
        <v>1180</v>
      </c>
      <c r="C98" s="52" t="s">
        <v>1181</v>
      </c>
      <c r="D98" s="19">
        <v>2.7549999999999999</v>
      </c>
      <c r="E98" s="19">
        <v>0.40500000000000003</v>
      </c>
      <c r="F98" s="19">
        <v>1.5589999999999999</v>
      </c>
      <c r="G98" s="19">
        <v>0</v>
      </c>
      <c r="H98" s="19">
        <v>1</v>
      </c>
      <c r="I98" s="19">
        <v>0.996</v>
      </c>
      <c r="J98" s="22">
        <v>3.1227476460000001</v>
      </c>
      <c r="K98" s="19" t="s">
        <v>2</v>
      </c>
      <c r="L98" s="45">
        <v>2.6726663529341499</v>
      </c>
      <c r="M98" s="45">
        <f t="shared" si="1"/>
        <v>0.45008129306585021</v>
      </c>
    </row>
    <row r="99" spans="1:13" ht="16" customHeight="1">
      <c r="A99" s="39"/>
      <c r="B99" s="52" t="s">
        <v>1182</v>
      </c>
      <c r="C99" s="52" t="s">
        <v>1183</v>
      </c>
      <c r="D99" s="19">
        <v>2.7549999999999999</v>
      </c>
      <c r="E99" s="19">
        <v>0.40500000000000003</v>
      </c>
      <c r="F99" s="19">
        <v>1.8440000000000001</v>
      </c>
      <c r="G99" s="19">
        <v>0</v>
      </c>
      <c r="H99" s="19">
        <v>1</v>
      </c>
      <c r="I99" s="19">
        <v>0.996</v>
      </c>
      <c r="J99" s="22">
        <v>3.2310871209999998</v>
      </c>
      <c r="K99" s="19" t="s">
        <v>2</v>
      </c>
      <c r="L99" s="45">
        <v>2.79984335942865</v>
      </c>
      <c r="M99" s="45">
        <f t="shared" si="1"/>
        <v>0.4312437615713498</v>
      </c>
    </row>
    <row r="100" spans="1:13" ht="16" customHeight="1">
      <c r="A100" s="39"/>
      <c r="B100" s="52" t="s">
        <v>1184</v>
      </c>
      <c r="C100" s="52" t="s">
        <v>1185</v>
      </c>
      <c r="D100" s="19">
        <v>2.024</v>
      </c>
      <c r="E100" s="19">
        <v>0.97699999999999998</v>
      </c>
      <c r="F100" s="19">
        <v>1.3280000000000001</v>
      </c>
      <c r="G100" s="19">
        <v>0</v>
      </c>
      <c r="H100" s="19">
        <v>0</v>
      </c>
      <c r="I100" s="19">
        <v>2.6040000000000001</v>
      </c>
      <c r="J100" s="22">
        <v>5.052261777</v>
      </c>
      <c r="K100" s="19" t="s">
        <v>2</v>
      </c>
      <c r="L100" s="45">
        <v>4.3337728058793203</v>
      </c>
      <c r="M100" s="45">
        <f t="shared" si="1"/>
        <v>0.71848897112067966</v>
      </c>
    </row>
    <row r="101" spans="1:13" ht="16" customHeight="1">
      <c r="A101" s="39"/>
      <c r="B101" s="52" t="s">
        <v>1188</v>
      </c>
      <c r="C101" s="52" t="s">
        <v>1189</v>
      </c>
      <c r="D101" s="19">
        <v>2.8780000000000001</v>
      </c>
      <c r="E101" s="19">
        <v>0.13400000000000001</v>
      </c>
      <c r="F101" s="19">
        <v>1.6839999999999999</v>
      </c>
      <c r="G101" s="19">
        <v>0</v>
      </c>
      <c r="H101" s="19">
        <v>0</v>
      </c>
      <c r="I101" s="19">
        <v>0.8</v>
      </c>
      <c r="J101" s="22">
        <v>2.4361389029999998</v>
      </c>
      <c r="K101" s="19" t="s">
        <v>2</v>
      </c>
      <c r="L101" s="45">
        <v>2.2949960958431999</v>
      </c>
      <c r="M101" s="45">
        <f t="shared" si="1"/>
        <v>0.14114280715679994</v>
      </c>
    </row>
    <row r="102" spans="1:13" ht="16" customHeight="1">
      <c r="A102" s="39"/>
      <c r="B102" s="52" t="s">
        <v>1190</v>
      </c>
      <c r="C102" s="52" t="s">
        <v>1191</v>
      </c>
      <c r="D102" s="19">
        <v>1.9610000000000001</v>
      </c>
      <c r="E102" s="19">
        <v>0.13400000000000001</v>
      </c>
      <c r="F102" s="19">
        <v>1.2150000000000001</v>
      </c>
      <c r="G102" s="19">
        <v>1</v>
      </c>
      <c r="H102" s="19">
        <v>0</v>
      </c>
      <c r="I102" s="19">
        <v>0.54800000000000004</v>
      </c>
      <c r="J102" s="22">
        <v>2.5666511320000001</v>
      </c>
      <c r="K102" s="19" t="s">
        <v>2</v>
      </c>
      <c r="L102" s="45">
        <v>3.4144729258228299</v>
      </c>
      <c r="M102" s="45">
        <f t="shared" si="1"/>
        <v>-0.84782179382282985</v>
      </c>
    </row>
    <row r="103" spans="1:13" ht="16" customHeight="1">
      <c r="A103" s="39"/>
      <c r="B103" s="52" t="s">
        <v>1192</v>
      </c>
      <c r="C103" s="52" t="s">
        <v>1193</v>
      </c>
      <c r="D103" s="19">
        <v>2.665</v>
      </c>
      <c r="E103" s="19">
        <v>0.251</v>
      </c>
      <c r="F103" s="19">
        <v>1.762</v>
      </c>
      <c r="G103" s="19">
        <v>0</v>
      </c>
      <c r="H103" s="19">
        <v>0</v>
      </c>
      <c r="I103" s="19">
        <v>-0.53400000000000003</v>
      </c>
      <c r="J103" s="22">
        <v>1.7945641939999999</v>
      </c>
      <c r="K103" s="19" t="s">
        <v>2</v>
      </c>
      <c r="L103" s="45">
        <v>1.5481758727452499</v>
      </c>
      <c r="M103" s="45">
        <f t="shared" si="1"/>
        <v>0.24638832125474996</v>
      </c>
    </row>
    <row r="104" spans="1:13" ht="16" customHeight="1">
      <c r="A104" s="39"/>
      <c r="B104" s="52" t="s">
        <v>1194</v>
      </c>
      <c r="C104" s="52" t="s">
        <v>1195</v>
      </c>
      <c r="D104" s="19">
        <v>1.2509999999999999</v>
      </c>
      <c r="E104" s="19">
        <v>0.251</v>
      </c>
      <c r="F104" s="19">
        <v>1.1259999999999999</v>
      </c>
      <c r="G104" s="19">
        <v>0</v>
      </c>
      <c r="H104" s="19">
        <v>0</v>
      </c>
      <c r="I104" s="19">
        <v>-0.78600000000000003</v>
      </c>
      <c r="J104" s="22">
        <v>5.0718162800000002</v>
      </c>
      <c r="K104" s="19" t="s">
        <v>2</v>
      </c>
      <c r="L104" s="45">
        <v>4.1413076592386497</v>
      </c>
      <c r="M104" s="45">
        <f t="shared" si="1"/>
        <v>0.93050862076135044</v>
      </c>
    </row>
    <row r="105" spans="1:13" ht="16" customHeight="1">
      <c r="A105" s="39"/>
      <c r="B105" s="52" t="s">
        <v>1198</v>
      </c>
      <c r="C105" s="52" t="s">
        <v>1199</v>
      </c>
      <c r="D105" s="19">
        <v>2.3660000000000001</v>
      </c>
      <c r="E105" s="19">
        <v>0.40500000000000003</v>
      </c>
      <c r="F105" s="19">
        <v>2.6059999999999999</v>
      </c>
      <c r="G105" s="19">
        <v>0</v>
      </c>
      <c r="H105" s="19">
        <v>0</v>
      </c>
      <c r="I105" s="19">
        <v>-0.128</v>
      </c>
      <c r="J105" s="22">
        <v>1.0369645460000001</v>
      </c>
      <c r="K105" s="19" t="s">
        <v>2</v>
      </c>
      <c r="L105" s="45">
        <v>1.6439432247132699</v>
      </c>
      <c r="M105" s="45">
        <f t="shared" si="1"/>
        <v>-0.60697867871326983</v>
      </c>
    </row>
    <row r="106" spans="1:13" ht="16" customHeight="1">
      <c r="A106" s="39"/>
      <c r="B106" s="52" t="s">
        <v>1200</v>
      </c>
      <c r="C106" s="52" t="s">
        <v>1201</v>
      </c>
      <c r="D106" s="19">
        <v>2.8780000000000001</v>
      </c>
      <c r="E106" s="19">
        <v>0.13400000000000001</v>
      </c>
      <c r="F106" s="19">
        <v>2.1019999999999999</v>
      </c>
      <c r="G106" s="19">
        <v>0</v>
      </c>
      <c r="H106" s="19">
        <v>0</v>
      </c>
      <c r="I106" s="19">
        <v>0.8</v>
      </c>
      <c r="J106" s="22">
        <v>1.932307582</v>
      </c>
      <c r="K106" s="19" t="s">
        <v>2</v>
      </c>
      <c r="L106" s="45">
        <v>1.92771736865855</v>
      </c>
      <c r="M106" s="45">
        <f t="shared" si="1"/>
        <v>4.5902133414499335E-3</v>
      </c>
    </row>
    <row r="107" spans="1:13" ht="16" customHeight="1">
      <c r="A107" s="39"/>
      <c r="B107" s="52" t="s">
        <v>1204</v>
      </c>
      <c r="C107" s="52" t="s">
        <v>1205</v>
      </c>
      <c r="D107" s="19">
        <v>2.4620000000000002</v>
      </c>
      <c r="E107" s="19">
        <v>0.223</v>
      </c>
      <c r="F107" s="19">
        <v>1.669</v>
      </c>
      <c r="G107" s="19">
        <v>0</v>
      </c>
      <c r="H107" s="19">
        <v>0</v>
      </c>
      <c r="I107" s="19">
        <v>0.40799999999999997</v>
      </c>
      <c r="J107" s="22">
        <v>1.5236019670000001</v>
      </c>
      <c r="K107" s="19" t="s">
        <v>2</v>
      </c>
      <c r="L107" s="45">
        <v>1.9793328566753201</v>
      </c>
      <c r="M107" s="45">
        <f t="shared" si="1"/>
        <v>-0.45573088967532005</v>
      </c>
    </row>
    <row r="108" spans="1:13" ht="16" customHeight="1">
      <c r="A108" s="39"/>
      <c r="B108" s="52" t="s">
        <v>1206</v>
      </c>
      <c r="C108" s="52" t="s">
        <v>1207</v>
      </c>
      <c r="D108" s="19">
        <v>1.778</v>
      </c>
      <c r="E108" s="19">
        <v>0.223</v>
      </c>
      <c r="F108" s="19">
        <v>1.2030000000000001</v>
      </c>
      <c r="G108" s="19">
        <v>0</v>
      </c>
      <c r="H108" s="19">
        <v>0</v>
      </c>
      <c r="I108" s="19">
        <v>0.156</v>
      </c>
      <c r="J108" s="22">
        <v>3.0476897119999999</v>
      </c>
      <c r="K108" s="19" t="s">
        <v>2</v>
      </c>
      <c r="L108" s="45">
        <v>2.9683037746966998</v>
      </c>
      <c r="M108" s="45">
        <f t="shared" si="1"/>
        <v>7.9385937303300125E-2</v>
      </c>
    </row>
    <row r="109" spans="1:13" ht="16" customHeight="1">
      <c r="A109" s="39"/>
      <c r="B109" s="52" t="s">
        <v>1208</v>
      </c>
      <c r="C109" s="52" t="s">
        <v>1209</v>
      </c>
      <c r="D109" s="19">
        <v>3.609</v>
      </c>
      <c r="E109" s="19">
        <v>0.81100000000000005</v>
      </c>
      <c r="F109" s="19">
        <v>1.1890000000000001</v>
      </c>
      <c r="G109" s="19">
        <v>0</v>
      </c>
      <c r="H109" s="19">
        <v>0</v>
      </c>
      <c r="I109" s="19">
        <v>3.2909999999999999</v>
      </c>
      <c r="J109" s="22">
        <v>5.1146742830000003</v>
      </c>
      <c r="K109" s="19" t="s">
        <v>2</v>
      </c>
      <c r="L109" s="45">
        <v>4.67236860148678</v>
      </c>
      <c r="M109" s="45">
        <f t="shared" si="1"/>
        <v>0.44230568151322025</v>
      </c>
    </row>
    <row r="110" spans="1:13" ht="16" customHeight="1">
      <c r="A110" s="39"/>
      <c r="B110" s="52" t="s">
        <v>1210</v>
      </c>
      <c r="C110" s="52" t="s">
        <v>1211</v>
      </c>
      <c r="D110" s="19">
        <v>3.3159999999999998</v>
      </c>
      <c r="E110" s="19">
        <v>0.223</v>
      </c>
      <c r="F110" s="19">
        <v>1.571</v>
      </c>
      <c r="G110" s="19">
        <v>0</v>
      </c>
      <c r="H110" s="19">
        <v>1</v>
      </c>
      <c r="I110" s="19">
        <v>1.7949999999999999</v>
      </c>
      <c r="J110" s="22">
        <v>2.8563070069999998</v>
      </c>
      <c r="K110" s="19" t="s">
        <v>2</v>
      </c>
      <c r="L110" s="45">
        <v>3.2463627340869299</v>
      </c>
      <c r="M110" s="45">
        <f t="shared" si="1"/>
        <v>-0.39005572708693004</v>
      </c>
    </row>
    <row r="111" spans="1:13" ht="16" customHeight="1">
      <c r="A111" s="39"/>
      <c r="B111" s="52" t="s">
        <v>1212</v>
      </c>
      <c r="C111" s="52" t="s">
        <v>1213</v>
      </c>
      <c r="D111" s="19">
        <v>2</v>
      </c>
      <c r="E111" s="19">
        <v>0.69299999999999995</v>
      </c>
      <c r="F111" s="19">
        <v>1.1279999999999999</v>
      </c>
      <c r="G111" s="19">
        <v>2</v>
      </c>
      <c r="H111" s="19">
        <v>2</v>
      </c>
      <c r="I111" s="19">
        <v>-0.45</v>
      </c>
      <c r="J111" s="22">
        <v>4.3657873949999999</v>
      </c>
      <c r="K111" s="19" t="s">
        <v>2</v>
      </c>
      <c r="L111" s="45">
        <v>4.3646798927202504</v>
      </c>
      <c r="M111" s="45">
        <f t="shared" si="1"/>
        <v>1.1075022797495393E-3</v>
      </c>
    </row>
    <row r="112" spans="1:13" ht="16" customHeight="1">
      <c r="A112" s="39"/>
      <c r="B112" s="52" t="s">
        <v>1214</v>
      </c>
      <c r="C112" s="52" t="s">
        <v>1215</v>
      </c>
      <c r="D112" s="19">
        <v>4.1710000000000003</v>
      </c>
      <c r="E112" s="19">
        <v>0.69299999999999995</v>
      </c>
      <c r="F112" s="19">
        <v>1.6779999999999999</v>
      </c>
      <c r="G112" s="19">
        <v>0</v>
      </c>
      <c r="H112" s="19">
        <v>2</v>
      </c>
      <c r="I112" s="19">
        <v>2.8490000000000002</v>
      </c>
      <c r="J112" s="22">
        <v>4.9761298619999996</v>
      </c>
      <c r="K112" s="19" t="s">
        <v>2</v>
      </c>
      <c r="L112" s="45">
        <v>4.8929420652212601</v>
      </c>
      <c r="M112" s="45">
        <f t="shared" si="1"/>
        <v>8.3187796778739553E-2</v>
      </c>
    </row>
    <row r="113" spans="1:13" ht="16" customHeight="1">
      <c r="A113" s="39"/>
      <c r="B113" s="52" t="s">
        <v>1216</v>
      </c>
      <c r="C113" s="52" t="s">
        <v>1217</v>
      </c>
      <c r="D113" s="19">
        <v>3.3159999999999998</v>
      </c>
      <c r="E113" s="19">
        <v>0.223</v>
      </c>
      <c r="F113" s="19">
        <v>1.571</v>
      </c>
      <c r="G113" s="19">
        <v>0</v>
      </c>
      <c r="H113" s="19">
        <v>1</v>
      </c>
      <c r="I113" s="19">
        <v>1.7949999999999999</v>
      </c>
      <c r="J113" s="22">
        <v>2.9404328359999998</v>
      </c>
      <c r="K113" s="19" t="s">
        <v>2</v>
      </c>
      <c r="L113" s="45">
        <v>3.2463627340869299</v>
      </c>
      <c r="M113" s="45">
        <f t="shared" si="1"/>
        <v>-0.30592989808693005</v>
      </c>
    </row>
    <row r="114" spans="1:13" ht="16" customHeight="1">
      <c r="A114" s="39"/>
      <c r="B114" s="52" t="s">
        <v>1218</v>
      </c>
      <c r="C114" s="52" t="s">
        <v>1219</v>
      </c>
      <c r="D114" s="19">
        <v>3.4409999999999998</v>
      </c>
      <c r="E114" s="19">
        <v>0</v>
      </c>
      <c r="F114" s="19">
        <v>1.667</v>
      </c>
      <c r="G114" s="19">
        <v>0</v>
      </c>
      <c r="H114" s="19">
        <v>0</v>
      </c>
      <c r="I114" s="19">
        <v>3.516</v>
      </c>
      <c r="J114" s="22">
        <v>4.5375672570000001</v>
      </c>
      <c r="K114" s="19" t="s">
        <v>2</v>
      </c>
      <c r="L114" s="45">
        <v>4.3989787250987202</v>
      </c>
      <c r="M114" s="45">
        <f t="shared" si="1"/>
        <v>0.13858853190127984</v>
      </c>
    </row>
    <row r="115" spans="1:13" ht="16" customHeight="1">
      <c r="A115" s="39"/>
      <c r="B115" s="52" t="s">
        <v>1220</v>
      </c>
      <c r="C115" s="52" t="s">
        <v>1221</v>
      </c>
      <c r="D115" s="19">
        <v>2.4289999999999998</v>
      </c>
      <c r="E115" s="19">
        <v>0.83</v>
      </c>
      <c r="F115" s="19">
        <v>1.696</v>
      </c>
      <c r="G115" s="19">
        <v>0</v>
      </c>
      <c r="H115" s="19">
        <v>0</v>
      </c>
      <c r="I115" s="19">
        <v>2.6040000000000001</v>
      </c>
      <c r="J115" s="22">
        <v>3.3912224069999999</v>
      </c>
      <c r="K115" s="19" t="s">
        <v>2</v>
      </c>
      <c r="L115" s="45">
        <v>3.5772459127749499</v>
      </c>
      <c r="M115" s="45">
        <f t="shared" si="1"/>
        <v>-0.18602350577494997</v>
      </c>
    </row>
    <row r="116" spans="1:13" ht="16" customHeight="1">
      <c r="A116" s="39"/>
      <c r="B116" s="52" t="s">
        <v>1222</v>
      </c>
      <c r="C116" s="52" t="s">
        <v>1223</v>
      </c>
      <c r="D116" s="19">
        <v>3.1429999999999998</v>
      </c>
      <c r="E116" s="19">
        <v>0.13400000000000001</v>
      </c>
      <c r="F116" s="19">
        <v>1.641</v>
      </c>
      <c r="G116" s="19">
        <v>0</v>
      </c>
      <c r="H116" s="19">
        <v>0</v>
      </c>
      <c r="I116" s="19">
        <v>1.2090000000000001</v>
      </c>
      <c r="J116" s="22">
        <v>2.6924934110000001</v>
      </c>
      <c r="K116" s="19" t="s">
        <v>2</v>
      </c>
      <c r="L116" s="45">
        <v>2.63779369711335</v>
      </c>
      <c r="M116" s="45">
        <f t="shared" si="1"/>
        <v>5.469971388665007E-2</v>
      </c>
    </row>
    <row r="117" spans="1:13" ht="16" customHeight="1">
      <c r="A117" s="39"/>
      <c r="B117" s="52" t="s">
        <v>1224</v>
      </c>
      <c r="C117" s="52" t="s">
        <v>1225</v>
      </c>
      <c r="D117" s="19">
        <v>2.802</v>
      </c>
      <c r="E117" s="19">
        <v>0.223</v>
      </c>
      <c r="F117" s="19">
        <v>1.6</v>
      </c>
      <c r="G117" s="19">
        <v>1</v>
      </c>
      <c r="H117" s="19">
        <v>0</v>
      </c>
      <c r="I117" s="19">
        <v>1.0640000000000001</v>
      </c>
      <c r="J117" s="22">
        <v>3.8249920400000001</v>
      </c>
      <c r="K117" s="19" t="s">
        <v>2</v>
      </c>
      <c r="L117" s="45">
        <v>3.5880448398426501</v>
      </c>
      <c r="M117" s="45">
        <f t="shared" si="1"/>
        <v>0.23694720015735005</v>
      </c>
    </row>
    <row r="118" spans="1:13" ht="16" customHeight="1">
      <c r="A118" s="39"/>
      <c r="B118" s="52" t="s">
        <v>1228</v>
      </c>
      <c r="C118" s="52" t="s">
        <v>1229</v>
      </c>
      <c r="D118" s="19">
        <v>2.7090000000000001</v>
      </c>
      <c r="E118" s="19">
        <v>0.33100000000000002</v>
      </c>
      <c r="F118" s="19">
        <v>2.0720000000000001</v>
      </c>
      <c r="G118" s="19">
        <v>0</v>
      </c>
      <c r="H118" s="19">
        <v>0</v>
      </c>
      <c r="I118" s="19">
        <v>-8.1000000000000003E-2</v>
      </c>
      <c r="J118" s="22">
        <v>1.7799083440000001</v>
      </c>
      <c r="K118" s="19" t="s">
        <v>2</v>
      </c>
      <c r="L118" s="45">
        <v>1.57730825471018</v>
      </c>
      <c r="M118" s="45">
        <f t="shared" si="1"/>
        <v>0.2026000892898201</v>
      </c>
    </row>
    <row r="119" spans="1:13" ht="16" customHeight="1">
      <c r="A119" s="39"/>
      <c r="B119" s="52" t="s">
        <v>1230</v>
      </c>
      <c r="C119" s="52" t="s">
        <v>1231</v>
      </c>
      <c r="D119" s="19">
        <v>2.7010000000000001</v>
      </c>
      <c r="E119" s="19">
        <v>0.40500000000000003</v>
      </c>
      <c r="F119" s="19">
        <v>2.0030000000000001</v>
      </c>
      <c r="G119" s="19">
        <v>0</v>
      </c>
      <c r="H119" s="19">
        <v>0</v>
      </c>
      <c r="I119" s="19">
        <v>-8.1000000000000003E-2</v>
      </c>
      <c r="J119" s="22">
        <v>0.53331362699999996</v>
      </c>
      <c r="K119" s="19" t="s">
        <v>2</v>
      </c>
      <c r="L119" s="45">
        <v>1.49281696176362</v>
      </c>
      <c r="M119" s="45">
        <f t="shared" si="1"/>
        <v>-0.95950333476362004</v>
      </c>
    </row>
    <row r="120" spans="1:13" ht="16" customHeight="1">
      <c r="A120" s="39"/>
      <c r="B120" s="52" t="s">
        <v>1232</v>
      </c>
      <c r="C120" s="52" t="s">
        <v>1233</v>
      </c>
      <c r="D120" s="19">
        <v>3.2519999999999998</v>
      </c>
      <c r="E120" s="19">
        <v>0</v>
      </c>
      <c r="F120" s="19">
        <v>1.417</v>
      </c>
      <c r="G120" s="19">
        <v>0</v>
      </c>
      <c r="H120" s="19">
        <v>0</v>
      </c>
      <c r="I120" s="19">
        <v>3.1240000000000001</v>
      </c>
      <c r="J120" s="22">
        <v>3.298560653</v>
      </c>
      <c r="K120" s="19" t="s">
        <v>2</v>
      </c>
      <c r="L120" s="45">
        <v>4.0798314365531603</v>
      </c>
      <c r="M120" s="45">
        <f t="shared" si="1"/>
        <v>-0.78127078355316026</v>
      </c>
    </row>
    <row r="121" spans="1:13" ht="16" customHeight="1">
      <c r="A121" s="39"/>
      <c r="B121" s="52" t="s">
        <v>1234</v>
      </c>
      <c r="C121" s="52" t="s">
        <v>1235</v>
      </c>
      <c r="D121" s="19">
        <v>2.1110000000000002</v>
      </c>
      <c r="E121" s="19">
        <v>0.13400000000000001</v>
      </c>
      <c r="F121" s="19">
        <v>1.2529999999999999</v>
      </c>
      <c r="G121" s="19">
        <v>0</v>
      </c>
      <c r="H121" s="19">
        <v>0</v>
      </c>
      <c r="I121" s="19">
        <v>0.46800000000000003</v>
      </c>
      <c r="J121" s="22">
        <v>2.914312368</v>
      </c>
      <c r="K121" s="19" t="s">
        <v>2</v>
      </c>
      <c r="L121" s="45">
        <v>2.7909029414003701</v>
      </c>
      <c r="M121" s="45">
        <f t="shared" si="1"/>
        <v>0.12340942659962995</v>
      </c>
    </row>
    <row r="122" spans="1:13" ht="16" customHeight="1">
      <c r="A122" s="39"/>
      <c r="B122" s="52" t="s">
        <v>1236</v>
      </c>
      <c r="C122" s="52" t="s">
        <v>1237</v>
      </c>
      <c r="D122" s="19">
        <v>2.085</v>
      </c>
      <c r="E122" s="19">
        <v>0.56000000000000005</v>
      </c>
      <c r="F122" s="19">
        <v>2.4510000000000001</v>
      </c>
      <c r="G122" s="19">
        <v>0</v>
      </c>
      <c r="H122" s="19">
        <v>0</v>
      </c>
      <c r="I122" s="19">
        <v>-0.54400000000000004</v>
      </c>
      <c r="J122" s="22">
        <v>1.180159621</v>
      </c>
      <c r="K122" s="19" t="s">
        <v>2</v>
      </c>
      <c r="L122" s="45">
        <v>1.8233226258122901</v>
      </c>
      <c r="M122" s="45">
        <f t="shared" si="1"/>
        <v>-0.64316300481229005</v>
      </c>
    </row>
    <row r="123" spans="1:13" ht="16" customHeight="1">
      <c r="A123" s="39"/>
      <c r="B123" s="52" t="s">
        <v>1240</v>
      </c>
      <c r="C123" s="52" t="s">
        <v>1241</v>
      </c>
      <c r="D123" s="19">
        <v>3.52</v>
      </c>
      <c r="E123" s="19">
        <v>0.223</v>
      </c>
      <c r="F123" s="19">
        <v>1.5620000000000001</v>
      </c>
      <c r="G123" s="19">
        <v>0</v>
      </c>
      <c r="H123" s="19">
        <v>1</v>
      </c>
      <c r="I123" s="19">
        <v>2.129</v>
      </c>
      <c r="J123" s="22">
        <v>3.446210824</v>
      </c>
      <c r="K123" s="19" t="s">
        <v>2</v>
      </c>
      <c r="L123" s="45">
        <v>3.51348147394854</v>
      </c>
      <c r="M123" s="45">
        <f t="shared" si="1"/>
        <v>-6.727064994854004E-2</v>
      </c>
    </row>
    <row r="124" spans="1:13" ht="16" customHeight="1">
      <c r="A124" s="39"/>
      <c r="B124" s="52" t="s">
        <v>1242</v>
      </c>
      <c r="C124" s="52" t="s">
        <v>1243</v>
      </c>
      <c r="D124" s="19">
        <v>3.0139999999999998</v>
      </c>
      <c r="E124" s="19">
        <v>0.56000000000000005</v>
      </c>
      <c r="F124" s="19">
        <v>1.9870000000000001</v>
      </c>
      <c r="G124" s="19">
        <v>0</v>
      </c>
      <c r="H124" s="19">
        <v>1</v>
      </c>
      <c r="I124" s="19">
        <v>0.53800000000000003</v>
      </c>
      <c r="J124" s="22">
        <v>3.495853297</v>
      </c>
      <c r="K124" s="19" t="s">
        <v>2</v>
      </c>
      <c r="L124" s="45">
        <v>3.0364832761694198</v>
      </c>
      <c r="M124" s="45">
        <f t="shared" si="1"/>
        <v>0.45937002083058021</v>
      </c>
    </row>
    <row r="125" spans="1:13" ht="16" customHeight="1">
      <c r="A125" s="39"/>
      <c r="B125" s="52" t="s">
        <v>1244</v>
      </c>
      <c r="C125" s="52" t="s">
        <v>1245</v>
      </c>
      <c r="D125" s="19">
        <v>3.181</v>
      </c>
      <c r="E125" s="19">
        <v>0.60399999999999998</v>
      </c>
      <c r="F125" s="19">
        <v>1.52</v>
      </c>
      <c r="G125" s="19">
        <v>0</v>
      </c>
      <c r="H125" s="19">
        <v>0</v>
      </c>
      <c r="I125" s="19">
        <v>3.1259999999999999</v>
      </c>
      <c r="J125" s="22">
        <v>4.6799016719999997</v>
      </c>
      <c r="K125" s="19" t="s">
        <v>2</v>
      </c>
      <c r="L125" s="45">
        <v>4.4170688976716104</v>
      </c>
      <c r="M125" s="45">
        <f t="shared" si="1"/>
        <v>0.26283277432838936</v>
      </c>
    </row>
    <row r="126" spans="1:13" ht="16" customHeight="1">
      <c r="A126" s="39"/>
      <c r="B126" s="52" t="s">
        <v>1246</v>
      </c>
      <c r="C126" s="52" t="s">
        <v>1247</v>
      </c>
      <c r="D126" s="19">
        <v>3.3690000000000002</v>
      </c>
      <c r="E126" s="19">
        <v>0.13400000000000001</v>
      </c>
      <c r="F126" s="19">
        <v>1.6140000000000001</v>
      </c>
      <c r="G126" s="19">
        <v>0</v>
      </c>
      <c r="H126" s="19">
        <v>0</v>
      </c>
      <c r="I126" s="19">
        <v>1.587</v>
      </c>
      <c r="J126" s="22">
        <v>3.2524499019999999</v>
      </c>
      <c r="K126" s="19" t="s">
        <v>2</v>
      </c>
      <c r="L126" s="45">
        <v>3.0023812771711</v>
      </c>
      <c r="M126" s="45">
        <f t="shared" si="1"/>
        <v>0.25006862482889991</v>
      </c>
    </row>
    <row r="127" spans="1:13" ht="16" customHeight="1">
      <c r="A127" s="39"/>
      <c r="B127" s="52" t="s">
        <v>309</v>
      </c>
      <c r="C127" s="52" t="s">
        <v>1250</v>
      </c>
      <c r="D127" s="19">
        <v>2.5070000000000001</v>
      </c>
      <c r="E127" s="19">
        <v>0.40500000000000003</v>
      </c>
      <c r="F127" s="19">
        <v>1.5</v>
      </c>
      <c r="G127" s="19">
        <v>2</v>
      </c>
      <c r="H127" s="19">
        <v>0</v>
      </c>
      <c r="I127" s="19">
        <v>7.5999999999999998E-2</v>
      </c>
      <c r="J127" s="22">
        <v>3.9361062269999998</v>
      </c>
      <c r="K127" s="19" t="s">
        <v>2</v>
      </c>
      <c r="L127" s="45">
        <v>3.8923514991153199</v>
      </c>
      <c r="M127" s="45">
        <f t="shared" si="1"/>
        <v>4.3754727884679934E-2</v>
      </c>
    </row>
    <row r="128" spans="1:13" ht="16" customHeight="1">
      <c r="A128" s="39"/>
      <c r="B128" s="52" t="s">
        <v>1251</v>
      </c>
      <c r="C128" s="52" t="s">
        <v>1252</v>
      </c>
      <c r="D128" s="19">
        <v>3.2770000000000001</v>
      </c>
      <c r="E128" s="19">
        <v>0.48599999999999999</v>
      </c>
      <c r="F128" s="19">
        <v>1.4159999999999999</v>
      </c>
      <c r="G128" s="19">
        <v>0</v>
      </c>
      <c r="H128" s="19">
        <v>0</v>
      </c>
      <c r="I128" s="19">
        <v>2.6040000000000001</v>
      </c>
      <c r="J128" s="22">
        <v>5.4697302240000001</v>
      </c>
      <c r="K128" s="19" t="s">
        <v>2</v>
      </c>
      <c r="L128" s="45">
        <v>4.0848517421969399</v>
      </c>
      <c r="M128" s="45">
        <f t="shared" si="1"/>
        <v>1.3848784818030602</v>
      </c>
    </row>
    <row r="129" spans="1:13" ht="16" customHeight="1">
      <c r="A129" s="39"/>
      <c r="B129" s="52" t="s">
        <v>1253</v>
      </c>
      <c r="C129" s="52" t="s">
        <v>1254</v>
      </c>
      <c r="D129" s="19">
        <v>2.67</v>
      </c>
      <c r="E129" s="19">
        <v>0.496</v>
      </c>
      <c r="F129" s="19">
        <v>2.0470000000000002</v>
      </c>
      <c r="G129" s="19">
        <v>0</v>
      </c>
      <c r="H129" s="19">
        <v>0</v>
      </c>
      <c r="I129" s="19">
        <v>-0.91700000000000004</v>
      </c>
      <c r="J129" s="22">
        <v>1.8415538709999999</v>
      </c>
      <c r="K129" s="19" t="s">
        <v>2</v>
      </c>
      <c r="L129" s="45">
        <v>1.24877929404799</v>
      </c>
      <c r="M129" s="45">
        <f t="shared" si="1"/>
        <v>0.59277457695200986</v>
      </c>
    </row>
    <row r="130" spans="1:13" ht="16" customHeight="1">
      <c r="A130" s="39"/>
      <c r="B130" s="52" t="s">
        <v>1255</v>
      </c>
      <c r="C130" s="52" t="s">
        <v>1256</v>
      </c>
      <c r="D130" s="19">
        <v>2.7040000000000002</v>
      </c>
      <c r="E130" s="19">
        <v>0.56000000000000005</v>
      </c>
      <c r="F130" s="19">
        <v>1.9650000000000001</v>
      </c>
      <c r="G130" s="19">
        <v>0</v>
      </c>
      <c r="H130" s="19">
        <v>0</v>
      </c>
      <c r="I130" s="19">
        <v>-0.91700000000000004</v>
      </c>
      <c r="J130" s="22">
        <v>0.149661243</v>
      </c>
      <c r="K130" s="19" t="s">
        <v>2</v>
      </c>
      <c r="L130" s="45">
        <v>1.1456273356758599</v>
      </c>
      <c r="M130" s="45">
        <f t="shared" si="1"/>
        <v>-0.99596609267586</v>
      </c>
    </row>
    <row r="131" spans="1:13" ht="16" customHeight="1">
      <c r="A131" s="39"/>
      <c r="B131" s="52" t="s">
        <v>1261</v>
      </c>
      <c r="C131" s="52" t="s">
        <v>1262</v>
      </c>
      <c r="D131" s="19">
        <v>2.5939999999999999</v>
      </c>
      <c r="E131" s="19">
        <v>0.251</v>
      </c>
      <c r="F131" s="19">
        <v>1.2869999999999999</v>
      </c>
      <c r="G131" s="19">
        <v>0</v>
      </c>
      <c r="H131" s="19">
        <v>0</v>
      </c>
      <c r="I131" s="19">
        <v>0.45400000000000001</v>
      </c>
      <c r="J131" s="22">
        <v>1.7485093700000001</v>
      </c>
      <c r="K131" s="19" t="s">
        <v>2</v>
      </c>
      <c r="L131" s="45">
        <v>2.6238143134432899</v>
      </c>
      <c r="M131" s="45">
        <f t="shared" si="1"/>
        <v>-0.8753049434432898</v>
      </c>
    </row>
    <row r="132" spans="1:13" ht="16" customHeight="1">
      <c r="A132" s="39"/>
      <c r="B132" s="52" t="s">
        <v>1267</v>
      </c>
      <c r="C132" s="52" t="s">
        <v>1268</v>
      </c>
      <c r="D132" s="19">
        <v>3.5960000000000001</v>
      </c>
      <c r="E132" s="19">
        <v>0.60399999999999998</v>
      </c>
      <c r="F132" s="19">
        <v>1.5149999999999999</v>
      </c>
      <c r="G132" s="19">
        <v>0</v>
      </c>
      <c r="H132" s="19">
        <v>0</v>
      </c>
      <c r="I132" s="19">
        <v>4.673</v>
      </c>
      <c r="J132" s="22">
        <v>5.3626506940000001</v>
      </c>
      <c r="K132" s="19" t="s">
        <v>2</v>
      </c>
      <c r="L132" s="45">
        <v>5.3258241042113301</v>
      </c>
      <c r="M132" s="45">
        <f t="shared" si="1"/>
        <v>3.6826589788669928E-2</v>
      </c>
    </row>
    <row r="133" spans="1:13" ht="16" customHeight="1">
      <c r="A133" s="39"/>
      <c r="B133" s="52" t="s">
        <v>1271</v>
      </c>
      <c r="C133" s="52" t="s">
        <v>1272</v>
      </c>
      <c r="D133" s="19">
        <v>3.669</v>
      </c>
      <c r="E133" s="19">
        <v>0.223</v>
      </c>
      <c r="F133" s="19">
        <v>1.599</v>
      </c>
      <c r="G133" s="19">
        <v>0</v>
      </c>
      <c r="H133" s="19">
        <v>0</v>
      </c>
      <c r="I133" s="19">
        <v>3.1859999999999999</v>
      </c>
      <c r="J133" s="22">
        <v>3.984477305</v>
      </c>
      <c r="K133" s="19" t="s">
        <v>2</v>
      </c>
      <c r="L133" s="45">
        <v>4.2942182597825598</v>
      </c>
      <c r="M133" s="45">
        <f t="shared" si="1"/>
        <v>-0.30974095478255981</v>
      </c>
    </row>
    <row r="134" spans="1:13" ht="16" customHeight="1">
      <c r="A134" s="39"/>
      <c r="B134" s="52" t="s">
        <v>1273</v>
      </c>
      <c r="C134" s="52" t="s">
        <v>1274</v>
      </c>
      <c r="D134" s="19">
        <v>3.1989999999999998</v>
      </c>
      <c r="E134" s="19">
        <v>0.56000000000000005</v>
      </c>
      <c r="F134" s="19">
        <v>2.0329999999999999</v>
      </c>
      <c r="G134" s="19">
        <v>0</v>
      </c>
      <c r="H134" s="19">
        <v>0</v>
      </c>
      <c r="I134" s="19">
        <v>-0.129</v>
      </c>
      <c r="J134" s="22">
        <v>1.02037442</v>
      </c>
      <c r="K134" s="19" t="s">
        <v>2</v>
      </c>
      <c r="L134" s="45">
        <v>1.3819577365056599</v>
      </c>
      <c r="M134" s="45">
        <f t="shared" ref="M134:M197" si="2">J134-L134</f>
        <v>-0.36158331650565989</v>
      </c>
    </row>
    <row r="135" spans="1:13" ht="16" customHeight="1">
      <c r="A135" s="39"/>
      <c r="B135" s="52" t="s">
        <v>1275</v>
      </c>
      <c r="C135" s="52" t="s">
        <v>1276</v>
      </c>
      <c r="D135" s="19">
        <v>2.57</v>
      </c>
      <c r="E135" s="19">
        <v>1.028</v>
      </c>
      <c r="F135" s="19">
        <v>2.137</v>
      </c>
      <c r="G135" s="19">
        <v>0</v>
      </c>
      <c r="H135" s="19">
        <v>0</v>
      </c>
      <c r="I135" s="19">
        <v>1.466</v>
      </c>
      <c r="J135" s="22">
        <v>2.9733537810000001</v>
      </c>
      <c r="K135" s="19" t="s">
        <v>2</v>
      </c>
      <c r="L135" s="45">
        <v>3.1775921620832799</v>
      </c>
      <c r="M135" s="45">
        <f t="shared" si="2"/>
        <v>-0.20423838108327974</v>
      </c>
    </row>
    <row r="136" spans="1:13" ht="16" customHeight="1">
      <c r="A136" s="39"/>
      <c r="B136" s="52" t="s">
        <v>1279</v>
      </c>
      <c r="C136" s="52" t="s">
        <v>1280</v>
      </c>
      <c r="D136" s="19">
        <v>3.8959999999999999</v>
      </c>
      <c r="E136" s="19">
        <v>0.13400000000000001</v>
      </c>
      <c r="F136" s="19">
        <v>1.571</v>
      </c>
      <c r="G136" s="19">
        <v>0</v>
      </c>
      <c r="H136" s="19">
        <v>0</v>
      </c>
      <c r="I136" s="19">
        <v>3.5030000000000001</v>
      </c>
      <c r="J136" s="22">
        <v>4.8218227450000004</v>
      </c>
      <c r="K136" s="19" t="s">
        <v>2</v>
      </c>
      <c r="L136" s="45">
        <v>4.6693196181948204</v>
      </c>
      <c r="M136" s="45">
        <f t="shared" si="2"/>
        <v>0.15250312680517997</v>
      </c>
    </row>
    <row r="137" spans="1:13" ht="16" customHeight="1">
      <c r="A137" s="39"/>
      <c r="B137" s="52" t="s">
        <v>1281</v>
      </c>
      <c r="C137" s="52" t="s">
        <v>1282</v>
      </c>
      <c r="D137" s="19">
        <v>3.2010000000000001</v>
      </c>
      <c r="E137" s="19">
        <v>0.69299999999999995</v>
      </c>
      <c r="F137" s="19">
        <v>2.004</v>
      </c>
      <c r="G137" s="19">
        <v>0</v>
      </c>
      <c r="H137" s="19">
        <v>0</v>
      </c>
      <c r="I137" s="19">
        <v>-0.93700000000000006</v>
      </c>
      <c r="J137" s="22">
        <v>0.330332821</v>
      </c>
      <c r="K137" s="19" t="s">
        <v>2</v>
      </c>
      <c r="L137" s="45">
        <v>0.92874642418043596</v>
      </c>
      <c r="M137" s="45">
        <f t="shared" si="2"/>
        <v>-0.5984136031804359</v>
      </c>
    </row>
    <row r="138" spans="1:13" ht="16" customHeight="1">
      <c r="A138" s="39"/>
      <c r="B138" s="52" t="s">
        <v>1284</v>
      </c>
      <c r="C138" s="52" t="s">
        <v>1285</v>
      </c>
      <c r="D138" s="19">
        <v>4.1139999999999999</v>
      </c>
      <c r="E138" s="19">
        <v>0.223</v>
      </c>
      <c r="F138" s="19">
        <v>1.571</v>
      </c>
      <c r="G138" s="19">
        <v>0</v>
      </c>
      <c r="H138" s="19">
        <v>0</v>
      </c>
      <c r="I138" s="19">
        <v>4.0979999999999999</v>
      </c>
      <c r="J138" s="22">
        <v>5.219377948</v>
      </c>
      <c r="K138" s="19" t="s">
        <v>2</v>
      </c>
      <c r="L138" s="45">
        <v>5.2682984718792101</v>
      </c>
      <c r="M138" s="45">
        <f t="shared" si="2"/>
        <v>-4.8920523879210087E-2</v>
      </c>
    </row>
    <row r="139" spans="1:13" ht="16" customHeight="1">
      <c r="A139" s="39"/>
      <c r="B139" s="52" t="s">
        <v>1288</v>
      </c>
      <c r="C139" s="52" t="s">
        <v>1289</v>
      </c>
      <c r="D139" s="19">
        <v>4.63</v>
      </c>
      <c r="E139" s="19">
        <v>0.40500000000000003</v>
      </c>
      <c r="F139" s="19">
        <v>1.458</v>
      </c>
      <c r="G139" s="19">
        <v>2</v>
      </c>
      <c r="H139" s="19">
        <v>1</v>
      </c>
      <c r="I139" s="19">
        <v>5.5789999999999997</v>
      </c>
      <c r="J139" s="22">
        <v>3.1392953370000001</v>
      </c>
      <c r="K139" s="19" t="s">
        <v>2</v>
      </c>
      <c r="L139" s="45">
        <v>3.1907862972088301</v>
      </c>
      <c r="M139" s="45">
        <f t="shared" si="2"/>
        <v>-5.1490960208830039E-2</v>
      </c>
    </row>
    <row r="140" spans="1:13" ht="16" customHeight="1">
      <c r="A140" s="39"/>
      <c r="B140" s="52" t="s">
        <v>1290</v>
      </c>
      <c r="C140" s="52" t="s">
        <v>1291</v>
      </c>
      <c r="D140" s="19">
        <v>2.456</v>
      </c>
      <c r="E140" s="19">
        <v>0.33100000000000002</v>
      </c>
      <c r="F140" s="19">
        <v>1.2589999999999999</v>
      </c>
      <c r="G140" s="19">
        <v>0</v>
      </c>
      <c r="H140" s="19">
        <v>1</v>
      </c>
      <c r="I140" s="19">
        <v>0.496</v>
      </c>
      <c r="J140" s="22">
        <v>2.8580141370000001</v>
      </c>
      <c r="K140" s="19" t="s">
        <v>2</v>
      </c>
      <c r="L140" s="45">
        <v>2.6170627182147301</v>
      </c>
      <c r="M140" s="45">
        <f t="shared" si="2"/>
        <v>0.24095141878526993</v>
      </c>
    </row>
    <row r="141" spans="1:13" ht="16" customHeight="1">
      <c r="A141" s="39"/>
      <c r="B141" s="52" t="s">
        <v>1292</v>
      </c>
      <c r="C141" s="52" t="s">
        <v>1293</v>
      </c>
      <c r="D141" s="19">
        <v>2.536</v>
      </c>
      <c r="E141" s="19">
        <v>0.76400000000000001</v>
      </c>
      <c r="F141" s="19">
        <v>1.165</v>
      </c>
      <c r="G141" s="19">
        <v>0</v>
      </c>
      <c r="H141" s="19">
        <v>1</v>
      </c>
      <c r="I141" s="19">
        <v>2.6190000000000002</v>
      </c>
      <c r="J141" s="22">
        <v>4.1905863419999996</v>
      </c>
      <c r="K141" s="19" t="s">
        <v>2</v>
      </c>
      <c r="L141" s="45">
        <v>4.1449601526959503</v>
      </c>
      <c r="M141" s="45">
        <f t="shared" si="2"/>
        <v>4.5626189304049269E-2</v>
      </c>
    </row>
    <row r="142" spans="1:13" ht="16" customHeight="1">
      <c r="A142" s="39"/>
      <c r="B142" s="52" t="s">
        <v>1294</v>
      </c>
      <c r="C142" s="52" t="s">
        <v>1295</v>
      </c>
      <c r="D142" s="19">
        <v>3.4609999999999999</v>
      </c>
      <c r="E142" s="19">
        <v>0.223</v>
      </c>
      <c r="F142" s="19">
        <v>1.2809999999999999</v>
      </c>
      <c r="G142" s="19">
        <v>0</v>
      </c>
      <c r="H142" s="19">
        <v>0</v>
      </c>
      <c r="I142" s="19">
        <v>2.8130000000000002</v>
      </c>
      <c r="J142" s="22">
        <v>4.4156097619999999</v>
      </c>
      <c r="K142" s="19" t="s">
        <v>2</v>
      </c>
      <c r="L142" s="45">
        <v>4.1240324650189502</v>
      </c>
      <c r="M142" s="45">
        <f t="shared" si="2"/>
        <v>0.29157729698104973</v>
      </c>
    </row>
    <row r="143" spans="1:13" ht="16" customHeight="1">
      <c r="A143" s="39"/>
      <c r="B143" s="52" t="s">
        <v>1300</v>
      </c>
      <c r="C143" s="52" t="s">
        <v>1301</v>
      </c>
      <c r="D143" s="19">
        <v>2.544</v>
      </c>
      <c r="E143" s="19">
        <v>0.223</v>
      </c>
      <c r="F143" s="19">
        <v>1.2450000000000001</v>
      </c>
      <c r="G143" s="19">
        <v>0</v>
      </c>
      <c r="H143" s="19">
        <v>0</v>
      </c>
      <c r="I143" s="19">
        <v>1.0640000000000001</v>
      </c>
      <c r="J143" s="22">
        <v>1.407754991</v>
      </c>
      <c r="K143" s="19" t="s">
        <v>2</v>
      </c>
      <c r="L143" s="45">
        <v>2.8759014825146401</v>
      </c>
      <c r="M143" s="45">
        <f t="shared" si="2"/>
        <v>-1.4681464915146401</v>
      </c>
    </row>
    <row r="144" spans="1:13" ht="16" customHeight="1">
      <c r="A144" s="39"/>
      <c r="B144" s="52" t="s">
        <v>1302</v>
      </c>
      <c r="C144" s="52" t="s">
        <v>1303</v>
      </c>
      <c r="D144" s="19">
        <v>1.2789999999999999</v>
      </c>
      <c r="E144" s="19">
        <v>1.1599999999999999</v>
      </c>
      <c r="F144" s="19">
        <v>1.714</v>
      </c>
      <c r="G144" s="19">
        <v>0</v>
      </c>
      <c r="H144" s="19">
        <v>0</v>
      </c>
      <c r="I144" s="19">
        <v>1.2090000000000001</v>
      </c>
      <c r="J144" s="22">
        <v>2.9355420109999999</v>
      </c>
      <c r="K144" s="19" t="s">
        <v>2</v>
      </c>
      <c r="L144" s="45">
        <v>3.0270883358961802</v>
      </c>
      <c r="M144" s="45">
        <f t="shared" si="2"/>
        <v>-9.1546324896180309E-2</v>
      </c>
    </row>
    <row r="145" spans="1:13" ht="16" customHeight="1">
      <c r="A145" s="39"/>
      <c r="B145" s="52" t="s">
        <v>1306</v>
      </c>
      <c r="C145" s="52" t="s">
        <v>1307</v>
      </c>
      <c r="D145" s="19">
        <v>3.222</v>
      </c>
      <c r="E145" s="19">
        <v>1.5009999999999999</v>
      </c>
      <c r="F145" s="19">
        <v>0.872</v>
      </c>
      <c r="G145" s="19">
        <v>0</v>
      </c>
      <c r="H145" s="19">
        <v>0</v>
      </c>
      <c r="I145" s="19">
        <v>5.149</v>
      </c>
      <c r="J145" s="22">
        <v>5.8611945920000004</v>
      </c>
      <c r="K145" s="19" t="s">
        <v>2</v>
      </c>
      <c r="L145" s="45">
        <v>6.26872989042944</v>
      </c>
      <c r="M145" s="45">
        <f t="shared" si="2"/>
        <v>-0.40753529842943959</v>
      </c>
    </row>
    <row r="146" spans="1:13" ht="16" customHeight="1">
      <c r="A146" s="39"/>
      <c r="B146" s="52" t="s">
        <v>1308</v>
      </c>
      <c r="C146" s="52" t="s">
        <v>1309</v>
      </c>
      <c r="D146" s="19">
        <v>3.7280000000000002</v>
      </c>
      <c r="E146" s="19">
        <v>0.95599999999999996</v>
      </c>
      <c r="F146" s="19">
        <v>1.17</v>
      </c>
      <c r="G146" s="19">
        <v>0</v>
      </c>
      <c r="H146" s="19">
        <v>0</v>
      </c>
      <c r="I146" s="19">
        <v>4.7889999999999997</v>
      </c>
      <c r="J146" s="22">
        <v>5.5740978209999996</v>
      </c>
      <c r="K146" s="19" t="s">
        <v>2</v>
      </c>
      <c r="L146" s="45">
        <v>5.8567456804228604</v>
      </c>
      <c r="M146" s="45">
        <f t="shared" si="2"/>
        <v>-0.28264785942286075</v>
      </c>
    </row>
    <row r="147" spans="1:13" ht="16" customHeight="1">
      <c r="A147" s="39"/>
      <c r="B147" s="52" t="s">
        <v>47</v>
      </c>
      <c r="C147" s="52" t="s">
        <v>1312</v>
      </c>
      <c r="D147" s="19">
        <v>2.96</v>
      </c>
      <c r="E147" s="19">
        <v>0.88</v>
      </c>
      <c r="F147" s="19">
        <v>1.53</v>
      </c>
      <c r="G147" s="19">
        <v>1</v>
      </c>
      <c r="H147" s="19">
        <v>1</v>
      </c>
      <c r="I147" s="19">
        <v>0.78700000000000003</v>
      </c>
      <c r="J147" s="22">
        <v>5.2435769289999996</v>
      </c>
      <c r="K147" s="19" t="s">
        <v>2</v>
      </c>
      <c r="L147" s="45">
        <v>4.9031045295409301</v>
      </c>
      <c r="M147" s="45">
        <f t="shared" si="2"/>
        <v>0.34047239945906949</v>
      </c>
    </row>
    <row r="148" spans="1:13" ht="16" customHeight="1">
      <c r="A148" s="39"/>
      <c r="B148" s="52" t="s">
        <v>1313</v>
      </c>
      <c r="C148" s="52" t="s">
        <v>1314</v>
      </c>
      <c r="D148" s="19">
        <v>4.8099999999999996</v>
      </c>
      <c r="E148" s="19">
        <v>0.69299999999999995</v>
      </c>
      <c r="F148" s="19">
        <v>1.42</v>
      </c>
      <c r="G148" s="19">
        <v>0</v>
      </c>
      <c r="H148" s="19">
        <v>2</v>
      </c>
      <c r="I148" s="19">
        <v>5.4260000000000002</v>
      </c>
      <c r="J148" s="22">
        <v>2.547920822</v>
      </c>
      <c r="K148" s="19" t="s">
        <v>2</v>
      </c>
      <c r="L148" s="45">
        <v>2.7503406334434199</v>
      </c>
      <c r="M148" s="45">
        <f t="shared" si="2"/>
        <v>-0.20241981144341992</v>
      </c>
    </row>
    <row r="149" spans="1:13" ht="16" customHeight="1">
      <c r="A149" s="39"/>
      <c r="B149" s="52" t="s">
        <v>1315</v>
      </c>
      <c r="C149" s="52" t="s">
        <v>1316</v>
      </c>
      <c r="D149" s="19">
        <v>3.3109999999999999</v>
      </c>
      <c r="E149" s="19">
        <v>0.56000000000000005</v>
      </c>
      <c r="F149" s="19">
        <v>0.92700000000000005</v>
      </c>
      <c r="G149" s="19">
        <v>0</v>
      </c>
      <c r="H149" s="19">
        <v>1</v>
      </c>
      <c r="I149" s="19">
        <v>3.4609999999999999</v>
      </c>
      <c r="J149" s="22">
        <v>5.2762260349999996</v>
      </c>
      <c r="K149" s="19" t="s">
        <v>2</v>
      </c>
      <c r="L149" s="45">
        <v>4.7061652175045996</v>
      </c>
      <c r="M149" s="45">
        <f t="shared" si="2"/>
        <v>0.57006081749540005</v>
      </c>
    </row>
    <row r="150" spans="1:13" ht="16" customHeight="1">
      <c r="A150" s="39"/>
      <c r="B150" s="52" t="s">
        <v>1317</v>
      </c>
      <c r="C150" s="52" t="s">
        <v>1318</v>
      </c>
      <c r="D150" s="19">
        <v>3.0230000000000001</v>
      </c>
      <c r="E150" s="19">
        <v>0.56000000000000005</v>
      </c>
      <c r="F150" s="19">
        <v>1.1679999999999999</v>
      </c>
      <c r="G150" s="19">
        <v>0</v>
      </c>
      <c r="H150" s="19">
        <v>1</v>
      </c>
      <c r="I150" s="19">
        <v>2.294</v>
      </c>
      <c r="J150" s="22">
        <v>3.9239396979999999</v>
      </c>
      <c r="K150" s="19" t="s">
        <v>2</v>
      </c>
      <c r="L150" s="45">
        <v>3.9255202351718701</v>
      </c>
      <c r="M150" s="45">
        <f t="shared" si="2"/>
        <v>-1.5805371718702332E-3</v>
      </c>
    </row>
    <row r="151" spans="1:13" ht="16" customHeight="1">
      <c r="A151" s="39"/>
      <c r="B151" s="52" t="s">
        <v>1319</v>
      </c>
      <c r="C151" s="52" t="s">
        <v>1320</v>
      </c>
      <c r="D151" s="19">
        <v>2.585</v>
      </c>
      <c r="E151" s="19">
        <v>1.5860000000000001</v>
      </c>
      <c r="F151" s="19">
        <v>0.91700000000000004</v>
      </c>
      <c r="G151" s="19">
        <v>0</v>
      </c>
      <c r="H151" s="19">
        <v>0</v>
      </c>
      <c r="I151" s="19">
        <v>5.2069999999999999</v>
      </c>
      <c r="J151" s="22">
        <v>6.378932023</v>
      </c>
      <c r="K151" s="19" t="s">
        <v>2</v>
      </c>
      <c r="L151" s="45">
        <v>6.2359430798359199</v>
      </c>
      <c r="M151" s="45">
        <f t="shared" si="2"/>
        <v>0.14298894316408006</v>
      </c>
    </row>
    <row r="152" spans="1:13" ht="16" customHeight="1">
      <c r="A152" s="39"/>
      <c r="B152" s="52" t="s">
        <v>1321</v>
      </c>
      <c r="C152" s="52" t="s">
        <v>1322</v>
      </c>
      <c r="D152" s="19">
        <v>1.925</v>
      </c>
      <c r="E152" s="19">
        <v>1.3180000000000001</v>
      </c>
      <c r="F152" s="19">
        <v>0.59499999999999997</v>
      </c>
      <c r="G152" s="19">
        <v>0</v>
      </c>
      <c r="H152" s="19">
        <v>0</v>
      </c>
      <c r="I152" s="19">
        <v>3.7639999999999998</v>
      </c>
      <c r="J152" s="22">
        <v>4.7053068199999997</v>
      </c>
      <c r="K152" s="19" t="s">
        <v>2</v>
      </c>
      <c r="L152" s="45">
        <v>5.41091983676887</v>
      </c>
      <c r="M152" s="45">
        <f t="shared" si="2"/>
        <v>-0.70561301676887034</v>
      </c>
    </row>
    <row r="153" spans="1:13" ht="16" customHeight="1">
      <c r="A153" s="39"/>
      <c r="B153" s="52" t="s">
        <v>1323</v>
      </c>
      <c r="C153" s="52" t="s">
        <v>1324</v>
      </c>
      <c r="D153" s="19">
        <v>2.4540000000000002</v>
      </c>
      <c r="E153" s="19">
        <v>1.075</v>
      </c>
      <c r="F153" s="19">
        <v>0.95099999999999996</v>
      </c>
      <c r="G153" s="19">
        <v>0</v>
      </c>
      <c r="H153" s="19">
        <v>0</v>
      </c>
      <c r="I153" s="19">
        <v>2.359</v>
      </c>
      <c r="J153" s="22">
        <v>4.9603972670000003</v>
      </c>
      <c r="K153" s="19" t="s">
        <v>2</v>
      </c>
      <c r="L153" s="45">
        <v>4.56054116244868</v>
      </c>
      <c r="M153" s="45">
        <f t="shared" si="2"/>
        <v>0.39985610455132026</v>
      </c>
    </row>
    <row r="154" spans="1:13" ht="16" customHeight="1">
      <c r="A154" s="39"/>
      <c r="B154" s="52" t="s">
        <v>1325</v>
      </c>
      <c r="C154" s="52" t="s">
        <v>1326</v>
      </c>
      <c r="D154" s="19">
        <v>2.508</v>
      </c>
      <c r="E154" s="19">
        <v>0.57999999999999996</v>
      </c>
      <c r="F154" s="19">
        <v>0.94099999999999995</v>
      </c>
      <c r="G154" s="19">
        <v>0</v>
      </c>
      <c r="H154" s="19">
        <v>0</v>
      </c>
      <c r="I154" s="19">
        <v>1.7010000000000001</v>
      </c>
      <c r="J154" s="22">
        <v>3.7656885330000001</v>
      </c>
      <c r="K154" s="19" t="s">
        <v>2</v>
      </c>
      <c r="L154" s="45">
        <v>3.7694050108166199</v>
      </c>
      <c r="M154" s="45">
        <f t="shared" si="2"/>
        <v>-3.7164778166198786E-3</v>
      </c>
    </row>
    <row r="155" spans="1:13" ht="16" customHeight="1">
      <c r="A155" s="39"/>
      <c r="B155" s="52" t="s">
        <v>1329</v>
      </c>
      <c r="C155" s="52" t="s">
        <v>1330</v>
      </c>
      <c r="D155" s="19">
        <v>3.3889999999999998</v>
      </c>
      <c r="E155" s="19">
        <v>0.223</v>
      </c>
      <c r="F155" s="19">
        <v>0.84899999999999998</v>
      </c>
      <c r="G155" s="19">
        <v>0</v>
      </c>
      <c r="H155" s="19">
        <v>1</v>
      </c>
      <c r="I155" s="19">
        <v>3.5870000000000002</v>
      </c>
      <c r="J155" s="22">
        <v>4.1083315310000001</v>
      </c>
      <c r="K155" s="19" t="s">
        <v>2</v>
      </c>
      <c r="L155" s="45">
        <v>4.4812165916963904</v>
      </c>
      <c r="M155" s="45">
        <f t="shared" si="2"/>
        <v>-0.37288506069639027</v>
      </c>
    </row>
    <row r="156" spans="1:13" ht="16" customHeight="1">
      <c r="A156" s="39"/>
      <c r="B156" s="52" t="s">
        <v>189</v>
      </c>
      <c r="C156" s="52" t="s">
        <v>1331</v>
      </c>
      <c r="D156" s="19">
        <v>2.0310000000000001</v>
      </c>
      <c r="E156" s="19">
        <v>0.89100000000000001</v>
      </c>
      <c r="F156" s="19">
        <v>0.82199999999999995</v>
      </c>
      <c r="G156" s="19">
        <v>0</v>
      </c>
      <c r="H156" s="19">
        <v>0</v>
      </c>
      <c r="I156" s="19">
        <v>2.956</v>
      </c>
      <c r="J156" s="22">
        <v>4.4202380740000002</v>
      </c>
      <c r="K156" s="19" t="s">
        <v>2</v>
      </c>
      <c r="L156" s="45">
        <v>4.4053592682271896</v>
      </c>
      <c r="M156" s="45">
        <f t="shared" si="2"/>
        <v>1.4878805772810644E-2</v>
      </c>
    </row>
    <row r="157" spans="1:13" ht="16" customHeight="1">
      <c r="A157" s="39"/>
      <c r="B157" s="52" t="s">
        <v>1332</v>
      </c>
      <c r="C157" s="52" t="s">
        <v>1333</v>
      </c>
      <c r="D157" s="19">
        <v>1.9650000000000001</v>
      </c>
      <c r="E157" s="19">
        <v>1.4079999999999999</v>
      </c>
      <c r="F157" s="19">
        <v>0.70899999999999996</v>
      </c>
      <c r="G157" s="19">
        <v>0</v>
      </c>
      <c r="H157" s="19">
        <v>0</v>
      </c>
      <c r="I157" s="19">
        <v>2.7360000000000002</v>
      </c>
      <c r="J157" s="22">
        <v>5.2904377670000002</v>
      </c>
      <c r="K157" s="19" t="s">
        <v>2</v>
      </c>
      <c r="L157" s="45">
        <v>5.3385750071138398</v>
      </c>
      <c r="M157" s="45">
        <f t="shared" si="2"/>
        <v>-4.8137240113839574E-2</v>
      </c>
    </row>
    <row r="158" spans="1:13" ht="16" customHeight="1">
      <c r="A158" s="39"/>
      <c r="B158" s="52" t="s">
        <v>1334</v>
      </c>
      <c r="C158" s="52" t="s">
        <v>1335</v>
      </c>
      <c r="D158" s="19">
        <v>3.351</v>
      </c>
      <c r="E158" s="19">
        <v>0.496</v>
      </c>
      <c r="F158" s="19">
        <v>1.466</v>
      </c>
      <c r="G158" s="19">
        <v>0</v>
      </c>
      <c r="H158" s="19">
        <v>0</v>
      </c>
      <c r="I158" s="19">
        <v>1.097</v>
      </c>
      <c r="J158" s="22">
        <v>2.3920146369999999</v>
      </c>
      <c r="K158" s="19" t="s">
        <v>2</v>
      </c>
      <c r="L158" s="45">
        <v>2.8294336791571699</v>
      </c>
      <c r="M158" s="45">
        <f t="shared" si="2"/>
        <v>-0.43741904215716998</v>
      </c>
    </row>
    <row r="159" spans="1:13" ht="16" customHeight="1">
      <c r="A159" s="39"/>
      <c r="B159" s="52" t="s">
        <v>1336</v>
      </c>
      <c r="C159" s="52" t="s">
        <v>1337</v>
      </c>
      <c r="D159" s="19">
        <v>3.452</v>
      </c>
      <c r="E159" s="19">
        <v>0.33100000000000002</v>
      </c>
      <c r="F159" s="19">
        <v>1.476</v>
      </c>
      <c r="G159" s="19">
        <v>1</v>
      </c>
      <c r="H159" s="19">
        <v>0</v>
      </c>
      <c r="I159" s="19">
        <v>2.4020000000000001</v>
      </c>
      <c r="J159" s="22">
        <v>3.870237344</v>
      </c>
      <c r="K159" s="19" t="s">
        <v>2</v>
      </c>
      <c r="L159" s="45">
        <v>3.9475728787787401</v>
      </c>
      <c r="M159" s="45">
        <f t="shared" si="2"/>
        <v>-7.7335534778740112E-2</v>
      </c>
    </row>
    <row r="160" spans="1:13" ht="16" customHeight="1">
      <c r="A160" s="39"/>
      <c r="B160" s="52" t="s">
        <v>1338</v>
      </c>
      <c r="C160" s="52" t="s">
        <v>1339</v>
      </c>
      <c r="D160" s="19">
        <v>4.2880000000000003</v>
      </c>
      <c r="E160" s="19">
        <v>0.86499999999999999</v>
      </c>
      <c r="F160" s="19">
        <v>1.327</v>
      </c>
      <c r="G160" s="19">
        <v>0</v>
      </c>
      <c r="H160" s="19">
        <v>0</v>
      </c>
      <c r="I160" s="19">
        <v>4.2949999999999999</v>
      </c>
      <c r="J160" s="22">
        <v>5.6420231300000001</v>
      </c>
      <c r="K160" s="19" t="s">
        <v>2</v>
      </c>
      <c r="L160" s="45">
        <v>5.5815113873544098</v>
      </c>
      <c r="M160" s="45">
        <f t="shared" si="2"/>
        <v>6.0511742645590338E-2</v>
      </c>
    </row>
    <row r="161" spans="1:13" ht="16" customHeight="1">
      <c r="A161" s="39"/>
      <c r="B161" s="52" t="s">
        <v>899</v>
      </c>
      <c r="C161" s="52" t="s">
        <v>1340</v>
      </c>
      <c r="D161" s="19">
        <v>2.359</v>
      </c>
      <c r="E161" s="19">
        <v>0.40500000000000003</v>
      </c>
      <c r="F161" s="19">
        <v>0.81399999999999995</v>
      </c>
      <c r="G161" s="19">
        <v>0</v>
      </c>
      <c r="H161" s="19">
        <v>0</v>
      </c>
      <c r="I161" s="19">
        <v>0.89300000000000002</v>
      </c>
      <c r="J161" s="22">
        <v>4.2874667200000003</v>
      </c>
      <c r="K161" s="19" t="s">
        <v>2</v>
      </c>
      <c r="L161" s="45">
        <v>3.6942226516130998</v>
      </c>
      <c r="M161" s="45">
        <f t="shared" si="2"/>
        <v>0.59324406838690047</v>
      </c>
    </row>
    <row r="162" spans="1:13" ht="16" customHeight="1">
      <c r="A162" s="39"/>
      <c r="B162" s="52" t="s">
        <v>1341</v>
      </c>
      <c r="C162" s="52" t="s">
        <v>1342</v>
      </c>
      <c r="D162" s="19">
        <v>2.085</v>
      </c>
      <c r="E162" s="19">
        <v>1.079</v>
      </c>
      <c r="F162" s="19">
        <v>0.89500000000000002</v>
      </c>
      <c r="G162" s="19">
        <v>0</v>
      </c>
      <c r="H162" s="19">
        <v>0</v>
      </c>
      <c r="I162" s="19">
        <v>4.0629999999999997</v>
      </c>
      <c r="J162" s="22">
        <v>4.7896984439999999</v>
      </c>
      <c r="K162" s="19" t="s">
        <v>2</v>
      </c>
      <c r="L162" s="45">
        <v>5.0119164078063303</v>
      </c>
      <c r="M162" s="45">
        <f t="shared" si="2"/>
        <v>-0.22221796380633041</v>
      </c>
    </row>
    <row r="163" spans="1:13" ht="16" customHeight="1">
      <c r="A163" s="39"/>
      <c r="B163" s="52" t="s">
        <v>861</v>
      </c>
      <c r="C163" s="52" t="s">
        <v>1343</v>
      </c>
      <c r="D163" s="19">
        <v>1.962</v>
      </c>
      <c r="E163" s="19">
        <v>0.93400000000000005</v>
      </c>
      <c r="F163" s="19">
        <v>0.81899999999999995</v>
      </c>
      <c r="G163" s="19">
        <v>0</v>
      </c>
      <c r="H163" s="19">
        <v>0</v>
      </c>
      <c r="I163" s="19">
        <v>2.7290000000000001</v>
      </c>
      <c r="J163" s="22">
        <v>4.2957416320000004</v>
      </c>
      <c r="K163" s="19" t="s">
        <v>2</v>
      </c>
      <c r="L163" s="45">
        <v>4.4226483450859098</v>
      </c>
      <c r="M163" s="45">
        <f t="shared" si="2"/>
        <v>-0.1269067130859094</v>
      </c>
    </row>
    <row r="164" spans="1:13" ht="16" customHeight="1">
      <c r="A164" s="39"/>
      <c r="B164" s="52" t="s">
        <v>1344</v>
      </c>
      <c r="C164" s="52" t="s">
        <v>1345</v>
      </c>
      <c r="D164" s="19">
        <v>3.0409999999999999</v>
      </c>
      <c r="E164" s="19">
        <v>0.94699999999999995</v>
      </c>
      <c r="F164" s="19">
        <v>1.298</v>
      </c>
      <c r="G164" s="19">
        <v>0</v>
      </c>
      <c r="H164" s="19">
        <v>1</v>
      </c>
      <c r="I164" s="19">
        <v>1.976</v>
      </c>
      <c r="J164" s="22">
        <v>6.6073041999999997</v>
      </c>
      <c r="K164" s="19" t="s">
        <v>2</v>
      </c>
      <c r="L164" s="45">
        <v>4.7692385062684997</v>
      </c>
      <c r="M164" s="45">
        <f t="shared" si="2"/>
        <v>1.8380656937315001</v>
      </c>
    </row>
    <row r="165" spans="1:13" ht="16" customHeight="1">
      <c r="A165" s="39"/>
      <c r="B165" s="52" t="s">
        <v>1346</v>
      </c>
      <c r="C165" s="52" t="s">
        <v>1347</v>
      </c>
      <c r="D165" s="19">
        <v>2.3769999999999998</v>
      </c>
      <c r="E165" s="19">
        <v>0.82699999999999996</v>
      </c>
      <c r="F165" s="19">
        <v>0.93799999999999994</v>
      </c>
      <c r="G165" s="19">
        <v>0</v>
      </c>
      <c r="H165" s="19">
        <v>0</v>
      </c>
      <c r="I165" s="19">
        <v>2.2389999999999999</v>
      </c>
      <c r="J165" s="22">
        <v>3.7588066480000002</v>
      </c>
      <c r="K165" s="19" t="s">
        <v>2</v>
      </c>
      <c r="L165" s="45">
        <v>4.2481999191434801</v>
      </c>
      <c r="M165" s="45">
        <f t="shared" si="2"/>
        <v>-0.48939327114347986</v>
      </c>
    </row>
    <row r="166" spans="1:13" ht="16" customHeight="1">
      <c r="A166" s="39"/>
      <c r="B166" s="52" t="s">
        <v>1348</v>
      </c>
      <c r="C166" s="52" t="s">
        <v>1349</v>
      </c>
      <c r="D166" s="19">
        <v>3.0230000000000001</v>
      </c>
      <c r="E166" s="19">
        <v>0.56000000000000005</v>
      </c>
      <c r="F166" s="19">
        <v>1.1679999999999999</v>
      </c>
      <c r="G166" s="19">
        <v>1</v>
      </c>
      <c r="H166" s="19">
        <v>0</v>
      </c>
      <c r="I166" s="19">
        <v>1.2390000000000001</v>
      </c>
      <c r="J166" s="22">
        <v>3.2781007820000001</v>
      </c>
      <c r="K166" s="19" t="s">
        <v>2</v>
      </c>
      <c r="L166" s="45">
        <v>3.8940308425971701</v>
      </c>
      <c r="M166" s="45">
        <f t="shared" si="2"/>
        <v>-0.61593006059717004</v>
      </c>
    </row>
    <row r="167" spans="1:13" ht="16" customHeight="1">
      <c r="A167" s="39"/>
      <c r="B167" s="52" t="s">
        <v>1352</v>
      </c>
      <c r="C167" s="52" t="s">
        <v>1353</v>
      </c>
      <c r="D167" s="19">
        <v>2.218</v>
      </c>
      <c r="E167" s="19">
        <v>0.92300000000000004</v>
      </c>
      <c r="F167" s="19">
        <v>1.0740000000000001</v>
      </c>
      <c r="G167" s="19">
        <v>0</v>
      </c>
      <c r="H167" s="19">
        <v>0</v>
      </c>
      <c r="I167" s="19">
        <v>0.29099999999999998</v>
      </c>
      <c r="J167" s="22">
        <v>3.236839249</v>
      </c>
      <c r="K167" s="19" t="s">
        <v>2</v>
      </c>
      <c r="L167" s="45">
        <v>3.5031020044107799</v>
      </c>
      <c r="M167" s="45">
        <f t="shared" si="2"/>
        <v>-0.26626275541077993</v>
      </c>
    </row>
    <row r="168" spans="1:13" ht="16" customHeight="1">
      <c r="A168" s="39"/>
      <c r="B168" s="52" t="s">
        <v>1354</v>
      </c>
      <c r="C168" s="52" t="s">
        <v>1355</v>
      </c>
      <c r="D168" s="19">
        <v>3.1030000000000002</v>
      </c>
      <c r="E168" s="19">
        <v>0.13400000000000001</v>
      </c>
      <c r="F168" s="19">
        <v>1.5209999999999999</v>
      </c>
      <c r="G168" s="19">
        <v>0</v>
      </c>
      <c r="H168" s="19">
        <v>0</v>
      </c>
      <c r="I168" s="19">
        <v>2.1930000000000001</v>
      </c>
      <c r="J168" s="22">
        <v>3.2665987799999998</v>
      </c>
      <c r="K168" s="19" t="s">
        <v>2</v>
      </c>
      <c r="L168" s="45">
        <v>3.4261206252781</v>
      </c>
      <c r="M168" s="45">
        <f t="shared" si="2"/>
        <v>-0.1595218452781002</v>
      </c>
    </row>
    <row r="169" spans="1:13" ht="16" customHeight="1">
      <c r="A169" s="39"/>
      <c r="B169" s="52" t="s">
        <v>1356</v>
      </c>
      <c r="C169" s="52" t="s">
        <v>1357</v>
      </c>
      <c r="D169" s="19">
        <v>1.8220000000000001</v>
      </c>
      <c r="E169" s="19">
        <v>0.82899999999999996</v>
      </c>
      <c r="F169" s="19">
        <v>0.83399999999999996</v>
      </c>
      <c r="G169" s="19">
        <v>0</v>
      </c>
      <c r="H169" s="19">
        <v>0</v>
      </c>
      <c r="I169" s="19">
        <v>2.5089999999999999</v>
      </c>
      <c r="J169" s="22">
        <v>3.9327307949999999</v>
      </c>
      <c r="K169" s="19" t="s">
        <v>2</v>
      </c>
      <c r="L169" s="45">
        <v>4.2744171370093396</v>
      </c>
      <c r="M169" s="45">
        <f t="shared" si="2"/>
        <v>-0.34168634200933967</v>
      </c>
    </row>
    <row r="170" spans="1:13" ht="16" customHeight="1">
      <c r="A170" s="39"/>
      <c r="B170" s="52" t="s">
        <v>1361</v>
      </c>
      <c r="C170" s="52" t="s">
        <v>1362</v>
      </c>
      <c r="D170" s="19">
        <v>1.9450000000000001</v>
      </c>
      <c r="E170" s="19">
        <v>0.88900000000000001</v>
      </c>
      <c r="F170" s="19">
        <v>0.83499999999999996</v>
      </c>
      <c r="G170" s="19">
        <v>0</v>
      </c>
      <c r="H170" s="19">
        <v>0</v>
      </c>
      <c r="I170" s="19">
        <v>1.9690000000000001</v>
      </c>
      <c r="J170" s="22">
        <v>3.9273602969999999</v>
      </c>
      <c r="K170" s="19" t="s">
        <v>2</v>
      </c>
      <c r="L170" s="45">
        <v>4.2911779839919202</v>
      </c>
      <c r="M170" s="45">
        <f t="shared" si="2"/>
        <v>-0.3638176869919203</v>
      </c>
    </row>
    <row r="171" spans="1:13" ht="16" customHeight="1">
      <c r="A171" s="39"/>
      <c r="B171" s="52" t="s">
        <v>1363</v>
      </c>
      <c r="C171" s="52" t="s">
        <v>1364</v>
      </c>
      <c r="D171" s="19">
        <v>3.3149999999999999</v>
      </c>
      <c r="E171" s="19">
        <v>0.223</v>
      </c>
      <c r="F171" s="19">
        <v>1.1000000000000001</v>
      </c>
      <c r="G171" s="19">
        <v>1</v>
      </c>
      <c r="H171" s="19">
        <v>0</v>
      </c>
      <c r="I171" s="19">
        <v>2.7229999999999999</v>
      </c>
      <c r="J171" s="22">
        <v>4.3500488190000004</v>
      </c>
      <c r="K171" s="19" t="s">
        <v>2</v>
      </c>
      <c r="L171" s="45">
        <v>4.29729952972761</v>
      </c>
      <c r="M171" s="45">
        <f t="shared" si="2"/>
        <v>5.2749289272390421E-2</v>
      </c>
    </row>
    <row r="172" spans="1:13" ht="16" customHeight="1">
      <c r="A172" s="39"/>
      <c r="B172" s="52" t="s">
        <v>217</v>
      </c>
      <c r="C172" s="52" t="s">
        <v>1368</v>
      </c>
      <c r="D172" s="19">
        <v>3.3780000000000001</v>
      </c>
      <c r="E172" s="19">
        <v>0.13400000000000001</v>
      </c>
      <c r="F172" s="19">
        <v>0.98799999999999999</v>
      </c>
      <c r="G172" s="19">
        <v>0</v>
      </c>
      <c r="H172" s="19">
        <v>0</v>
      </c>
      <c r="I172" s="19">
        <v>3.395</v>
      </c>
      <c r="J172" s="22">
        <v>4.649863807</v>
      </c>
      <c r="K172" s="19" t="s">
        <v>2</v>
      </c>
      <c r="L172" s="45">
        <v>4.4318541210455704</v>
      </c>
      <c r="M172" s="45">
        <f t="shared" si="2"/>
        <v>0.2180096859544296</v>
      </c>
    </row>
    <row r="173" spans="1:13" ht="16" customHeight="1">
      <c r="A173" s="39"/>
      <c r="B173" s="52" t="s">
        <v>1369</v>
      </c>
      <c r="C173" s="52" t="s">
        <v>1370</v>
      </c>
      <c r="D173" s="19">
        <v>2.9609999999999999</v>
      </c>
      <c r="E173" s="19">
        <v>0.40500000000000003</v>
      </c>
      <c r="F173" s="19">
        <v>1.1890000000000001</v>
      </c>
      <c r="G173" s="19">
        <v>0</v>
      </c>
      <c r="H173" s="19">
        <v>0</v>
      </c>
      <c r="I173" s="19">
        <v>1.3120000000000001</v>
      </c>
      <c r="J173" s="22">
        <v>2.6038867460000001</v>
      </c>
      <c r="K173" s="19" t="s">
        <v>2</v>
      </c>
      <c r="L173" s="45">
        <v>3.1322925257151</v>
      </c>
      <c r="M173" s="45">
        <f t="shared" si="2"/>
        <v>-0.52840577971509983</v>
      </c>
    </row>
    <row r="174" spans="1:13" ht="16" customHeight="1">
      <c r="A174" s="39"/>
      <c r="B174" s="52" t="s">
        <v>1371</v>
      </c>
      <c r="C174" s="52" t="s">
        <v>1372</v>
      </c>
      <c r="D174" s="19">
        <v>3.52</v>
      </c>
      <c r="E174" s="19">
        <v>0.223</v>
      </c>
      <c r="F174" s="19">
        <v>1.5620000000000001</v>
      </c>
      <c r="G174" s="19">
        <v>1</v>
      </c>
      <c r="H174" s="19">
        <v>0</v>
      </c>
      <c r="I174" s="19">
        <v>2.129</v>
      </c>
      <c r="J174" s="22">
        <v>3.6294570140000002</v>
      </c>
      <c r="K174" s="19" t="s">
        <v>2</v>
      </c>
      <c r="L174" s="45">
        <v>3.7691349278344402</v>
      </c>
      <c r="M174" s="45">
        <f t="shared" si="2"/>
        <v>-0.13967791383443995</v>
      </c>
    </row>
    <row r="175" spans="1:13" ht="16" customHeight="1">
      <c r="A175" s="39"/>
      <c r="B175" s="52" t="s">
        <v>1373</v>
      </c>
      <c r="C175" s="52" t="s">
        <v>1374</v>
      </c>
      <c r="D175" s="19">
        <v>3.012</v>
      </c>
      <c r="E175" s="19">
        <v>0.223</v>
      </c>
      <c r="F175" s="19">
        <v>1.0229999999999999</v>
      </c>
      <c r="G175" s="19">
        <v>0</v>
      </c>
      <c r="H175" s="19">
        <v>0</v>
      </c>
      <c r="I175" s="19">
        <v>2.1930000000000001</v>
      </c>
      <c r="J175" s="22">
        <v>4.0699667809999998</v>
      </c>
      <c r="K175" s="19" t="s">
        <v>2</v>
      </c>
      <c r="L175" s="45">
        <v>3.7077233972269301</v>
      </c>
      <c r="M175" s="45">
        <f t="shared" si="2"/>
        <v>0.36224338377306964</v>
      </c>
    </row>
    <row r="176" spans="1:13" ht="16" customHeight="1">
      <c r="A176" s="39"/>
      <c r="B176" s="52" t="s">
        <v>1377</v>
      </c>
      <c r="C176" s="52" t="s">
        <v>1378</v>
      </c>
      <c r="D176" s="19">
        <v>3.08</v>
      </c>
      <c r="E176" s="19">
        <v>0.223</v>
      </c>
      <c r="F176" s="19">
        <v>1.583</v>
      </c>
      <c r="G176" s="19">
        <v>1</v>
      </c>
      <c r="H176" s="19">
        <v>0</v>
      </c>
      <c r="I176" s="19">
        <v>1.4419999999999999</v>
      </c>
      <c r="J176" s="22">
        <v>3.7266231780000001</v>
      </c>
      <c r="K176" s="19" t="s">
        <v>2</v>
      </c>
      <c r="L176" s="45">
        <v>3.6179407879752401</v>
      </c>
      <c r="M176" s="45">
        <f t="shared" si="2"/>
        <v>0.10868239002475999</v>
      </c>
    </row>
    <row r="177" spans="1:13" ht="16" customHeight="1">
      <c r="A177" s="39"/>
      <c r="B177" s="52" t="s">
        <v>893</v>
      </c>
      <c r="C177" s="52" t="s">
        <v>1381</v>
      </c>
      <c r="D177" s="19">
        <v>2.359</v>
      </c>
      <c r="E177" s="19">
        <v>0.40500000000000003</v>
      </c>
      <c r="F177" s="19">
        <v>0.81399999999999995</v>
      </c>
      <c r="G177" s="19">
        <v>0</v>
      </c>
      <c r="H177" s="19">
        <v>0</v>
      </c>
      <c r="I177" s="19">
        <v>0.89300000000000002</v>
      </c>
      <c r="J177" s="22">
        <v>6.4003920919999997</v>
      </c>
      <c r="K177" s="19" t="s">
        <v>2</v>
      </c>
      <c r="L177" s="45">
        <v>3.6942226516130998</v>
      </c>
      <c r="M177" s="45">
        <f t="shared" si="2"/>
        <v>2.7061694403868999</v>
      </c>
    </row>
    <row r="178" spans="1:13" ht="16" customHeight="1">
      <c r="A178" s="39"/>
      <c r="B178" s="52" t="s">
        <v>1382</v>
      </c>
      <c r="C178" s="52" t="s">
        <v>1383</v>
      </c>
      <c r="D178" s="19">
        <v>2.0259999999999998</v>
      </c>
      <c r="E178" s="19">
        <v>0.223</v>
      </c>
      <c r="F178" s="19">
        <v>1.667</v>
      </c>
      <c r="G178" s="19">
        <v>1</v>
      </c>
      <c r="H178" s="19">
        <v>0</v>
      </c>
      <c r="I178" s="19">
        <v>0.20200000000000001</v>
      </c>
      <c r="J178" s="22">
        <v>2.650158024</v>
      </c>
      <c r="K178" s="19" t="s">
        <v>2</v>
      </c>
      <c r="L178" s="45">
        <v>3.2317265473045298</v>
      </c>
      <c r="M178" s="45">
        <f t="shared" si="2"/>
        <v>-0.58156852330452979</v>
      </c>
    </row>
    <row r="179" spans="1:13" ht="16" customHeight="1">
      <c r="A179" s="39"/>
      <c r="B179" s="52" t="s">
        <v>1384</v>
      </c>
      <c r="C179" s="52" t="s">
        <v>1385</v>
      </c>
      <c r="D179" s="19">
        <v>2.5070000000000001</v>
      </c>
      <c r="E179" s="19">
        <v>0.40500000000000003</v>
      </c>
      <c r="F179" s="19">
        <v>1.5</v>
      </c>
      <c r="G179" s="19">
        <v>0</v>
      </c>
      <c r="H179" s="19">
        <v>2</v>
      </c>
      <c r="I179" s="19">
        <v>7.5999999999999998E-2</v>
      </c>
      <c r="J179" s="22">
        <v>2.8510629949999999</v>
      </c>
      <c r="K179" s="19" t="s">
        <v>2</v>
      </c>
      <c r="L179" s="45">
        <v>2.70615788993983</v>
      </c>
      <c r="M179" s="45">
        <f t="shared" si="2"/>
        <v>0.14490510506016996</v>
      </c>
    </row>
    <row r="180" spans="1:13" ht="16" customHeight="1">
      <c r="A180" s="39"/>
      <c r="B180" s="52" t="s">
        <v>1386</v>
      </c>
      <c r="C180" s="52" t="s">
        <v>1387</v>
      </c>
      <c r="D180" s="19">
        <v>3.4620000000000002</v>
      </c>
      <c r="E180" s="19">
        <v>0.40500000000000003</v>
      </c>
      <c r="F180" s="19">
        <v>1.7170000000000001</v>
      </c>
      <c r="G180" s="19">
        <v>0</v>
      </c>
      <c r="H180" s="19">
        <v>1</v>
      </c>
      <c r="I180" s="19">
        <v>2.06</v>
      </c>
      <c r="J180" s="22">
        <v>4.2077481949999997</v>
      </c>
      <c r="K180" s="19" t="s">
        <v>2</v>
      </c>
      <c r="L180" s="45">
        <v>3.7051612841881898</v>
      </c>
      <c r="M180" s="45">
        <f t="shared" si="2"/>
        <v>0.50258691081180995</v>
      </c>
    </row>
    <row r="181" spans="1:13" ht="16" customHeight="1">
      <c r="A181" s="39"/>
      <c r="B181" s="52" t="s">
        <v>1388</v>
      </c>
      <c r="C181" s="52" t="s">
        <v>1389</v>
      </c>
      <c r="D181" s="19">
        <v>2.4620000000000002</v>
      </c>
      <c r="E181" s="19">
        <v>0.223</v>
      </c>
      <c r="F181" s="19">
        <v>1.625</v>
      </c>
      <c r="G181" s="19">
        <v>1</v>
      </c>
      <c r="H181" s="19">
        <v>0</v>
      </c>
      <c r="I181" s="19">
        <v>0.65500000000000003</v>
      </c>
      <c r="J181" s="22">
        <v>3.6539357350000001</v>
      </c>
      <c r="K181" s="19" t="s">
        <v>2</v>
      </c>
      <c r="L181" s="45">
        <v>3.4771310445302199</v>
      </c>
      <c r="M181" s="45">
        <f t="shared" si="2"/>
        <v>0.1768046904697802</v>
      </c>
    </row>
    <row r="182" spans="1:13" ht="16" customHeight="1">
      <c r="A182" s="39"/>
      <c r="B182" s="52" t="s">
        <v>1390</v>
      </c>
      <c r="C182" s="52" t="s">
        <v>1391</v>
      </c>
      <c r="D182" s="19">
        <v>3.0259999999999998</v>
      </c>
      <c r="E182" s="19">
        <v>0.40500000000000003</v>
      </c>
      <c r="F182" s="19">
        <v>1.7869999999999999</v>
      </c>
      <c r="G182" s="19">
        <v>0</v>
      </c>
      <c r="H182" s="19">
        <v>1</v>
      </c>
      <c r="I182" s="19">
        <v>1.373</v>
      </c>
      <c r="J182" s="22">
        <v>3.809858867</v>
      </c>
      <c r="K182" s="19" t="s">
        <v>2</v>
      </c>
      <c r="L182" s="45">
        <v>3.1042210344610601</v>
      </c>
      <c r="M182" s="45">
        <f t="shared" si="2"/>
        <v>0.70563783253893986</v>
      </c>
    </row>
    <row r="183" spans="1:13" ht="16" customHeight="1">
      <c r="A183" s="39"/>
      <c r="B183" s="52" t="s">
        <v>1392</v>
      </c>
      <c r="C183" s="52" t="s">
        <v>1393</v>
      </c>
      <c r="D183" s="19">
        <v>2.4289999999999998</v>
      </c>
      <c r="E183" s="19">
        <v>0.40500000000000003</v>
      </c>
      <c r="F183" s="19">
        <v>1.954</v>
      </c>
      <c r="G183" s="19">
        <v>0</v>
      </c>
      <c r="H183" s="19">
        <v>0</v>
      </c>
      <c r="I183" s="19">
        <v>-0.47299999999999998</v>
      </c>
      <c r="J183" s="22">
        <v>0.93116003700000005</v>
      </c>
      <c r="K183" s="19" t="s">
        <v>2</v>
      </c>
      <c r="L183" s="45">
        <v>1.3682761873562601</v>
      </c>
      <c r="M183" s="45">
        <f t="shared" si="2"/>
        <v>-0.43711615035626006</v>
      </c>
    </row>
    <row r="184" spans="1:13" ht="16" customHeight="1">
      <c r="A184" s="39"/>
      <c r="B184" s="52" t="s">
        <v>1394</v>
      </c>
      <c r="C184" s="52" t="s">
        <v>1395</v>
      </c>
      <c r="D184" s="19">
        <v>2.8359999999999999</v>
      </c>
      <c r="E184" s="19">
        <v>0.69299999999999995</v>
      </c>
      <c r="F184" s="19">
        <v>1.43</v>
      </c>
      <c r="G184" s="19">
        <v>0</v>
      </c>
      <c r="H184" s="19">
        <v>2</v>
      </c>
      <c r="I184" s="19">
        <v>0.434</v>
      </c>
      <c r="J184" s="22">
        <v>3.1780567999999998</v>
      </c>
      <c r="K184" s="19" t="s">
        <v>2</v>
      </c>
      <c r="L184" s="45">
        <v>3.0810187617674401</v>
      </c>
      <c r="M184" s="45">
        <f t="shared" si="2"/>
        <v>9.7038038232559742E-2</v>
      </c>
    </row>
    <row r="185" spans="1:13" ht="16" customHeight="1">
      <c r="A185" s="39"/>
      <c r="B185" s="52" t="s">
        <v>1396</v>
      </c>
      <c r="C185" s="52" t="s">
        <v>1397</v>
      </c>
      <c r="D185" s="19">
        <v>4.2850000000000001</v>
      </c>
      <c r="E185" s="19">
        <v>0.13400000000000001</v>
      </c>
      <c r="F185" s="19">
        <v>1.5509999999999999</v>
      </c>
      <c r="G185" s="19">
        <v>0</v>
      </c>
      <c r="H185" s="19">
        <v>0</v>
      </c>
      <c r="I185" s="19">
        <v>4.3789999999999996</v>
      </c>
      <c r="J185" s="22">
        <v>6.2552725049999998</v>
      </c>
      <c r="K185" s="19" t="s">
        <v>2</v>
      </c>
      <c r="L185" s="45">
        <v>5.5731409543928603</v>
      </c>
      <c r="M185" s="45">
        <f t="shared" si="2"/>
        <v>0.68213155060713948</v>
      </c>
    </row>
    <row r="186" spans="1:13" ht="16" customHeight="1">
      <c r="A186" s="39"/>
      <c r="B186" s="52" t="s">
        <v>1398</v>
      </c>
      <c r="C186" s="52" t="s">
        <v>1399</v>
      </c>
      <c r="D186" s="19">
        <v>2.5339999999999998</v>
      </c>
      <c r="E186" s="19">
        <v>0.872</v>
      </c>
      <c r="F186" s="19">
        <v>1.619</v>
      </c>
      <c r="G186" s="19">
        <v>0</v>
      </c>
      <c r="H186" s="19">
        <v>0</v>
      </c>
      <c r="I186" s="19">
        <v>-1.1859999999999999</v>
      </c>
      <c r="J186" s="22">
        <v>2.7322213870000001</v>
      </c>
      <c r="K186" s="19" t="s">
        <v>2</v>
      </c>
      <c r="L186" s="45">
        <v>2.2558094867699201</v>
      </c>
      <c r="M186" s="45">
        <f t="shared" si="2"/>
        <v>0.47641190023007995</v>
      </c>
    </row>
    <row r="187" spans="1:13" ht="16" customHeight="1">
      <c r="A187" s="39"/>
      <c r="B187" s="52" t="s">
        <v>1402</v>
      </c>
      <c r="C187" s="52" t="s">
        <v>1403</v>
      </c>
      <c r="D187" s="19">
        <v>3.137</v>
      </c>
      <c r="E187" s="19">
        <v>0.40500000000000003</v>
      </c>
      <c r="F187" s="19">
        <v>1.3120000000000001</v>
      </c>
      <c r="G187" s="19">
        <v>0</v>
      </c>
      <c r="H187" s="19">
        <v>2</v>
      </c>
      <c r="I187" s="19">
        <v>0.749</v>
      </c>
      <c r="J187" s="22">
        <v>1.0860501730000001</v>
      </c>
      <c r="K187" s="19" t="s">
        <v>2</v>
      </c>
      <c r="L187" s="45">
        <v>2.44745214739525</v>
      </c>
      <c r="M187" s="45">
        <f t="shared" si="2"/>
        <v>-1.3614019743952499</v>
      </c>
    </row>
    <row r="188" spans="1:13" ht="16" customHeight="1">
      <c r="A188" s="39"/>
      <c r="B188" s="52" t="s">
        <v>1404</v>
      </c>
      <c r="C188" s="52" t="s">
        <v>1405</v>
      </c>
      <c r="D188" s="19">
        <v>2.0339999999999998</v>
      </c>
      <c r="E188" s="19">
        <v>0.64</v>
      </c>
      <c r="F188" s="19">
        <v>1.7270000000000001</v>
      </c>
      <c r="G188" s="19">
        <v>0</v>
      </c>
      <c r="H188" s="19">
        <v>0</v>
      </c>
      <c r="I188" s="19">
        <v>0.8</v>
      </c>
      <c r="J188" s="22">
        <v>2.5864954490000001</v>
      </c>
      <c r="K188" s="19" t="s">
        <v>2</v>
      </c>
      <c r="L188" s="45">
        <v>2.52783275627309</v>
      </c>
      <c r="M188" s="45">
        <f t="shared" si="2"/>
        <v>5.8662692726910048E-2</v>
      </c>
    </row>
    <row r="189" spans="1:13" ht="16" customHeight="1">
      <c r="A189" s="39"/>
      <c r="B189" s="52" t="s">
        <v>1406</v>
      </c>
      <c r="C189" s="52" t="s">
        <v>1407</v>
      </c>
      <c r="D189" s="19">
        <v>2.0339999999999998</v>
      </c>
      <c r="E189" s="19">
        <v>0.33100000000000002</v>
      </c>
      <c r="F189" s="19">
        <v>1.56</v>
      </c>
      <c r="G189" s="19">
        <v>0</v>
      </c>
      <c r="H189" s="19">
        <v>1</v>
      </c>
      <c r="I189" s="19">
        <v>0.13300000000000001</v>
      </c>
      <c r="J189" s="22">
        <v>2.1173425849999998</v>
      </c>
      <c r="K189" s="19" t="s">
        <v>2</v>
      </c>
      <c r="L189" s="45">
        <v>2.1015906561154201</v>
      </c>
      <c r="M189" s="45">
        <f t="shared" si="2"/>
        <v>1.5751928884579769E-2</v>
      </c>
    </row>
    <row r="190" spans="1:13" ht="16" customHeight="1">
      <c r="A190" s="39"/>
      <c r="B190" s="52" t="s">
        <v>1408</v>
      </c>
      <c r="C190" s="52" t="s">
        <v>1409</v>
      </c>
      <c r="D190" s="19">
        <v>1.667</v>
      </c>
      <c r="E190" s="19">
        <v>1.278</v>
      </c>
      <c r="F190" s="19">
        <v>1.5</v>
      </c>
      <c r="G190" s="19">
        <v>0</v>
      </c>
      <c r="H190" s="19">
        <v>2</v>
      </c>
      <c r="I190" s="19">
        <v>2.4590000000000001</v>
      </c>
      <c r="J190" s="22">
        <v>3.9548190879999998</v>
      </c>
      <c r="K190" s="19" t="s">
        <v>2</v>
      </c>
      <c r="L190" s="45">
        <v>4.2852759202805997</v>
      </c>
      <c r="M190" s="45">
        <f t="shared" si="2"/>
        <v>-0.33045683228059985</v>
      </c>
    </row>
    <row r="191" spans="1:13" ht="16" customHeight="1">
      <c r="A191" s="39"/>
      <c r="B191" s="52" t="s">
        <v>1410</v>
      </c>
      <c r="C191" s="52" t="s">
        <v>1411</v>
      </c>
      <c r="D191" s="19">
        <v>2.2829999999999999</v>
      </c>
      <c r="E191" s="19">
        <v>1.07</v>
      </c>
      <c r="F191" s="19">
        <v>1.2230000000000001</v>
      </c>
      <c r="G191" s="19">
        <v>0</v>
      </c>
      <c r="H191" s="19">
        <v>0</v>
      </c>
      <c r="I191" s="19">
        <v>1.1120000000000001</v>
      </c>
      <c r="J191" s="22">
        <v>4.2780749619999998</v>
      </c>
      <c r="K191" s="19" t="s">
        <v>2</v>
      </c>
      <c r="L191" s="45">
        <v>3.98944402628607</v>
      </c>
      <c r="M191" s="45">
        <f t="shared" si="2"/>
        <v>0.28863093571392984</v>
      </c>
    </row>
    <row r="192" spans="1:13" ht="16" customHeight="1">
      <c r="A192" s="39"/>
      <c r="B192" s="52" t="s">
        <v>1414</v>
      </c>
      <c r="C192" s="52" t="s">
        <v>1415</v>
      </c>
      <c r="D192" s="19">
        <v>3.03</v>
      </c>
      <c r="E192" s="19">
        <v>1.821</v>
      </c>
      <c r="F192" s="19">
        <v>1.0269999999999999</v>
      </c>
      <c r="G192" s="19">
        <v>0</v>
      </c>
      <c r="H192" s="19">
        <v>2</v>
      </c>
      <c r="I192" s="19">
        <v>5.4690000000000003</v>
      </c>
      <c r="J192" s="22">
        <v>6.8965262169999999</v>
      </c>
      <c r="K192" s="19" t="s">
        <v>2</v>
      </c>
      <c r="L192" s="45">
        <v>7.10321271384755</v>
      </c>
      <c r="M192" s="45">
        <f t="shared" si="2"/>
        <v>-0.20668649684755014</v>
      </c>
    </row>
    <row r="193" spans="1:13" ht="16" customHeight="1">
      <c r="A193" s="39"/>
      <c r="B193" s="52" t="s">
        <v>1422</v>
      </c>
      <c r="C193" s="52" t="s">
        <v>1423</v>
      </c>
      <c r="D193" s="19">
        <v>3.9140000000000001</v>
      </c>
      <c r="E193" s="19">
        <v>0.56000000000000005</v>
      </c>
      <c r="F193" s="19">
        <v>1.637</v>
      </c>
      <c r="G193" s="19">
        <v>0</v>
      </c>
      <c r="H193" s="19">
        <v>1</v>
      </c>
      <c r="I193" s="19">
        <v>3.048</v>
      </c>
      <c r="J193" s="22">
        <v>3.9258490400000001</v>
      </c>
      <c r="K193" s="19" t="s">
        <v>2</v>
      </c>
      <c r="L193" s="45">
        <v>4.2279240176150799</v>
      </c>
      <c r="M193" s="45">
        <f t="shared" si="2"/>
        <v>-0.30207497761507973</v>
      </c>
    </row>
    <row r="194" spans="1:13" ht="16" customHeight="1">
      <c r="A194" s="39"/>
      <c r="B194" s="52" t="s">
        <v>1425</v>
      </c>
      <c r="C194" s="52" t="s">
        <v>776</v>
      </c>
      <c r="D194" s="19">
        <v>3.1019999999999999</v>
      </c>
      <c r="E194" s="19">
        <v>0.69299999999999995</v>
      </c>
      <c r="F194" s="19">
        <v>1.3160000000000001</v>
      </c>
      <c r="G194" s="19">
        <v>0</v>
      </c>
      <c r="H194" s="19">
        <v>2</v>
      </c>
      <c r="I194" s="19">
        <v>2.0049999999999999</v>
      </c>
      <c r="J194" s="22">
        <v>3.4513242370000001</v>
      </c>
      <c r="K194" s="19" t="s">
        <v>2</v>
      </c>
      <c r="L194" s="45">
        <v>3.9577491545566299</v>
      </c>
      <c r="M194" s="45">
        <f t="shared" si="2"/>
        <v>-0.50642491755662977</v>
      </c>
    </row>
    <row r="195" spans="1:13" ht="16" customHeight="1">
      <c r="A195" s="39"/>
      <c r="B195" s="52" t="s">
        <v>1426</v>
      </c>
      <c r="C195" s="52" t="s">
        <v>1427</v>
      </c>
      <c r="D195" s="19">
        <v>3.3929999999999998</v>
      </c>
      <c r="E195" s="19">
        <v>1.292</v>
      </c>
      <c r="F195" s="19">
        <v>2.1219999999999999</v>
      </c>
      <c r="G195" s="19">
        <v>0</v>
      </c>
      <c r="H195" s="19">
        <v>3</v>
      </c>
      <c r="I195" s="19">
        <v>1.595</v>
      </c>
      <c r="J195" s="22">
        <v>3.476715724</v>
      </c>
      <c r="K195" s="19" t="s">
        <v>2</v>
      </c>
      <c r="L195" s="45">
        <v>3.4802759760081399</v>
      </c>
      <c r="M195" s="45">
        <f t="shared" si="2"/>
        <v>-3.5602520081399192E-3</v>
      </c>
    </row>
    <row r="196" spans="1:13" ht="16" customHeight="1">
      <c r="A196" s="39"/>
      <c r="B196" s="52" t="s">
        <v>1428</v>
      </c>
      <c r="C196" s="52" t="s">
        <v>1429</v>
      </c>
      <c r="D196" s="19">
        <v>3.1909999999999998</v>
      </c>
      <c r="E196" s="19">
        <v>0.223</v>
      </c>
      <c r="F196" s="19">
        <v>0.84699999999999998</v>
      </c>
      <c r="G196" s="19">
        <v>0</v>
      </c>
      <c r="H196" s="19">
        <v>0</v>
      </c>
      <c r="I196" s="19">
        <v>2.859</v>
      </c>
      <c r="J196" s="22">
        <v>4.967030126</v>
      </c>
      <c r="K196" s="19" t="s">
        <v>2</v>
      </c>
      <c r="L196" s="45">
        <v>4.2553276423784698</v>
      </c>
      <c r="M196" s="45">
        <f t="shared" si="2"/>
        <v>0.71170248362153021</v>
      </c>
    </row>
    <row r="197" spans="1:13" ht="16" customHeight="1">
      <c r="A197" s="39"/>
      <c r="B197" s="52" t="s">
        <v>1432</v>
      </c>
      <c r="C197" s="52" t="s">
        <v>1433</v>
      </c>
      <c r="D197" s="19">
        <v>2.4700000000000002</v>
      </c>
      <c r="E197" s="19">
        <v>1.4370000000000001</v>
      </c>
      <c r="F197" s="19">
        <v>1.3460000000000001</v>
      </c>
      <c r="G197" s="19">
        <v>2</v>
      </c>
      <c r="H197" s="19">
        <v>2</v>
      </c>
      <c r="I197" s="19">
        <v>1.821</v>
      </c>
      <c r="J197" s="22">
        <v>6.3508841780000003</v>
      </c>
      <c r="K197" s="19" t="s">
        <v>2</v>
      </c>
      <c r="L197" s="45">
        <v>6.3507289545900703</v>
      </c>
      <c r="M197" s="45">
        <f t="shared" si="2"/>
        <v>1.5522340993001649E-4</v>
      </c>
    </row>
    <row r="198" spans="1:13" ht="16" customHeight="1">
      <c r="A198" s="39"/>
      <c r="B198" s="52" t="s">
        <v>680</v>
      </c>
      <c r="C198" s="52" t="s">
        <v>1434</v>
      </c>
      <c r="D198" s="19">
        <v>2.1640000000000001</v>
      </c>
      <c r="E198" s="19">
        <v>1.4370000000000001</v>
      </c>
      <c r="F198" s="19">
        <v>1.2270000000000001</v>
      </c>
      <c r="G198" s="19">
        <v>0</v>
      </c>
      <c r="H198" s="19">
        <v>2</v>
      </c>
      <c r="I198" s="19">
        <v>2.573</v>
      </c>
      <c r="J198" s="22">
        <v>6.2065520149999998</v>
      </c>
      <c r="K198" s="19" t="s">
        <v>2</v>
      </c>
      <c r="L198" s="45">
        <v>5.7721799245833596</v>
      </c>
      <c r="M198" s="45">
        <f t="shared" ref="M198:M261" si="3">J198-L198</f>
        <v>0.43437209041664016</v>
      </c>
    </row>
    <row r="199" spans="1:13" ht="16" customHeight="1">
      <c r="A199" s="39"/>
      <c r="B199" s="52" t="s">
        <v>1435</v>
      </c>
      <c r="C199" s="52" t="s">
        <v>1436</v>
      </c>
      <c r="D199" s="19">
        <v>3.2469999999999999</v>
      </c>
      <c r="E199" s="19">
        <v>0.63800000000000001</v>
      </c>
      <c r="F199" s="19">
        <v>0.88900000000000001</v>
      </c>
      <c r="G199" s="19">
        <v>0</v>
      </c>
      <c r="H199" s="19">
        <v>1</v>
      </c>
      <c r="I199" s="19">
        <v>2.9220000000000002</v>
      </c>
      <c r="J199" s="22">
        <v>4.6799738309999999</v>
      </c>
      <c r="K199" s="19" t="s">
        <v>2</v>
      </c>
      <c r="L199" s="45">
        <v>4.5084156207775701</v>
      </c>
      <c r="M199" s="45">
        <f t="shared" si="3"/>
        <v>0.17155821022242979</v>
      </c>
    </row>
    <row r="200" spans="1:13" ht="16" customHeight="1">
      <c r="A200" s="39"/>
      <c r="B200" s="52" t="s">
        <v>1437</v>
      </c>
      <c r="C200" s="52" t="s">
        <v>1438</v>
      </c>
      <c r="D200" s="19">
        <v>4.2549999999999999</v>
      </c>
      <c r="E200" s="19">
        <v>1.6950000000000001</v>
      </c>
      <c r="F200" s="19">
        <v>1.087</v>
      </c>
      <c r="G200" s="19">
        <v>0</v>
      </c>
      <c r="H200" s="19">
        <v>0</v>
      </c>
      <c r="I200" s="19">
        <v>2.294</v>
      </c>
      <c r="J200" s="22">
        <v>4.4750309899999996</v>
      </c>
      <c r="K200" s="19" t="s">
        <v>2</v>
      </c>
      <c r="L200" s="45">
        <v>4.56145054012958</v>
      </c>
      <c r="M200" s="45">
        <f t="shared" si="3"/>
        <v>-8.6419550129580358E-2</v>
      </c>
    </row>
    <row r="201" spans="1:13" ht="16" customHeight="1">
      <c r="A201" s="39"/>
      <c r="B201" s="52" t="s">
        <v>201</v>
      </c>
      <c r="C201" s="52" t="s">
        <v>1439</v>
      </c>
      <c r="D201" s="19">
        <v>3.629</v>
      </c>
      <c r="E201" s="19">
        <v>0.33100000000000002</v>
      </c>
      <c r="F201" s="19">
        <v>1.478</v>
      </c>
      <c r="G201" s="19">
        <v>0</v>
      </c>
      <c r="H201" s="19">
        <v>1</v>
      </c>
      <c r="I201" s="19">
        <v>2.8210000000000002</v>
      </c>
      <c r="J201" s="22">
        <v>3.240322285</v>
      </c>
      <c r="K201" s="19" t="s">
        <v>2</v>
      </c>
      <c r="L201" s="45">
        <v>3.8343041980369299</v>
      </c>
      <c r="M201" s="45">
        <f t="shared" si="3"/>
        <v>-0.59398191303692993</v>
      </c>
    </row>
    <row r="202" spans="1:13" ht="16" customHeight="1">
      <c r="A202" s="39"/>
      <c r="B202" s="52" t="s">
        <v>1440</v>
      </c>
      <c r="C202" s="52" t="s">
        <v>1441</v>
      </c>
      <c r="D202" s="19">
        <v>3.08</v>
      </c>
      <c r="E202" s="19">
        <v>0.82699999999999996</v>
      </c>
      <c r="F202" s="19">
        <v>1.079</v>
      </c>
      <c r="G202" s="19">
        <v>2</v>
      </c>
      <c r="H202" s="19">
        <v>0</v>
      </c>
      <c r="I202" s="19">
        <v>1.155</v>
      </c>
      <c r="J202" s="22">
        <v>5.4775447499999999</v>
      </c>
      <c r="K202" s="19" t="s">
        <v>2</v>
      </c>
      <c r="L202" s="45">
        <v>5.2411893476402396</v>
      </c>
      <c r="M202" s="45">
        <f t="shared" si="3"/>
        <v>0.23635540235976027</v>
      </c>
    </row>
    <row r="203" spans="1:13" ht="16" customHeight="1">
      <c r="A203" s="39"/>
      <c r="B203" s="52" t="s">
        <v>1442</v>
      </c>
      <c r="C203" s="52" t="s">
        <v>1443</v>
      </c>
      <c r="D203" s="19">
        <v>3.012</v>
      </c>
      <c r="E203" s="19">
        <v>0.223</v>
      </c>
      <c r="F203" s="19">
        <v>0.76</v>
      </c>
      <c r="G203" s="19">
        <v>0</v>
      </c>
      <c r="H203" s="19">
        <v>0</v>
      </c>
      <c r="I203" s="19">
        <v>2.637</v>
      </c>
      <c r="J203" s="22">
        <v>4.6198289219999999</v>
      </c>
      <c r="K203" s="19" t="s">
        <v>2</v>
      </c>
      <c r="L203" s="45">
        <v>4.1087246737843097</v>
      </c>
      <c r="M203" s="45">
        <f t="shared" si="3"/>
        <v>0.51110424821569023</v>
      </c>
    </row>
    <row r="204" spans="1:13" ht="16" customHeight="1">
      <c r="A204" s="39"/>
      <c r="B204" s="52" t="s">
        <v>1444</v>
      </c>
      <c r="C204" s="52" t="s">
        <v>1445</v>
      </c>
      <c r="D204" s="19">
        <v>2.3740000000000001</v>
      </c>
      <c r="E204" s="19">
        <v>1.1599999999999999</v>
      </c>
      <c r="F204" s="19">
        <v>0.97899999999999998</v>
      </c>
      <c r="G204" s="19">
        <v>0</v>
      </c>
      <c r="H204" s="19">
        <v>1</v>
      </c>
      <c r="I204" s="19">
        <v>3.8180000000000001</v>
      </c>
      <c r="J204" s="22">
        <v>5.0482086669999999</v>
      </c>
      <c r="K204" s="19" t="s">
        <v>2</v>
      </c>
      <c r="L204" s="45">
        <v>4.8509932310039598</v>
      </c>
      <c r="M204" s="45">
        <f t="shared" si="3"/>
        <v>0.19721543599604008</v>
      </c>
    </row>
    <row r="205" spans="1:13" ht="16" customHeight="1">
      <c r="A205" s="39"/>
      <c r="B205" s="52" t="s">
        <v>1446</v>
      </c>
      <c r="C205" s="52" t="s">
        <v>1447</v>
      </c>
      <c r="D205" s="19">
        <v>2.855</v>
      </c>
      <c r="E205" s="19">
        <v>1.331</v>
      </c>
      <c r="F205" s="19">
        <v>1.325</v>
      </c>
      <c r="G205" s="19">
        <v>0</v>
      </c>
      <c r="H205" s="19">
        <v>2</v>
      </c>
      <c r="I205" s="19">
        <v>0.45400000000000001</v>
      </c>
      <c r="J205" s="22">
        <v>7.0450829700000002</v>
      </c>
      <c r="K205" s="19" t="s">
        <v>2</v>
      </c>
      <c r="L205" s="45">
        <v>5.9501150366076496</v>
      </c>
      <c r="M205" s="45">
        <f t="shared" si="3"/>
        <v>1.0949679333923505</v>
      </c>
    </row>
    <row r="206" spans="1:13" ht="16" customHeight="1">
      <c r="A206" s="39"/>
      <c r="B206" s="52" t="s">
        <v>1448</v>
      </c>
      <c r="C206" s="52" t="s">
        <v>1449</v>
      </c>
      <c r="D206" s="19">
        <v>2.024</v>
      </c>
      <c r="E206" s="19">
        <v>0.40500000000000003</v>
      </c>
      <c r="F206" s="19">
        <v>1.605</v>
      </c>
      <c r="G206" s="19">
        <v>0</v>
      </c>
      <c r="H206" s="19">
        <v>1</v>
      </c>
      <c r="I206" s="19">
        <v>0.13300000000000001</v>
      </c>
      <c r="J206" s="22">
        <v>1.306764241</v>
      </c>
      <c r="K206" s="19" t="s">
        <v>2</v>
      </c>
      <c r="L206" s="45">
        <v>2.1170383299164</v>
      </c>
      <c r="M206" s="45">
        <f t="shared" si="3"/>
        <v>-0.81027408891639996</v>
      </c>
    </row>
    <row r="207" spans="1:13" ht="16" customHeight="1">
      <c r="A207" s="39"/>
      <c r="B207" s="52" t="s">
        <v>348</v>
      </c>
      <c r="C207" s="52" t="s">
        <v>1450</v>
      </c>
      <c r="D207" s="19">
        <v>3.7389999999999999</v>
      </c>
      <c r="E207" s="19">
        <v>0</v>
      </c>
      <c r="F207" s="19">
        <v>1.25</v>
      </c>
      <c r="G207" s="19">
        <v>1</v>
      </c>
      <c r="H207" s="19">
        <v>2</v>
      </c>
      <c r="I207" s="19">
        <v>3.2669999999999999</v>
      </c>
      <c r="J207" s="22">
        <v>2.1493912580000001</v>
      </c>
      <c r="K207" s="19" t="s">
        <v>2</v>
      </c>
      <c r="L207" s="45">
        <v>2.8446441058137202</v>
      </c>
      <c r="M207" s="45">
        <f t="shared" si="3"/>
        <v>-0.6952528478137201</v>
      </c>
    </row>
    <row r="208" spans="1:13" ht="16" customHeight="1">
      <c r="A208" s="39"/>
      <c r="B208" s="52" t="s">
        <v>1451</v>
      </c>
      <c r="C208" s="52" t="s">
        <v>1452</v>
      </c>
      <c r="D208" s="19">
        <v>3.4260000000000002</v>
      </c>
      <c r="E208" s="19">
        <v>0.69299999999999995</v>
      </c>
      <c r="F208" s="19">
        <v>1.488</v>
      </c>
      <c r="G208" s="19">
        <v>0</v>
      </c>
      <c r="H208" s="19">
        <v>1</v>
      </c>
      <c r="I208" s="19">
        <v>1.294</v>
      </c>
      <c r="J208" s="22">
        <v>3.0250540400000001</v>
      </c>
      <c r="K208" s="19" t="s">
        <v>2</v>
      </c>
      <c r="L208" s="45">
        <v>3.8738359382315801</v>
      </c>
      <c r="M208" s="45">
        <f t="shared" si="3"/>
        <v>-0.84878189823158001</v>
      </c>
    </row>
    <row r="209" spans="1:13" ht="16" customHeight="1">
      <c r="A209" s="39"/>
      <c r="B209" s="52" t="s">
        <v>1453</v>
      </c>
      <c r="C209" s="52" t="s">
        <v>1454</v>
      </c>
      <c r="D209" s="19">
        <v>2.8780000000000001</v>
      </c>
      <c r="E209" s="19">
        <v>0.13400000000000001</v>
      </c>
      <c r="F209" s="19">
        <v>1.6839999999999999</v>
      </c>
      <c r="G209" s="19">
        <v>0</v>
      </c>
      <c r="H209" s="19">
        <v>0</v>
      </c>
      <c r="I209" s="19">
        <v>0.8</v>
      </c>
      <c r="J209" s="22">
        <v>2.4249410029999998</v>
      </c>
      <c r="K209" s="19" t="s">
        <v>2</v>
      </c>
      <c r="L209" s="45">
        <v>2.2949960958431999</v>
      </c>
      <c r="M209" s="45">
        <f t="shared" si="3"/>
        <v>0.12994490715679996</v>
      </c>
    </row>
    <row r="210" spans="1:13" ht="16" customHeight="1">
      <c r="A210" s="39"/>
      <c r="B210" s="52" t="s">
        <v>1455</v>
      </c>
      <c r="C210" s="52" t="s">
        <v>1456</v>
      </c>
      <c r="D210" s="19">
        <v>4.7850000000000001</v>
      </c>
      <c r="E210" s="19">
        <v>1.2629999999999999</v>
      </c>
      <c r="F210" s="19">
        <v>1.4710000000000001</v>
      </c>
      <c r="G210" s="19">
        <v>1</v>
      </c>
      <c r="H210" s="19">
        <v>4</v>
      </c>
      <c r="I210" s="19">
        <v>2.7490000000000001</v>
      </c>
      <c r="J210" s="22">
        <v>9.6116987080000005</v>
      </c>
      <c r="K210" s="19" t="s">
        <v>2</v>
      </c>
      <c r="L210" s="45">
        <v>9.6118744618729206</v>
      </c>
      <c r="M210" s="45">
        <f t="shared" si="3"/>
        <v>-1.7575387292012579E-4</v>
      </c>
    </row>
    <row r="211" spans="1:13" ht="16" customHeight="1">
      <c r="A211" s="39"/>
      <c r="B211" s="52" t="s">
        <v>1457</v>
      </c>
      <c r="C211" s="52" t="s">
        <v>1458</v>
      </c>
      <c r="D211" s="19">
        <v>3.286</v>
      </c>
      <c r="E211" s="19">
        <v>0.35699999999999998</v>
      </c>
      <c r="F211" s="19">
        <v>2.1040000000000001</v>
      </c>
      <c r="G211" s="19">
        <v>0</v>
      </c>
      <c r="H211" s="19">
        <v>0</v>
      </c>
      <c r="I211" s="19">
        <v>-0.52100000000000002</v>
      </c>
      <c r="J211" s="22">
        <v>1.7709528349999999</v>
      </c>
      <c r="K211" s="19" t="s">
        <v>2</v>
      </c>
      <c r="L211" s="45">
        <v>1.50047332933987</v>
      </c>
      <c r="M211" s="45">
        <f t="shared" si="3"/>
        <v>0.2704795056601299</v>
      </c>
    </row>
    <row r="212" spans="1:13" ht="16" customHeight="1">
      <c r="A212" s="39"/>
      <c r="B212" s="52" t="s">
        <v>1459</v>
      </c>
      <c r="C212" s="52" t="s">
        <v>1460</v>
      </c>
      <c r="D212" s="19">
        <v>2.5070000000000001</v>
      </c>
      <c r="E212" s="19">
        <v>0.40500000000000003</v>
      </c>
      <c r="F212" s="19">
        <v>1.6519999999999999</v>
      </c>
      <c r="G212" s="19">
        <v>1</v>
      </c>
      <c r="H212" s="19">
        <v>1</v>
      </c>
      <c r="I212" s="19">
        <v>0.88800000000000001</v>
      </c>
      <c r="J212" s="22">
        <v>4.6026242069999999</v>
      </c>
      <c r="K212" s="19" t="s">
        <v>2</v>
      </c>
      <c r="L212" s="45">
        <v>3.90499015182011</v>
      </c>
      <c r="M212" s="45">
        <f t="shared" si="3"/>
        <v>0.69763405517988986</v>
      </c>
    </row>
    <row r="213" spans="1:13" ht="16" customHeight="1">
      <c r="A213" s="39"/>
      <c r="B213" s="52" t="s">
        <v>1461</v>
      </c>
      <c r="C213" s="52" t="s">
        <v>1462</v>
      </c>
      <c r="D213" s="19">
        <v>2.8570000000000002</v>
      </c>
      <c r="E213" s="19">
        <v>0.97299999999999998</v>
      </c>
      <c r="F213" s="19">
        <v>1.8380000000000001</v>
      </c>
      <c r="G213" s="19">
        <v>0</v>
      </c>
      <c r="H213" s="19">
        <v>2</v>
      </c>
      <c r="I213" s="19">
        <v>1.121</v>
      </c>
      <c r="J213" s="22">
        <v>5.3114861769999999</v>
      </c>
      <c r="K213" s="19" t="s">
        <v>2</v>
      </c>
      <c r="L213" s="45">
        <v>4.38915777282969</v>
      </c>
      <c r="M213" s="45">
        <f t="shared" si="3"/>
        <v>0.92232840417030992</v>
      </c>
    </row>
    <row r="214" spans="1:13" ht="16" customHeight="1">
      <c r="A214" s="39"/>
      <c r="B214" s="52" t="s">
        <v>1463</v>
      </c>
      <c r="C214" s="52" t="s">
        <v>1464</v>
      </c>
      <c r="D214" s="19">
        <v>3.9239999999999999</v>
      </c>
      <c r="E214" s="19">
        <v>0.69299999999999995</v>
      </c>
      <c r="F214" s="19">
        <v>1.7070000000000001</v>
      </c>
      <c r="G214" s="19">
        <v>0</v>
      </c>
      <c r="H214" s="19">
        <v>2</v>
      </c>
      <c r="I214" s="19">
        <v>2.3140000000000001</v>
      </c>
      <c r="J214" s="22">
        <v>4.7130345040000003</v>
      </c>
      <c r="K214" s="19" t="s">
        <v>2</v>
      </c>
      <c r="L214" s="45">
        <v>4.6286180856552699</v>
      </c>
      <c r="M214" s="45">
        <f t="shared" si="3"/>
        <v>8.4416418344730459E-2</v>
      </c>
    </row>
    <row r="215" spans="1:13" ht="16" customHeight="1">
      <c r="A215" s="39"/>
      <c r="B215" s="52" t="s">
        <v>1467</v>
      </c>
      <c r="C215" s="52" t="s">
        <v>1468</v>
      </c>
      <c r="D215" s="19">
        <v>3.6339999999999999</v>
      </c>
      <c r="E215" s="19">
        <v>0.69299999999999995</v>
      </c>
      <c r="F215" s="19">
        <v>1.7470000000000001</v>
      </c>
      <c r="G215" s="19">
        <v>0</v>
      </c>
      <c r="H215" s="19">
        <v>2</v>
      </c>
      <c r="I215" s="19">
        <v>1.742</v>
      </c>
      <c r="J215" s="22">
        <v>4.05051965</v>
      </c>
      <c r="K215" s="19" t="s">
        <v>2</v>
      </c>
      <c r="L215" s="45">
        <v>4.2607433976847702</v>
      </c>
      <c r="M215" s="45">
        <f t="shared" si="3"/>
        <v>-0.21022374768477015</v>
      </c>
    </row>
    <row r="216" spans="1:13" ht="16" customHeight="1">
      <c r="A216" s="39"/>
      <c r="B216" s="52" t="s">
        <v>1471</v>
      </c>
      <c r="C216" s="52" t="s">
        <v>1472</v>
      </c>
      <c r="D216" s="19">
        <v>2.4289999999999998</v>
      </c>
      <c r="E216" s="19">
        <v>0.40500000000000003</v>
      </c>
      <c r="F216" s="19">
        <v>1.927</v>
      </c>
      <c r="G216" s="19">
        <v>0</v>
      </c>
      <c r="H216" s="19">
        <v>1</v>
      </c>
      <c r="I216" s="19">
        <v>0.58599999999999997</v>
      </c>
      <c r="J216" s="22">
        <v>2.5833466519999999</v>
      </c>
      <c r="K216" s="19" t="s">
        <v>2</v>
      </c>
      <c r="L216" s="45">
        <v>2.52440323953924</v>
      </c>
      <c r="M216" s="45">
        <f t="shared" si="3"/>
        <v>5.8943412460759959E-2</v>
      </c>
    </row>
    <row r="217" spans="1:13" ht="16" customHeight="1">
      <c r="A217" s="39"/>
      <c r="B217" s="52" t="s">
        <v>1473</v>
      </c>
      <c r="C217" s="52" t="s">
        <v>1474</v>
      </c>
      <c r="D217" s="19">
        <v>3.0289999999999999</v>
      </c>
      <c r="E217" s="19">
        <v>0.33100000000000002</v>
      </c>
      <c r="F217" s="19">
        <v>1.847</v>
      </c>
      <c r="G217" s="19">
        <v>0</v>
      </c>
      <c r="H217" s="19">
        <v>0</v>
      </c>
      <c r="I217" s="19">
        <v>0.314</v>
      </c>
      <c r="J217" s="22">
        <v>2.4737415139999999</v>
      </c>
      <c r="K217" s="19" t="s">
        <v>2</v>
      </c>
      <c r="L217" s="45">
        <v>1.8652219844812501</v>
      </c>
      <c r="M217" s="45">
        <f t="shared" si="3"/>
        <v>0.60851952951874977</v>
      </c>
    </row>
    <row r="218" spans="1:13" ht="16" customHeight="1">
      <c r="A218" s="39"/>
      <c r="B218" s="52" t="s">
        <v>1475</v>
      </c>
      <c r="C218" s="52" t="s">
        <v>1476</v>
      </c>
      <c r="D218" s="19">
        <v>3.605</v>
      </c>
      <c r="E218" s="19">
        <v>0</v>
      </c>
      <c r="F218" s="19">
        <v>1.1499999999999999</v>
      </c>
      <c r="G218" s="19">
        <v>0</v>
      </c>
      <c r="H218" s="19">
        <v>0</v>
      </c>
      <c r="I218" s="19">
        <v>3.5619999999999998</v>
      </c>
      <c r="J218" s="22">
        <v>4.5098338470000003</v>
      </c>
      <c r="K218" s="19" t="s">
        <v>2</v>
      </c>
      <c r="L218" s="45">
        <v>4.4747336270969296</v>
      </c>
      <c r="M218" s="45">
        <f t="shared" si="3"/>
        <v>3.5100219903070773E-2</v>
      </c>
    </row>
    <row r="219" spans="1:13" ht="16" customHeight="1">
      <c r="A219" s="39"/>
      <c r="B219" s="52" t="s">
        <v>1479</v>
      </c>
      <c r="C219" s="52" t="s">
        <v>1480</v>
      </c>
      <c r="D219" s="19">
        <v>3.0259999999999998</v>
      </c>
      <c r="E219" s="19">
        <v>0.40500000000000003</v>
      </c>
      <c r="F219" s="19">
        <v>1.548</v>
      </c>
      <c r="G219" s="19">
        <v>0</v>
      </c>
      <c r="H219" s="19">
        <v>1</v>
      </c>
      <c r="I219" s="19">
        <v>1.373</v>
      </c>
      <c r="J219" s="22">
        <v>2.8403150469999998</v>
      </c>
      <c r="K219" s="19" t="s">
        <v>2</v>
      </c>
      <c r="L219" s="45">
        <v>3.0477913233809399</v>
      </c>
      <c r="M219" s="45">
        <f t="shared" si="3"/>
        <v>-0.20747627638094013</v>
      </c>
    </row>
    <row r="220" spans="1:13" ht="16" customHeight="1">
      <c r="A220" s="39"/>
      <c r="B220" s="52" t="s">
        <v>1481</v>
      </c>
      <c r="C220" s="52" t="s">
        <v>1482</v>
      </c>
      <c r="D220" s="19">
        <v>3.4620000000000002</v>
      </c>
      <c r="E220" s="19">
        <v>0.40500000000000003</v>
      </c>
      <c r="F220" s="19">
        <v>1.7170000000000001</v>
      </c>
      <c r="G220" s="19">
        <v>0</v>
      </c>
      <c r="H220" s="19">
        <v>1</v>
      </c>
      <c r="I220" s="19">
        <v>2.06</v>
      </c>
      <c r="J220" s="22">
        <v>4.5570257219999997</v>
      </c>
      <c r="K220" s="19" t="s">
        <v>2</v>
      </c>
      <c r="L220" s="45">
        <v>3.7051612841881898</v>
      </c>
      <c r="M220" s="45">
        <f t="shared" si="3"/>
        <v>0.85186443781180987</v>
      </c>
    </row>
    <row r="221" spans="1:13" ht="16" customHeight="1">
      <c r="A221" s="39"/>
      <c r="B221" s="52" t="s">
        <v>1483</v>
      </c>
      <c r="C221" s="52" t="s">
        <v>1484</v>
      </c>
      <c r="D221" s="19">
        <v>3.669</v>
      </c>
      <c r="E221" s="19">
        <v>0.223</v>
      </c>
      <c r="F221" s="19">
        <v>1.778</v>
      </c>
      <c r="G221" s="19">
        <v>0</v>
      </c>
      <c r="H221" s="19">
        <v>0</v>
      </c>
      <c r="I221" s="19">
        <v>2.274</v>
      </c>
      <c r="J221" s="22">
        <v>3.6042681320000001</v>
      </c>
      <c r="K221" s="19" t="s">
        <v>2</v>
      </c>
      <c r="L221" s="45">
        <v>3.5639450917614499</v>
      </c>
      <c r="M221" s="45">
        <f t="shared" si="3"/>
        <v>4.0323040238550156E-2</v>
      </c>
    </row>
    <row r="222" spans="1:13" ht="16" customHeight="1">
      <c r="A222" s="39"/>
      <c r="B222" s="52" t="s">
        <v>1486</v>
      </c>
      <c r="C222" s="52" t="s">
        <v>1487</v>
      </c>
      <c r="D222" s="19">
        <v>3.8319999999999999</v>
      </c>
      <c r="E222" s="19">
        <v>0.223</v>
      </c>
      <c r="F222" s="19">
        <v>1.587</v>
      </c>
      <c r="G222" s="19">
        <v>0</v>
      </c>
      <c r="H222" s="19">
        <v>0</v>
      </c>
      <c r="I222" s="19">
        <v>3.5030000000000001</v>
      </c>
      <c r="J222" s="22">
        <v>4.4103292669999998</v>
      </c>
      <c r="K222" s="19" t="s">
        <v>2</v>
      </c>
      <c r="L222" s="45">
        <v>4.6173728417491802</v>
      </c>
      <c r="M222" s="45">
        <f t="shared" si="3"/>
        <v>-0.20704357474918034</v>
      </c>
    </row>
    <row r="223" spans="1:13" ht="16" customHeight="1">
      <c r="A223" s="39"/>
      <c r="B223" s="52" t="s">
        <v>1488</v>
      </c>
      <c r="C223" s="52" t="s">
        <v>1489</v>
      </c>
      <c r="D223" s="19">
        <v>4.2850000000000001</v>
      </c>
      <c r="E223" s="19">
        <v>0.13400000000000001</v>
      </c>
      <c r="F223" s="19">
        <v>1.71</v>
      </c>
      <c r="G223" s="19">
        <v>0</v>
      </c>
      <c r="H223" s="19">
        <v>0</v>
      </c>
      <c r="I223" s="19">
        <v>3.4670000000000001</v>
      </c>
      <c r="J223" s="22">
        <v>5.3799302359999999</v>
      </c>
      <c r="K223" s="19" t="s">
        <v>2</v>
      </c>
      <c r="L223" s="45">
        <v>4.9745283847713697</v>
      </c>
      <c r="M223" s="45">
        <f t="shared" si="3"/>
        <v>0.40540185122863015</v>
      </c>
    </row>
    <row r="224" spans="1:13" ht="16" customHeight="1">
      <c r="A224" s="39"/>
      <c r="B224" s="52" t="s">
        <v>340</v>
      </c>
      <c r="C224" s="52" t="s">
        <v>1490</v>
      </c>
      <c r="D224" s="19">
        <v>3.1640000000000001</v>
      </c>
      <c r="E224" s="19">
        <v>2.044</v>
      </c>
      <c r="F224" s="19">
        <v>0.83</v>
      </c>
      <c r="G224" s="19">
        <v>0</v>
      </c>
      <c r="H224" s="19">
        <v>1</v>
      </c>
      <c r="I224" s="19">
        <v>4.9119999999999999</v>
      </c>
      <c r="J224" s="22">
        <v>6.1133634399999996</v>
      </c>
      <c r="K224" s="19" t="s">
        <v>2</v>
      </c>
      <c r="L224" s="45">
        <v>6.1767844504528</v>
      </c>
      <c r="M224" s="45">
        <f t="shared" si="3"/>
        <v>-6.3421010452800353E-2</v>
      </c>
    </row>
    <row r="225" spans="1:13" ht="16" customHeight="1">
      <c r="A225" s="39"/>
      <c r="B225" s="52" t="s">
        <v>1491</v>
      </c>
      <c r="C225" s="52" t="s">
        <v>1492</v>
      </c>
      <c r="D225" s="19">
        <v>3.3319999999999999</v>
      </c>
      <c r="E225" s="19">
        <v>0.13400000000000001</v>
      </c>
      <c r="F225" s="19">
        <v>1.294</v>
      </c>
      <c r="G225" s="19">
        <v>0</v>
      </c>
      <c r="H225" s="19">
        <v>0</v>
      </c>
      <c r="I225" s="19">
        <v>2.242</v>
      </c>
      <c r="J225" s="22">
        <v>3.3744369399999998</v>
      </c>
      <c r="K225" s="19" t="s">
        <v>2</v>
      </c>
      <c r="L225" s="45">
        <v>3.7390397287708401</v>
      </c>
      <c r="M225" s="45">
        <f t="shared" si="3"/>
        <v>-0.36460278877084029</v>
      </c>
    </row>
    <row r="226" spans="1:13" ht="16" customHeight="1">
      <c r="A226" s="39"/>
      <c r="B226" s="52" t="s">
        <v>1493</v>
      </c>
      <c r="C226" s="52" t="s">
        <v>1494</v>
      </c>
      <c r="D226" s="19">
        <v>2.3439999999999999</v>
      </c>
      <c r="E226" s="19">
        <v>0.58199999999999996</v>
      </c>
      <c r="F226" s="19">
        <v>1.59</v>
      </c>
      <c r="G226" s="19">
        <v>0</v>
      </c>
      <c r="H226" s="19">
        <v>0</v>
      </c>
      <c r="I226" s="19">
        <v>1.4670000000000001</v>
      </c>
      <c r="J226" s="22">
        <v>3.1085106310000001</v>
      </c>
      <c r="K226" s="19" t="s">
        <v>2</v>
      </c>
      <c r="L226" s="45">
        <v>2.87244313327222</v>
      </c>
      <c r="M226" s="45">
        <f t="shared" si="3"/>
        <v>0.23606749772778013</v>
      </c>
    </row>
    <row r="227" spans="1:13" ht="16" customHeight="1">
      <c r="A227" s="39"/>
      <c r="B227" s="52" t="s">
        <v>1495</v>
      </c>
      <c r="C227" s="52" t="s">
        <v>1496</v>
      </c>
      <c r="D227" s="19">
        <v>3.3530000000000002</v>
      </c>
      <c r="E227" s="19">
        <v>0.85399999999999998</v>
      </c>
      <c r="F227" s="19">
        <v>1.944</v>
      </c>
      <c r="G227" s="19">
        <v>0</v>
      </c>
      <c r="H227" s="19">
        <v>0</v>
      </c>
      <c r="I227" s="19">
        <v>1.2969999999999999</v>
      </c>
      <c r="J227" s="22">
        <v>2.4509630090000001</v>
      </c>
      <c r="K227" s="19" t="s">
        <v>2</v>
      </c>
      <c r="L227" s="45">
        <v>3.10548516054198</v>
      </c>
      <c r="M227" s="45">
        <f t="shared" si="3"/>
        <v>-0.6545221515419799</v>
      </c>
    </row>
    <row r="228" spans="1:13" ht="16" customHeight="1">
      <c r="A228" s="39"/>
      <c r="B228" s="52" t="s">
        <v>230</v>
      </c>
      <c r="C228" s="52" t="s">
        <v>1497</v>
      </c>
      <c r="D228" s="19">
        <v>2.9929999999999999</v>
      </c>
      <c r="E228" s="19">
        <v>0.81100000000000005</v>
      </c>
      <c r="F228" s="19">
        <v>1.232</v>
      </c>
      <c r="G228" s="19">
        <v>0</v>
      </c>
      <c r="H228" s="19">
        <v>2</v>
      </c>
      <c r="I228" s="19">
        <v>-5.8999999999999997E-2</v>
      </c>
      <c r="J228" s="22">
        <v>5.3948717630000003</v>
      </c>
      <c r="K228" s="19" t="s">
        <v>2</v>
      </c>
      <c r="L228" s="45">
        <v>4.0429107405405098</v>
      </c>
      <c r="M228" s="45">
        <f t="shared" si="3"/>
        <v>1.3519610224594905</v>
      </c>
    </row>
    <row r="229" spans="1:13" ht="16" customHeight="1">
      <c r="A229" s="39"/>
      <c r="B229" s="52" t="s">
        <v>1498</v>
      </c>
      <c r="C229" s="52" t="s">
        <v>1499</v>
      </c>
      <c r="D229" s="19">
        <v>2.9140000000000001</v>
      </c>
      <c r="E229" s="19">
        <v>0.79800000000000004</v>
      </c>
      <c r="F229" s="19">
        <v>0.97499999999999998</v>
      </c>
      <c r="G229" s="19">
        <v>0</v>
      </c>
      <c r="H229" s="19">
        <v>1</v>
      </c>
      <c r="I229" s="19">
        <v>2.7149999999999999</v>
      </c>
      <c r="J229" s="22">
        <v>4.1088534230000002</v>
      </c>
      <c r="K229" s="19" t="s">
        <v>2</v>
      </c>
      <c r="L229" s="45">
        <v>4.3047695331465698</v>
      </c>
      <c r="M229" s="45">
        <f t="shared" si="3"/>
        <v>-0.19591611014656962</v>
      </c>
    </row>
    <row r="230" spans="1:13" ht="16" customHeight="1">
      <c r="A230" s="39"/>
      <c r="B230" s="52" t="s">
        <v>1502</v>
      </c>
      <c r="C230" s="52" t="s">
        <v>1503</v>
      </c>
      <c r="D230" s="19">
        <v>2.7770000000000001</v>
      </c>
      <c r="E230" s="19">
        <v>0.56000000000000005</v>
      </c>
      <c r="F230" s="19">
        <v>1.127</v>
      </c>
      <c r="G230" s="19">
        <v>1</v>
      </c>
      <c r="H230" s="19">
        <v>0</v>
      </c>
      <c r="I230" s="19">
        <v>1.4330000000000001</v>
      </c>
      <c r="J230" s="22">
        <v>4.767327152</v>
      </c>
      <c r="K230" s="19" t="s">
        <v>2</v>
      </c>
      <c r="L230" s="45">
        <v>3.9651250737919699</v>
      </c>
      <c r="M230" s="45">
        <f t="shared" si="3"/>
        <v>0.80220207820803013</v>
      </c>
    </row>
    <row r="231" spans="1:13" ht="16" customHeight="1">
      <c r="A231" s="39"/>
      <c r="B231" s="52" t="s">
        <v>1506</v>
      </c>
      <c r="C231" s="52" t="s">
        <v>1507</v>
      </c>
      <c r="D231" s="19">
        <v>3.1339999999999999</v>
      </c>
      <c r="E231" s="19">
        <v>0.223</v>
      </c>
      <c r="F231" s="19">
        <v>1.319</v>
      </c>
      <c r="G231" s="19">
        <v>0</v>
      </c>
      <c r="H231" s="19">
        <v>0</v>
      </c>
      <c r="I231" s="19">
        <v>1.7949999999999999</v>
      </c>
      <c r="J231" s="22">
        <v>2.7392621340000001</v>
      </c>
      <c r="K231" s="19" t="s">
        <v>2</v>
      </c>
      <c r="L231" s="45">
        <v>3.33524230497077</v>
      </c>
      <c r="M231" s="45">
        <f t="shared" si="3"/>
        <v>-0.59598017097076994</v>
      </c>
    </row>
    <row r="232" spans="1:13" ht="16" customHeight="1">
      <c r="A232" s="39"/>
      <c r="B232" s="52" t="s">
        <v>1508</v>
      </c>
      <c r="C232" s="52" t="s">
        <v>1509</v>
      </c>
      <c r="D232" s="19">
        <v>3.5139999999999998</v>
      </c>
      <c r="E232" s="19">
        <v>0.13400000000000001</v>
      </c>
      <c r="F232" s="19">
        <v>1.07</v>
      </c>
      <c r="G232" s="19">
        <v>1</v>
      </c>
      <c r="H232" s="19">
        <v>0</v>
      </c>
      <c r="I232" s="19">
        <v>3.3149999999999999</v>
      </c>
      <c r="J232" s="22">
        <v>7.8090207200000004</v>
      </c>
      <c r="K232" s="19" t="s">
        <v>2</v>
      </c>
      <c r="L232" s="45">
        <v>5.0638400269033701</v>
      </c>
      <c r="M232" s="45">
        <f t="shared" si="3"/>
        <v>2.7451806930966303</v>
      </c>
    </row>
    <row r="233" spans="1:13" ht="16" customHeight="1">
      <c r="A233" s="39"/>
      <c r="B233" s="52" t="s">
        <v>1510</v>
      </c>
      <c r="C233" s="52" t="s">
        <v>1511</v>
      </c>
      <c r="D233" s="19">
        <v>3.4359999999999999</v>
      </c>
      <c r="E233" s="19">
        <v>0.33100000000000002</v>
      </c>
      <c r="F233" s="19">
        <v>0.95099999999999996</v>
      </c>
      <c r="G233" s="19">
        <v>0</v>
      </c>
      <c r="H233" s="19">
        <v>0</v>
      </c>
      <c r="I233" s="19">
        <v>2.786</v>
      </c>
      <c r="J233" s="22">
        <v>4.3384957249999996</v>
      </c>
      <c r="K233" s="19" t="s">
        <v>2</v>
      </c>
      <c r="L233" s="45">
        <v>4.2767626124357596</v>
      </c>
      <c r="M233" s="45">
        <f t="shared" si="3"/>
        <v>6.1733112564239967E-2</v>
      </c>
    </row>
    <row r="234" spans="1:13" ht="16" customHeight="1">
      <c r="A234" s="39"/>
      <c r="B234" s="52" t="s">
        <v>1512</v>
      </c>
      <c r="C234" s="52" t="s">
        <v>1513</v>
      </c>
      <c r="D234" s="19">
        <v>2.2170000000000001</v>
      </c>
      <c r="E234" s="19">
        <v>0.872</v>
      </c>
      <c r="F234" s="19">
        <v>0.875</v>
      </c>
      <c r="G234" s="19">
        <v>0</v>
      </c>
      <c r="H234" s="19">
        <v>0</v>
      </c>
      <c r="I234" s="19">
        <v>1.7689999999999999</v>
      </c>
      <c r="J234" s="22">
        <v>4.182025372</v>
      </c>
      <c r="K234" s="19" t="s">
        <v>2</v>
      </c>
      <c r="L234" s="45">
        <v>4.2437042947211596</v>
      </c>
      <c r="M234" s="45">
        <f t="shared" si="3"/>
        <v>-6.1678922721159601E-2</v>
      </c>
    </row>
    <row r="235" spans="1:13" ht="16" customHeight="1">
      <c r="A235" s="39"/>
      <c r="B235" s="52" t="s">
        <v>1516</v>
      </c>
      <c r="C235" s="52" t="s">
        <v>1517</v>
      </c>
      <c r="D235" s="19">
        <v>3.645</v>
      </c>
      <c r="E235" s="19">
        <v>0.223</v>
      </c>
      <c r="F235" s="19">
        <v>1.155</v>
      </c>
      <c r="G235" s="19">
        <v>0</v>
      </c>
      <c r="H235" s="19">
        <v>0</v>
      </c>
      <c r="I235" s="19">
        <v>3.105</v>
      </c>
      <c r="J235" s="22">
        <v>5.1781317590000002</v>
      </c>
      <c r="K235" s="19" t="s">
        <v>2</v>
      </c>
      <c r="L235" s="45">
        <v>4.3273281979707896</v>
      </c>
      <c r="M235" s="45">
        <f t="shared" si="3"/>
        <v>0.85080356102921062</v>
      </c>
    </row>
    <row r="236" spans="1:13" ht="16" customHeight="1">
      <c r="A236" s="39"/>
      <c r="B236" s="52" t="s">
        <v>1518</v>
      </c>
      <c r="C236" s="52" t="s">
        <v>1519</v>
      </c>
      <c r="D236" s="19">
        <v>2.6850000000000001</v>
      </c>
      <c r="E236" s="19">
        <v>0.40500000000000003</v>
      </c>
      <c r="F236" s="19">
        <v>1.145</v>
      </c>
      <c r="G236" s="19">
        <v>0</v>
      </c>
      <c r="H236" s="19">
        <v>0</v>
      </c>
      <c r="I236" s="19">
        <v>1.246</v>
      </c>
      <c r="J236" s="22">
        <v>3.2188854600000001</v>
      </c>
      <c r="K236" s="19" t="s">
        <v>2</v>
      </c>
      <c r="L236" s="45">
        <v>3.1748523858066098</v>
      </c>
      <c r="M236" s="45">
        <f t="shared" si="3"/>
        <v>4.4033074193390309E-2</v>
      </c>
    </row>
    <row r="237" spans="1:13" ht="16" customHeight="1">
      <c r="A237" s="39"/>
      <c r="B237" s="52" t="s">
        <v>1520</v>
      </c>
      <c r="C237" s="52" t="s">
        <v>1521</v>
      </c>
      <c r="D237" s="19">
        <v>2.6850000000000001</v>
      </c>
      <c r="E237" s="19">
        <v>0.40500000000000003</v>
      </c>
      <c r="F237" s="19">
        <v>1.145</v>
      </c>
      <c r="G237" s="19">
        <v>0</v>
      </c>
      <c r="H237" s="19">
        <v>0</v>
      </c>
      <c r="I237" s="19">
        <v>1.246</v>
      </c>
      <c r="J237" s="22">
        <v>3.1103365940000001</v>
      </c>
      <c r="K237" s="19" t="s">
        <v>2</v>
      </c>
      <c r="L237" s="45">
        <v>3.1748523858066098</v>
      </c>
      <c r="M237" s="45">
        <f t="shared" si="3"/>
        <v>-6.4515791806609712E-2</v>
      </c>
    </row>
    <row r="238" spans="1:13" ht="16" customHeight="1">
      <c r="A238" s="39"/>
      <c r="B238" s="52" t="s">
        <v>1522</v>
      </c>
      <c r="C238" s="52" t="s">
        <v>1523</v>
      </c>
      <c r="D238" s="19">
        <v>2.9609999999999999</v>
      </c>
      <c r="E238" s="19">
        <v>0.40500000000000003</v>
      </c>
      <c r="F238" s="19">
        <v>1.3879999999999999</v>
      </c>
      <c r="G238" s="19">
        <v>0</v>
      </c>
      <c r="H238" s="19">
        <v>0</v>
      </c>
      <c r="I238" s="19">
        <v>1.58</v>
      </c>
      <c r="J238" s="22">
        <v>3.0704112540000001</v>
      </c>
      <c r="K238" s="19" t="s">
        <v>2</v>
      </c>
      <c r="L238" s="45">
        <v>3.0966082628681999</v>
      </c>
      <c r="M238" s="45">
        <f t="shared" si="3"/>
        <v>-2.6197008868199756E-2</v>
      </c>
    </row>
    <row r="239" spans="1:13">
      <c r="A239" s="39"/>
      <c r="B239" s="52" t="s">
        <v>1524</v>
      </c>
      <c r="C239" s="52" t="s">
        <v>1525</v>
      </c>
      <c r="D239" s="19">
        <v>3.52</v>
      </c>
      <c r="E239" s="19">
        <v>0.223</v>
      </c>
      <c r="F239" s="19">
        <v>1.59</v>
      </c>
      <c r="G239" s="19">
        <v>0</v>
      </c>
      <c r="H239" s="19">
        <v>0</v>
      </c>
      <c r="I239" s="19">
        <v>1.8819999999999999</v>
      </c>
      <c r="J239" s="22">
        <v>2.8827142280000002</v>
      </c>
      <c r="K239" s="19" t="s">
        <v>2</v>
      </c>
      <c r="L239" s="45">
        <v>3.33198009195302</v>
      </c>
      <c r="M239" s="45">
        <f t="shared" si="3"/>
        <v>-0.44926586395301982</v>
      </c>
    </row>
    <row r="240" spans="1:13">
      <c r="A240" s="39"/>
      <c r="B240" s="52" t="s">
        <v>1526</v>
      </c>
      <c r="C240" s="52" t="s">
        <v>1527</v>
      </c>
      <c r="D240" s="19">
        <v>4.0289999999999999</v>
      </c>
      <c r="E240" s="19">
        <v>0.96499999999999997</v>
      </c>
      <c r="F240" s="19">
        <v>1.7290000000000001</v>
      </c>
      <c r="G240" s="19">
        <v>0</v>
      </c>
      <c r="H240" s="19">
        <v>0</v>
      </c>
      <c r="I240" s="19">
        <v>4.0380000000000003</v>
      </c>
      <c r="J240" s="22">
        <v>4.4513634599999996</v>
      </c>
      <c r="K240" s="19" t="s">
        <v>2</v>
      </c>
      <c r="L240" s="45">
        <v>4.9595079904562498</v>
      </c>
      <c r="M240" s="45">
        <f t="shared" si="3"/>
        <v>-0.50814453045625019</v>
      </c>
    </row>
    <row r="241" spans="1:13">
      <c r="A241" s="39"/>
      <c r="B241" s="52" t="s">
        <v>1528</v>
      </c>
      <c r="C241" s="52" t="s">
        <v>1529</v>
      </c>
      <c r="D241" s="19">
        <v>1.883</v>
      </c>
      <c r="E241" s="19">
        <v>0.71099999999999997</v>
      </c>
      <c r="F241" s="19">
        <v>1.1619999999999999</v>
      </c>
      <c r="G241" s="19">
        <v>0</v>
      </c>
      <c r="H241" s="19">
        <v>0</v>
      </c>
      <c r="I241" s="19">
        <v>0.60199999999999998</v>
      </c>
      <c r="J241" s="22">
        <v>2.9237526620000001</v>
      </c>
      <c r="K241" s="19" t="s">
        <v>2</v>
      </c>
      <c r="L241" s="45">
        <v>3.10015019412065</v>
      </c>
      <c r="M241" s="45">
        <f t="shared" si="3"/>
        <v>-0.1763975321206499</v>
      </c>
    </row>
    <row r="242" spans="1:13">
      <c r="A242" s="39"/>
      <c r="B242" s="52" t="s">
        <v>116</v>
      </c>
      <c r="C242" s="52" t="s">
        <v>1530</v>
      </c>
      <c r="D242" s="19">
        <v>3.4319999999999999</v>
      </c>
      <c r="E242" s="19">
        <v>0.63800000000000001</v>
      </c>
      <c r="F242" s="19">
        <v>1.385</v>
      </c>
      <c r="G242" s="19">
        <v>0</v>
      </c>
      <c r="H242" s="19">
        <v>1</v>
      </c>
      <c r="I242" s="19">
        <v>1.4590000000000001</v>
      </c>
      <c r="J242" s="22">
        <v>5.3387429170000003</v>
      </c>
      <c r="K242" s="19" t="s">
        <v>2</v>
      </c>
      <c r="L242" s="45">
        <v>3.8758987947457602</v>
      </c>
      <c r="M242" s="45">
        <f t="shared" si="3"/>
        <v>1.4628441222542401</v>
      </c>
    </row>
    <row r="243" spans="1:13">
      <c r="A243" s="39"/>
      <c r="B243" s="52" t="s">
        <v>1531</v>
      </c>
      <c r="C243" s="52" t="s">
        <v>1532</v>
      </c>
      <c r="D243" s="19">
        <v>3.3690000000000002</v>
      </c>
      <c r="E243" s="19">
        <v>0.13400000000000001</v>
      </c>
      <c r="F243" s="19">
        <v>1.6140000000000001</v>
      </c>
      <c r="G243" s="19">
        <v>0</v>
      </c>
      <c r="H243" s="19">
        <v>0</v>
      </c>
      <c r="I243" s="19">
        <v>1.587</v>
      </c>
      <c r="J243" s="22">
        <v>2.2256698419999998</v>
      </c>
      <c r="K243" s="19" t="s">
        <v>2</v>
      </c>
      <c r="L243" s="45">
        <v>3.0023812771711</v>
      </c>
      <c r="M243" s="45">
        <f t="shared" si="3"/>
        <v>-0.7767114351711002</v>
      </c>
    </row>
    <row r="244" spans="1:13">
      <c r="A244" s="39"/>
      <c r="B244" s="52" t="s">
        <v>1533</v>
      </c>
      <c r="C244" s="52" t="s">
        <v>1534</v>
      </c>
      <c r="D244" s="19">
        <v>3.323</v>
      </c>
      <c r="E244" s="19">
        <v>1.232</v>
      </c>
      <c r="F244" s="19">
        <v>1.1339999999999999</v>
      </c>
      <c r="G244" s="19">
        <v>0</v>
      </c>
      <c r="H244" s="19">
        <v>0</v>
      </c>
      <c r="I244" s="19">
        <v>4.2069999999999999</v>
      </c>
      <c r="J244" s="22">
        <v>6.5001535920000002</v>
      </c>
      <c r="K244" s="19" t="s">
        <v>2</v>
      </c>
      <c r="L244" s="45">
        <v>6.3610194093359604</v>
      </c>
      <c r="M244" s="45">
        <f t="shared" si="3"/>
        <v>0.13913418266403976</v>
      </c>
    </row>
    <row r="245" spans="1:13">
      <c r="A245" s="39"/>
      <c r="B245" s="52" t="s">
        <v>45</v>
      </c>
      <c r="C245" s="52" t="s">
        <v>1535</v>
      </c>
      <c r="D245" s="19">
        <v>3.73</v>
      </c>
      <c r="E245" s="19">
        <v>0.82899999999999996</v>
      </c>
      <c r="F245" s="19">
        <v>1.5620000000000001</v>
      </c>
      <c r="G245" s="19">
        <v>0</v>
      </c>
      <c r="H245" s="19">
        <v>1</v>
      </c>
      <c r="I245" s="19">
        <v>3.1819999999999999</v>
      </c>
      <c r="J245" s="22">
        <v>4.7320719410000001</v>
      </c>
      <c r="K245" s="19" t="s">
        <v>2</v>
      </c>
      <c r="L245" s="45">
        <v>4.6644075288339204</v>
      </c>
      <c r="M245" s="45">
        <f t="shared" si="3"/>
        <v>6.7664412166079657E-2</v>
      </c>
    </row>
    <row r="246" spans="1:13">
      <c r="A246" s="39"/>
      <c r="B246" s="52" t="s">
        <v>65</v>
      </c>
      <c r="C246" s="52" t="s">
        <v>1536</v>
      </c>
      <c r="D246" s="19">
        <v>1.831</v>
      </c>
      <c r="E246" s="19">
        <v>1.1819999999999999</v>
      </c>
      <c r="F246" s="19">
        <v>1.901</v>
      </c>
      <c r="G246" s="19">
        <v>0</v>
      </c>
      <c r="H246" s="19">
        <v>2</v>
      </c>
      <c r="I246" s="19">
        <v>0.158</v>
      </c>
      <c r="J246" s="22">
        <v>1.2336620549999999</v>
      </c>
      <c r="K246" s="19" t="s">
        <v>2</v>
      </c>
      <c r="L246" s="45">
        <v>1.4677763391899099</v>
      </c>
      <c r="M246" s="45">
        <f t="shared" si="3"/>
        <v>-0.23411428418990998</v>
      </c>
    </row>
    <row r="247" spans="1:13">
      <c r="A247" s="39"/>
      <c r="B247" s="52" t="s">
        <v>1537</v>
      </c>
      <c r="C247" s="52" t="s">
        <v>1538</v>
      </c>
      <c r="D247" s="19">
        <v>4.141</v>
      </c>
      <c r="E247" s="19">
        <v>0.13400000000000001</v>
      </c>
      <c r="F247" s="19">
        <v>1.22</v>
      </c>
      <c r="G247" s="19">
        <v>0</v>
      </c>
      <c r="H247" s="19">
        <v>0</v>
      </c>
      <c r="I247" s="19">
        <v>4.8330000000000002</v>
      </c>
      <c r="J247" s="22">
        <v>6.2333769029999999</v>
      </c>
      <c r="K247" s="19" t="s">
        <v>2</v>
      </c>
      <c r="L247" s="45">
        <v>5.8411740014081701</v>
      </c>
      <c r="M247" s="45">
        <f t="shared" si="3"/>
        <v>0.3922029015918298</v>
      </c>
    </row>
    <row r="248" spans="1:13">
      <c r="A248" s="39"/>
      <c r="B248" s="52" t="s">
        <v>1543</v>
      </c>
      <c r="C248" s="52" t="s">
        <v>1544</v>
      </c>
      <c r="D248" s="19">
        <v>3.867</v>
      </c>
      <c r="E248" s="19">
        <v>0</v>
      </c>
      <c r="F248" s="19">
        <v>1.4</v>
      </c>
      <c r="G248" s="19">
        <v>2</v>
      </c>
      <c r="H248" s="19">
        <v>0</v>
      </c>
      <c r="I248" s="19">
        <v>3.6589999999999998</v>
      </c>
      <c r="J248" s="22">
        <v>5.6783613730000004</v>
      </c>
      <c r="K248" s="19" t="s">
        <v>2</v>
      </c>
      <c r="L248" s="45">
        <v>5.6496921902045703</v>
      </c>
      <c r="M248" s="45">
        <f t="shared" si="3"/>
        <v>2.8669182795430181E-2</v>
      </c>
    </row>
    <row r="249" spans="1:13">
      <c r="A249" s="39"/>
      <c r="B249" s="52" t="s">
        <v>235</v>
      </c>
      <c r="C249" s="52" t="s">
        <v>1545</v>
      </c>
      <c r="D249" s="19">
        <v>1.7130000000000001</v>
      </c>
      <c r="E249" s="19">
        <v>1.0980000000000001</v>
      </c>
      <c r="F249" s="19">
        <v>1.752</v>
      </c>
      <c r="G249" s="19">
        <v>0</v>
      </c>
      <c r="H249" s="19">
        <v>0</v>
      </c>
      <c r="I249" s="19">
        <v>-0.29699999999999999</v>
      </c>
      <c r="J249" s="22">
        <v>3.045924495</v>
      </c>
      <c r="K249" s="19" t="s">
        <v>2</v>
      </c>
      <c r="L249" s="45">
        <v>3.0202022196379099</v>
      </c>
      <c r="M249" s="45">
        <f t="shared" si="3"/>
        <v>2.5722275362090041E-2</v>
      </c>
    </row>
    <row r="250" spans="1:13">
      <c r="A250" s="39"/>
      <c r="B250" s="52" t="s">
        <v>378</v>
      </c>
      <c r="C250" s="52" t="s">
        <v>1546</v>
      </c>
      <c r="D250" s="19">
        <v>2.4409999999999998</v>
      </c>
      <c r="E250" s="19">
        <v>0.88</v>
      </c>
      <c r="F250" s="19">
        <v>1.54</v>
      </c>
      <c r="G250" s="19">
        <v>0</v>
      </c>
      <c r="H250" s="19">
        <v>2</v>
      </c>
      <c r="I250" s="19">
        <v>5.7000000000000002E-2</v>
      </c>
      <c r="J250" s="22">
        <v>4.9203804570000003</v>
      </c>
      <c r="K250" s="19" t="s">
        <v>2</v>
      </c>
      <c r="L250" s="45">
        <v>3.9272465338196501</v>
      </c>
      <c r="M250" s="45">
        <f t="shared" si="3"/>
        <v>0.99313392318035021</v>
      </c>
    </row>
    <row r="251" spans="1:13">
      <c r="A251" s="39"/>
      <c r="B251" s="52" t="s">
        <v>1549</v>
      </c>
      <c r="C251" s="52" t="s">
        <v>1550</v>
      </c>
      <c r="D251" s="19">
        <v>3.13</v>
      </c>
      <c r="E251" s="19">
        <v>0.42899999999999999</v>
      </c>
      <c r="F251" s="19">
        <v>0.88</v>
      </c>
      <c r="G251" s="19">
        <v>0</v>
      </c>
      <c r="H251" s="19">
        <v>0</v>
      </c>
      <c r="I251" s="19">
        <v>2.6789999999999998</v>
      </c>
      <c r="J251" s="22">
        <v>5.2290054269999997</v>
      </c>
      <c r="K251" s="19" t="s">
        <v>2</v>
      </c>
      <c r="L251" s="45">
        <v>4.2078510209722104</v>
      </c>
      <c r="M251" s="45">
        <f t="shared" si="3"/>
        <v>1.0211544060277893</v>
      </c>
    </row>
    <row r="252" spans="1:13">
      <c r="A252" s="39"/>
      <c r="B252" s="52" t="s">
        <v>1551</v>
      </c>
      <c r="C252" s="52" t="s">
        <v>1552</v>
      </c>
      <c r="D252" s="19">
        <v>1.8859999999999999</v>
      </c>
      <c r="E252" s="19">
        <v>1.153</v>
      </c>
      <c r="F252" s="19">
        <v>0.52300000000000002</v>
      </c>
      <c r="G252" s="19">
        <v>0</v>
      </c>
      <c r="H252" s="19">
        <v>0</v>
      </c>
      <c r="I252" s="19">
        <v>2.9380000000000002</v>
      </c>
      <c r="J252" s="22">
        <v>4.7367596299999999</v>
      </c>
      <c r="K252" s="19" t="s">
        <v>2</v>
      </c>
      <c r="L252" s="45">
        <v>4.8907920277324903</v>
      </c>
      <c r="M252" s="45">
        <f t="shared" si="3"/>
        <v>-0.15403239773249044</v>
      </c>
    </row>
    <row r="253" spans="1:13">
      <c r="A253" s="39"/>
      <c r="B253" s="52" t="s">
        <v>98</v>
      </c>
      <c r="C253" s="52" t="s">
        <v>1553</v>
      </c>
      <c r="D253" s="19">
        <v>1.8859999999999999</v>
      </c>
      <c r="E253" s="19">
        <v>1.115</v>
      </c>
      <c r="F253" s="19">
        <v>0.65300000000000002</v>
      </c>
      <c r="G253" s="19">
        <v>0</v>
      </c>
      <c r="H253" s="19">
        <v>0</v>
      </c>
      <c r="I253" s="19">
        <v>2.6459999999999999</v>
      </c>
      <c r="J253" s="22">
        <v>4.3420501759999999</v>
      </c>
      <c r="K253" s="19" t="s">
        <v>2</v>
      </c>
      <c r="L253" s="45">
        <v>4.7036955352275402</v>
      </c>
      <c r="M253" s="45">
        <f t="shared" si="3"/>
        <v>-0.36164535922754038</v>
      </c>
    </row>
    <row r="254" spans="1:13">
      <c r="A254" s="39"/>
      <c r="B254" s="52" t="s">
        <v>1556</v>
      </c>
      <c r="C254" s="52" t="s">
        <v>1557</v>
      </c>
      <c r="D254" s="19">
        <v>4.4610000000000003</v>
      </c>
      <c r="E254" s="19">
        <v>0.40500000000000003</v>
      </c>
      <c r="F254" s="19">
        <v>1.139</v>
      </c>
      <c r="G254" s="19">
        <v>0</v>
      </c>
      <c r="H254" s="19">
        <v>1</v>
      </c>
      <c r="I254" s="19">
        <v>4.548</v>
      </c>
      <c r="J254" s="22">
        <v>4.7274229840000004</v>
      </c>
      <c r="K254" s="19" t="s">
        <v>2</v>
      </c>
      <c r="L254" s="45">
        <v>5.2661123580974696</v>
      </c>
      <c r="M254" s="45">
        <f t="shared" si="3"/>
        <v>-0.5386893740974692</v>
      </c>
    </row>
    <row r="255" spans="1:13">
      <c r="A255" s="39"/>
      <c r="B255" s="52" t="s">
        <v>1558</v>
      </c>
      <c r="C255" s="52" t="s">
        <v>1559</v>
      </c>
      <c r="D255" s="19">
        <v>3.0870000000000002</v>
      </c>
      <c r="E255" s="19">
        <v>0.223</v>
      </c>
      <c r="F255" s="19">
        <v>0.96</v>
      </c>
      <c r="G255" s="19">
        <v>1</v>
      </c>
      <c r="H255" s="19">
        <v>0</v>
      </c>
      <c r="I255" s="19">
        <v>2.42</v>
      </c>
      <c r="J255" s="22">
        <v>3.979387558</v>
      </c>
      <c r="K255" s="19" t="s">
        <v>2</v>
      </c>
      <c r="L255" s="45">
        <v>3.9810124398578099</v>
      </c>
      <c r="M255" s="45">
        <f t="shared" si="3"/>
        <v>-1.6248818578099566E-3</v>
      </c>
    </row>
    <row r="256" spans="1:13">
      <c r="A256" s="39"/>
      <c r="B256" s="52" t="s">
        <v>1560</v>
      </c>
      <c r="C256" s="52" t="s">
        <v>1561</v>
      </c>
      <c r="D256" s="19">
        <v>3.8220000000000001</v>
      </c>
      <c r="E256" s="19">
        <v>0</v>
      </c>
      <c r="F256" s="19">
        <v>1.125</v>
      </c>
      <c r="G256" s="19">
        <v>1</v>
      </c>
      <c r="H256" s="19">
        <v>0</v>
      </c>
      <c r="I256" s="19">
        <v>4.0439999999999996</v>
      </c>
      <c r="J256" s="22">
        <v>5.5102741350000004</v>
      </c>
      <c r="K256" s="19" t="s">
        <v>2</v>
      </c>
      <c r="L256" s="45">
        <v>5.5809533558022704</v>
      </c>
      <c r="M256" s="45">
        <f t="shared" si="3"/>
        <v>-7.067922080226996E-2</v>
      </c>
    </row>
    <row r="257" spans="1:13">
      <c r="A257" s="39"/>
      <c r="B257" s="52" t="s">
        <v>1562</v>
      </c>
      <c r="C257" s="52" t="s">
        <v>1563</v>
      </c>
      <c r="D257" s="19">
        <v>3.113</v>
      </c>
      <c r="E257" s="19">
        <v>1.593</v>
      </c>
      <c r="F257" s="19">
        <v>1.319</v>
      </c>
      <c r="G257" s="19">
        <v>1</v>
      </c>
      <c r="H257" s="19">
        <v>1</v>
      </c>
      <c r="I257" s="19">
        <v>4.0380000000000003</v>
      </c>
      <c r="J257" s="22">
        <v>6.1434196290000003</v>
      </c>
      <c r="K257" s="19" t="s">
        <v>2</v>
      </c>
      <c r="L257" s="45">
        <v>6.1309439132148604</v>
      </c>
      <c r="M257" s="45">
        <f t="shared" si="3"/>
        <v>1.247571578513984E-2</v>
      </c>
    </row>
    <row r="258" spans="1:13">
      <c r="A258" s="39"/>
      <c r="B258" s="52" t="s">
        <v>1564</v>
      </c>
      <c r="C258" s="52" t="s">
        <v>1565</v>
      </c>
      <c r="D258" s="19">
        <v>2.5649999999999999</v>
      </c>
      <c r="E258" s="19">
        <v>0.45200000000000001</v>
      </c>
      <c r="F258" s="19">
        <v>1.5289999999999999</v>
      </c>
      <c r="G258" s="19">
        <v>0</v>
      </c>
      <c r="H258" s="19">
        <v>0</v>
      </c>
      <c r="I258" s="19">
        <v>0.24199999999999999</v>
      </c>
      <c r="J258" s="22">
        <v>2.1153797330000002</v>
      </c>
      <c r="K258" s="19" t="s">
        <v>2</v>
      </c>
      <c r="L258" s="45">
        <v>2.0911727956406998</v>
      </c>
      <c r="M258" s="45">
        <f t="shared" si="3"/>
        <v>2.4206937359300351E-2</v>
      </c>
    </row>
    <row r="259" spans="1:13">
      <c r="A259" s="39"/>
      <c r="B259" s="52" t="s">
        <v>1568</v>
      </c>
      <c r="C259" s="52" t="s">
        <v>1569</v>
      </c>
      <c r="D259" s="19">
        <v>2.95</v>
      </c>
      <c r="E259" s="19">
        <v>1.772</v>
      </c>
      <c r="F259" s="19">
        <v>1.351</v>
      </c>
      <c r="G259" s="19">
        <v>0</v>
      </c>
      <c r="H259" s="19">
        <v>4</v>
      </c>
      <c r="I259" s="19">
        <v>3.11</v>
      </c>
      <c r="J259" s="22">
        <v>5.3832779930000001</v>
      </c>
      <c r="K259" s="19" t="s">
        <v>2</v>
      </c>
      <c r="L259" s="45">
        <v>5.6481948237122603</v>
      </c>
      <c r="M259" s="45">
        <f t="shared" si="3"/>
        <v>-0.26491683071226024</v>
      </c>
    </row>
    <row r="260" spans="1:13">
      <c r="A260" s="39"/>
      <c r="B260" s="52" t="s">
        <v>1570</v>
      </c>
      <c r="C260" s="52" t="s">
        <v>1571</v>
      </c>
      <c r="D260" s="19">
        <v>3.4020000000000001</v>
      </c>
      <c r="E260" s="19">
        <v>0.496</v>
      </c>
      <c r="F260" s="19">
        <v>1.45</v>
      </c>
      <c r="G260" s="19">
        <v>1</v>
      </c>
      <c r="H260" s="19">
        <v>0</v>
      </c>
      <c r="I260" s="19">
        <v>2.3450000000000002</v>
      </c>
      <c r="J260" s="22">
        <v>4.5569996570000004</v>
      </c>
      <c r="K260" s="19" t="s">
        <v>2</v>
      </c>
      <c r="L260" s="45">
        <v>4.0426156841741303</v>
      </c>
      <c r="M260" s="45">
        <f t="shared" si="3"/>
        <v>0.51438397282587012</v>
      </c>
    </row>
    <row r="261" spans="1:13">
      <c r="A261" s="39"/>
      <c r="B261" s="52" t="s">
        <v>71</v>
      </c>
      <c r="C261" s="52" t="s">
        <v>1572</v>
      </c>
      <c r="D261" s="19">
        <v>3.6179999999999999</v>
      </c>
      <c r="E261" s="19">
        <v>0.84199999999999997</v>
      </c>
      <c r="F261" s="19">
        <v>1.6859999999999999</v>
      </c>
      <c r="G261" s="19">
        <v>0</v>
      </c>
      <c r="H261" s="19">
        <v>2</v>
      </c>
      <c r="I261" s="19">
        <v>1.661</v>
      </c>
      <c r="J261" s="22">
        <v>5.1841831870000004</v>
      </c>
      <c r="K261" s="19" t="s">
        <v>2</v>
      </c>
      <c r="L261" s="45">
        <v>4.3340811599378997</v>
      </c>
      <c r="M261" s="45">
        <f t="shared" si="3"/>
        <v>0.8501020270621007</v>
      </c>
    </row>
    <row r="262" spans="1:13">
      <c r="A262" s="39"/>
      <c r="B262" s="52" t="s">
        <v>1573</v>
      </c>
      <c r="C262" s="52" t="s">
        <v>1574</v>
      </c>
      <c r="D262" s="19">
        <v>3.613</v>
      </c>
      <c r="E262" s="19">
        <v>1.3360000000000001</v>
      </c>
      <c r="F262" s="19">
        <v>0.83899999999999997</v>
      </c>
      <c r="G262" s="19">
        <v>0</v>
      </c>
      <c r="H262" s="19">
        <v>0</v>
      </c>
      <c r="I262" s="19">
        <v>2.4590000000000001</v>
      </c>
      <c r="J262" s="22">
        <v>4.8859075140000003</v>
      </c>
      <c r="K262" s="19" t="s">
        <v>2</v>
      </c>
      <c r="L262" s="45">
        <v>4.8742721292550497</v>
      </c>
      <c r="M262" s="45">
        <f t="shared" ref="M262:M325" si="4">J262-L262</f>
        <v>1.1635384744950628E-2</v>
      </c>
    </row>
    <row r="263" spans="1:13">
      <c r="A263" s="39"/>
      <c r="B263" s="52" t="s">
        <v>1575</v>
      </c>
      <c r="C263" s="52" t="s">
        <v>1576</v>
      </c>
      <c r="D263" s="19">
        <v>3.7389999999999999</v>
      </c>
      <c r="E263" s="19">
        <v>0</v>
      </c>
      <c r="F263" s="19">
        <v>1.204</v>
      </c>
      <c r="G263" s="19">
        <v>0</v>
      </c>
      <c r="H263" s="19">
        <v>1</v>
      </c>
      <c r="I263" s="19">
        <v>3.3740000000000001</v>
      </c>
      <c r="J263" s="22">
        <v>5.4336646670000004</v>
      </c>
      <c r="K263" s="19" t="s">
        <v>2</v>
      </c>
      <c r="L263" s="45">
        <v>4.5992761108157802</v>
      </c>
      <c r="M263" s="45">
        <f t="shared" si="4"/>
        <v>0.83438855618422014</v>
      </c>
    </row>
    <row r="264" spans="1:13">
      <c r="A264" s="39"/>
      <c r="B264" s="52" t="s">
        <v>1577</v>
      </c>
      <c r="C264" s="52" t="s">
        <v>1578</v>
      </c>
      <c r="D264" s="19">
        <v>2.2509999999999999</v>
      </c>
      <c r="E264" s="19">
        <v>1.5009999999999999</v>
      </c>
      <c r="F264" s="19">
        <v>1.1970000000000001</v>
      </c>
      <c r="G264" s="19">
        <v>0</v>
      </c>
      <c r="H264" s="19">
        <v>0</v>
      </c>
      <c r="I264" s="19">
        <v>4.1900000000000004</v>
      </c>
      <c r="J264" s="22">
        <v>5.6324611969999996</v>
      </c>
      <c r="K264" s="19" t="s">
        <v>2</v>
      </c>
      <c r="L264" s="45">
        <v>5.8811347566405203</v>
      </c>
      <c r="M264" s="45">
        <f t="shared" si="4"/>
        <v>-0.24867355964052074</v>
      </c>
    </row>
    <row r="265" spans="1:13">
      <c r="A265" s="39"/>
      <c r="B265" s="52" t="s">
        <v>1579</v>
      </c>
      <c r="C265" s="52" t="s">
        <v>1580</v>
      </c>
      <c r="D265" s="19">
        <v>2.4540000000000002</v>
      </c>
      <c r="E265" s="19">
        <v>1.075</v>
      </c>
      <c r="F265" s="19">
        <v>0.95099999999999996</v>
      </c>
      <c r="G265" s="19">
        <v>0</v>
      </c>
      <c r="H265" s="19">
        <v>0</v>
      </c>
      <c r="I265" s="19">
        <v>2.359</v>
      </c>
      <c r="J265" s="22">
        <v>6.3167221180000004</v>
      </c>
      <c r="K265" s="19" t="s">
        <v>2</v>
      </c>
      <c r="L265" s="45">
        <v>4.56054116244868</v>
      </c>
      <c r="M265" s="45">
        <f t="shared" si="4"/>
        <v>1.7561809555513204</v>
      </c>
    </row>
    <row r="266" spans="1:13">
      <c r="A266" s="39"/>
      <c r="B266" s="52" t="s">
        <v>1581</v>
      </c>
      <c r="C266" s="52" t="s">
        <v>1582</v>
      </c>
      <c r="D266" s="19">
        <v>2.2160000000000002</v>
      </c>
      <c r="E266" s="19">
        <v>0.58199999999999996</v>
      </c>
      <c r="F266" s="19">
        <v>1.2869999999999999</v>
      </c>
      <c r="G266" s="19">
        <v>0</v>
      </c>
      <c r="H266" s="19">
        <v>0</v>
      </c>
      <c r="I266" s="19">
        <v>1.4670000000000001</v>
      </c>
      <c r="J266" s="22">
        <v>2.7402946130000001</v>
      </c>
      <c r="K266" s="19" t="s">
        <v>2</v>
      </c>
      <c r="L266" s="45">
        <v>3.3009347081115799</v>
      </c>
      <c r="M266" s="45">
        <f t="shared" si="4"/>
        <v>-0.56064009511157975</v>
      </c>
    </row>
    <row r="267" spans="1:13">
      <c r="A267" s="39"/>
      <c r="B267" s="52" t="s">
        <v>69</v>
      </c>
      <c r="C267" s="52" t="s">
        <v>1583</v>
      </c>
      <c r="D267" s="19">
        <v>3.323</v>
      </c>
      <c r="E267" s="19">
        <v>1.232</v>
      </c>
      <c r="F267" s="19">
        <v>1.1339999999999999</v>
      </c>
      <c r="G267" s="19">
        <v>0</v>
      </c>
      <c r="H267" s="19">
        <v>0</v>
      </c>
      <c r="I267" s="19">
        <v>4.2069999999999999</v>
      </c>
      <c r="J267" s="22">
        <v>6.5254594570000002</v>
      </c>
      <c r="K267" s="19" t="s">
        <v>2</v>
      </c>
      <c r="L267" s="45">
        <v>6.3610194093359604</v>
      </c>
      <c r="M267" s="45">
        <f t="shared" si="4"/>
        <v>0.16444004766403975</v>
      </c>
    </row>
    <row r="268" spans="1:13">
      <c r="A268" s="39"/>
      <c r="B268" s="52" t="s">
        <v>1584</v>
      </c>
      <c r="C268" s="52" t="s">
        <v>1585</v>
      </c>
      <c r="D268" s="19">
        <v>2.1259999999999999</v>
      </c>
      <c r="E268" s="19">
        <v>0.83</v>
      </c>
      <c r="F268" s="19">
        <v>1.4550000000000001</v>
      </c>
      <c r="G268" s="19">
        <v>0</v>
      </c>
      <c r="H268" s="19">
        <v>1</v>
      </c>
      <c r="I268" s="19">
        <v>2.4590000000000001</v>
      </c>
      <c r="J268" s="22">
        <v>5.8204482090000003</v>
      </c>
      <c r="K268" s="19" t="s">
        <v>2</v>
      </c>
      <c r="L268" s="45">
        <v>4.6771608456806604</v>
      </c>
      <c r="M268" s="45">
        <f t="shared" si="4"/>
        <v>1.1432873633193399</v>
      </c>
    </row>
    <row r="269" spans="1:13">
      <c r="A269" s="39"/>
      <c r="B269" s="52" t="s">
        <v>1586</v>
      </c>
      <c r="C269" s="52" t="s">
        <v>1587</v>
      </c>
      <c r="D269" s="19">
        <v>1.8859999999999999</v>
      </c>
      <c r="E269" s="19">
        <v>0.98799999999999999</v>
      </c>
      <c r="F269" s="19">
        <v>0.76400000000000001</v>
      </c>
      <c r="G269" s="19">
        <v>0</v>
      </c>
      <c r="H269" s="19">
        <v>0</v>
      </c>
      <c r="I269" s="19">
        <v>2.343</v>
      </c>
      <c r="J269" s="22">
        <v>3.8885746760000002</v>
      </c>
      <c r="K269" s="19" t="s">
        <v>2</v>
      </c>
      <c r="L269" s="45">
        <v>4.43998581545228</v>
      </c>
      <c r="M269" s="45">
        <f t="shared" si="4"/>
        <v>-0.55141113945227982</v>
      </c>
    </row>
    <row r="270" spans="1:13">
      <c r="A270" s="39"/>
      <c r="B270" s="52" t="s">
        <v>60</v>
      </c>
      <c r="C270" s="52" t="s">
        <v>1588</v>
      </c>
      <c r="D270" s="19">
        <v>3.1749999999999998</v>
      </c>
      <c r="E270" s="19">
        <v>0.85899999999999999</v>
      </c>
      <c r="F270" s="19">
        <v>2.0950000000000002</v>
      </c>
      <c r="G270" s="19">
        <v>0</v>
      </c>
      <c r="H270" s="19">
        <v>0</v>
      </c>
      <c r="I270" s="19">
        <v>2.59</v>
      </c>
      <c r="J270" s="22">
        <v>4.0953297839999996</v>
      </c>
      <c r="K270" s="19" t="s">
        <v>2</v>
      </c>
      <c r="L270" s="45">
        <v>3.9197449761268399</v>
      </c>
      <c r="M270" s="45">
        <f t="shared" si="4"/>
        <v>0.17558480787315967</v>
      </c>
    </row>
    <row r="271" spans="1:13">
      <c r="A271" s="39"/>
      <c r="B271" s="52" t="s">
        <v>18</v>
      </c>
      <c r="C271" s="52" t="s">
        <v>1589</v>
      </c>
      <c r="D271" s="19">
        <v>3.641</v>
      </c>
      <c r="E271" s="19">
        <v>1.1919999999999999</v>
      </c>
      <c r="F271" s="19">
        <v>1.4810000000000001</v>
      </c>
      <c r="G271" s="19">
        <v>0</v>
      </c>
      <c r="H271" s="19">
        <v>1</v>
      </c>
      <c r="I271" s="19">
        <v>3.16</v>
      </c>
      <c r="J271" s="22">
        <v>5.0518908930000004</v>
      </c>
      <c r="K271" s="19" t="s">
        <v>2</v>
      </c>
      <c r="L271" s="45">
        <v>4.8891631085502096</v>
      </c>
      <c r="M271" s="45">
        <f t="shared" si="4"/>
        <v>0.16272778444979075</v>
      </c>
    </row>
    <row r="272" spans="1:13">
      <c r="A272" s="39"/>
      <c r="B272" s="52" t="s">
        <v>420</v>
      </c>
      <c r="C272" s="52" t="s">
        <v>1590</v>
      </c>
      <c r="D272" s="19">
        <v>2.0190000000000001</v>
      </c>
      <c r="E272" s="19">
        <v>1.3169999999999999</v>
      </c>
      <c r="F272" s="19">
        <v>1.288</v>
      </c>
      <c r="G272" s="19">
        <v>0</v>
      </c>
      <c r="H272" s="19">
        <v>0</v>
      </c>
      <c r="I272" s="19">
        <v>2.6890000000000001</v>
      </c>
      <c r="J272" s="22">
        <v>4.367988231</v>
      </c>
      <c r="K272" s="19" t="s">
        <v>2</v>
      </c>
      <c r="L272" s="45">
        <v>4.7395575582713203</v>
      </c>
      <c r="M272" s="45">
        <f t="shared" si="4"/>
        <v>-0.3715693272713203</v>
      </c>
    </row>
    <row r="273" spans="1:13">
      <c r="A273" s="39"/>
      <c r="B273" s="52" t="s">
        <v>1593</v>
      </c>
      <c r="C273" s="52" t="s">
        <v>1594</v>
      </c>
      <c r="D273" s="19">
        <v>2.4790000000000001</v>
      </c>
      <c r="E273" s="19">
        <v>0.88700000000000001</v>
      </c>
      <c r="F273" s="19">
        <v>0.95399999999999996</v>
      </c>
      <c r="G273" s="19">
        <v>0</v>
      </c>
      <c r="H273" s="19">
        <v>0</v>
      </c>
      <c r="I273" s="19">
        <v>1.748</v>
      </c>
      <c r="J273" s="22">
        <v>4.4578882399999999</v>
      </c>
      <c r="K273" s="19" t="s">
        <v>2</v>
      </c>
      <c r="L273" s="45">
        <v>4.2403331813153997</v>
      </c>
      <c r="M273" s="45">
        <f t="shared" si="4"/>
        <v>0.21755505868460023</v>
      </c>
    </row>
    <row r="274" spans="1:13">
      <c r="A274" s="39"/>
      <c r="B274" s="52" t="s">
        <v>1597</v>
      </c>
      <c r="C274" s="52" t="s">
        <v>1598</v>
      </c>
      <c r="D274" s="19">
        <v>4.05</v>
      </c>
      <c r="E274" s="19">
        <v>0.69299999999999995</v>
      </c>
      <c r="F274" s="19">
        <v>1.381</v>
      </c>
      <c r="G274" s="19">
        <v>0</v>
      </c>
      <c r="H274" s="19">
        <v>2</v>
      </c>
      <c r="I274" s="19">
        <v>3.6179999999999999</v>
      </c>
      <c r="J274" s="22">
        <v>5.6665471070000004</v>
      </c>
      <c r="K274" s="19" t="s">
        <v>2</v>
      </c>
      <c r="L274" s="45">
        <v>5.4159473466132404</v>
      </c>
      <c r="M274" s="45">
        <f t="shared" si="4"/>
        <v>0.25059976038676002</v>
      </c>
    </row>
    <row r="275" spans="1:13">
      <c r="A275" s="39"/>
      <c r="B275" s="52" t="s">
        <v>1599</v>
      </c>
      <c r="C275" s="52" t="s">
        <v>1600</v>
      </c>
      <c r="D275" s="19">
        <v>3.24</v>
      </c>
      <c r="E275" s="19">
        <v>0.56000000000000005</v>
      </c>
      <c r="F275" s="19">
        <v>0.88900000000000001</v>
      </c>
      <c r="G275" s="19">
        <v>0</v>
      </c>
      <c r="H275" s="19">
        <v>0</v>
      </c>
      <c r="I275" s="19">
        <v>2.214</v>
      </c>
      <c r="J275" s="22">
        <v>4.5442384249999996</v>
      </c>
      <c r="K275" s="19" t="s">
        <v>2</v>
      </c>
      <c r="L275" s="45">
        <v>4.08814489811318</v>
      </c>
      <c r="M275" s="45">
        <f t="shared" si="4"/>
        <v>0.45609352688681959</v>
      </c>
    </row>
    <row r="276" spans="1:13">
      <c r="A276" s="39"/>
      <c r="B276" s="52" t="s">
        <v>1603</v>
      </c>
      <c r="C276" s="52" t="s">
        <v>1604</v>
      </c>
      <c r="D276" s="19">
        <v>2.0790000000000002</v>
      </c>
      <c r="E276" s="19">
        <v>0.98799999999999999</v>
      </c>
      <c r="F276" s="19">
        <v>0.83599999999999997</v>
      </c>
      <c r="G276" s="19">
        <v>0</v>
      </c>
      <c r="H276" s="19">
        <v>1</v>
      </c>
      <c r="I276" s="19">
        <v>2.4809999999999999</v>
      </c>
      <c r="J276" s="22">
        <v>2.6076493260000002</v>
      </c>
      <c r="K276" s="19" t="s">
        <v>2</v>
      </c>
      <c r="L276" s="45">
        <v>3.7208954327443302</v>
      </c>
      <c r="M276" s="45">
        <f t="shared" si="4"/>
        <v>-1.11324610674433</v>
      </c>
    </row>
    <row r="277" spans="1:13">
      <c r="A277" s="39"/>
      <c r="B277" s="52" t="s">
        <v>1605</v>
      </c>
      <c r="C277" s="52" t="s">
        <v>1606</v>
      </c>
      <c r="D277" s="19">
        <v>4.0369999999999999</v>
      </c>
      <c r="E277" s="19">
        <v>0.13400000000000001</v>
      </c>
      <c r="F277" s="19">
        <v>1.5629999999999999</v>
      </c>
      <c r="G277" s="19">
        <v>0</v>
      </c>
      <c r="H277" s="19">
        <v>0</v>
      </c>
      <c r="I277" s="19">
        <v>3.806</v>
      </c>
      <c r="J277" s="22">
        <v>5.1798058070000002</v>
      </c>
      <c r="K277" s="19" t="s">
        <v>2</v>
      </c>
      <c r="L277" s="45">
        <v>5.0136036558435402</v>
      </c>
      <c r="M277" s="45">
        <f t="shared" si="4"/>
        <v>0.16620215115645998</v>
      </c>
    </row>
    <row r="278" spans="1:13">
      <c r="A278" s="39"/>
      <c r="B278" s="52" t="s">
        <v>51</v>
      </c>
      <c r="C278" s="52" t="s">
        <v>1609</v>
      </c>
      <c r="D278" s="19">
        <v>3.4209999999999998</v>
      </c>
      <c r="E278" s="19">
        <v>0.57999999999999996</v>
      </c>
      <c r="F278" s="19">
        <v>1.7</v>
      </c>
      <c r="G278" s="19">
        <v>0</v>
      </c>
      <c r="H278" s="19">
        <v>1</v>
      </c>
      <c r="I278" s="19">
        <v>1.57</v>
      </c>
      <c r="J278" s="22">
        <v>5.0286338089999996</v>
      </c>
      <c r="K278" s="19" t="s">
        <v>2</v>
      </c>
      <c r="L278" s="45">
        <v>3.7454002791413599</v>
      </c>
      <c r="M278" s="45">
        <f t="shared" si="4"/>
        <v>1.2832335298586397</v>
      </c>
    </row>
    <row r="279" spans="1:13">
      <c r="A279" s="39"/>
      <c r="B279" s="52" t="s">
        <v>1610</v>
      </c>
      <c r="C279" s="52" t="s">
        <v>1611</v>
      </c>
      <c r="D279" s="19">
        <v>1.2789999999999999</v>
      </c>
      <c r="E279" s="19">
        <v>1.327</v>
      </c>
      <c r="F279" s="19">
        <v>1.284</v>
      </c>
      <c r="G279" s="19">
        <v>0</v>
      </c>
      <c r="H279" s="19">
        <v>0</v>
      </c>
      <c r="I279" s="19">
        <v>2.2000000000000002</v>
      </c>
      <c r="J279" s="22">
        <v>4.697452502</v>
      </c>
      <c r="K279" s="19" t="s">
        <v>2</v>
      </c>
      <c r="L279" s="45">
        <v>4.4132993361194899</v>
      </c>
      <c r="M279" s="45">
        <f t="shared" si="4"/>
        <v>0.28415316588051009</v>
      </c>
    </row>
    <row r="280" spans="1:13">
      <c r="A280" s="39"/>
      <c r="B280" s="52" t="s">
        <v>1614</v>
      </c>
      <c r="C280" s="52" t="s">
        <v>1615</v>
      </c>
      <c r="D280" s="19">
        <v>3.2519999999999998</v>
      </c>
      <c r="E280" s="19">
        <v>0.499</v>
      </c>
      <c r="F280" s="19">
        <v>0.83199999999999996</v>
      </c>
      <c r="G280" s="19">
        <v>0</v>
      </c>
      <c r="H280" s="19">
        <v>0</v>
      </c>
      <c r="I280" s="19">
        <v>4.4160000000000004</v>
      </c>
      <c r="J280" s="22">
        <v>4.3835852270000002</v>
      </c>
      <c r="K280" s="19" t="s">
        <v>2</v>
      </c>
      <c r="L280" s="45">
        <v>4.9859597805294902</v>
      </c>
      <c r="M280" s="45">
        <f t="shared" si="4"/>
        <v>-0.60237455352948999</v>
      </c>
    </row>
    <row r="281" spans="1:13">
      <c r="A281" s="39"/>
      <c r="B281" s="52" t="s">
        <v>1616</v>
      </c>
      <c r="C281" s="52" t="s">
        <v>1617</v>
      </c>
      <c r="D281" s="19">
        <v>3.7389999999999999</v>
      </c>
      <c r="E281" s="19">
        <v>0</v>
      </c>
      <c r="F281" s="19">
        <v>0.7</v>
      </c>
      <c r="G281" s="19">
        <v>0</v>
      </c>
      <c r="H281" s="19">
        <v>0</v>
      </c>
      <c r="I281" s="19">
        <v>4.76</v>
      </c>
      <c r="J281" s="22">
        <v>7.345519736</v>
      </c>
      <c r="K281" s="19" t="s">
        <v>2</v>
      </c>
      <c r="L281" s="45">
        <v>5.98259390365528</v>
      </c>
      <c r="M281" s="45">
        <f t="shared" si="4"/>
        <v>1.36292583234472</v>
      </c>
    </row>
    <row r="282" spans="1:13">
      <c r="A282" s="39"/>
      <c r="B282" s="52" t="s">
        <v>1618</v>
      </c>
      <c r="C282" s="52" t="s">
        <v>1619</v>
      </c>
      <c r="D282" s="19">
        <v>2.5910000000000002</v>
      </c>
      <c r="E282" s="19">
        <v>0.33100000000000002</v>
      </c>
      <c r="F282" s="19">
        <v>1.629</v>
      </c>
      <c r="G282" s="19">
        <v>0</v>
      </c>
      <c r="H282" s="19">
        <v>0</v>
      </c>
      <c r="I282" s="19">
        <v>0.874</v>
      </c>
      <c r="J282" s="22">
        <v>2.3946705239999999</v>
      </c>
      <c r="K282" s="19" t="s">
        <v>2</v>
      </c>
      <c r="L282" s="45">
        <v>2.2997701541644102</v>
      </c>
      <c r="M282" s="45">
        <f t="shared" si="4"/>
        <v>9.4900369835589693E-2</v>
      </c>
    </row>
    <row r="283" spans="1:13">
      <c r="A283" s="39"/>
      <c r="B283" s="52" t="s">
        <v>1620</v>
      </c>
      <c r="C283" s="52" t="s">
        <v>1621</v>
      </c>
      <c r="D283" s="19">
        <v>2.1179999999999999</v>
      </c>
      <c r="E283" s="19">
        <v>0.95599999999999996</v>
      </c>
      <c r="F283" s="19">
        <v>1.643</v>
      </c>
      <c r="G283" s="19">
        <v>0</v>
      </c>
      <c r="H283" s="19">
        <v>0</v>
      </c>
      <c r="I283" s="19">
        <v>-2.0299999999999998</v>
      </c>
      <c r="J283" s="22">
        <v>3.638179305</v>
      </c>
      <c r="K283" s="19" t="s">
        <v>2</v>
      </c>
      <c r="L283" s="45">
        <v>3.0950752224198701</v>
      </c>
      <c r="M283" s="45">
        <f t="shared" si="4"/>
        <v>0.54310408258012988</v>
      </c>
    </row>
    <row r="284" spans="1:13">
      <c r="A284" s="39"/>
      <c r="B284" s="52" t="s">
        <v>1624</v>
      </c>
      <c r="C284" s="52" t="s">
        <v>1625</v>
      </c>
      <c r="D284" s="19">
        <v>2.544</v>
      </c>
      <c r="E284" s="19">
        <v>0.223</v>
      </c>
      <c r="F284" s="19">
        <v>1.2450000000000001</v>
      </c>
      <c r="G284" s="19">
        <v>0</v>
      </c>
      <c r="H284" s="19">
        <v>0</v>
      </c>
      <c r="I284" s="19">
        <v>1.0640000000000001</v>
      </c>
      <c r="J284" s="22">
        <v>3.3796437720000001</v>
      </c>
      <c r="K284" s="19" t="s">
        <v>2</v>
      </c>
      <c r="L284" s="45">
        <v>2.8759014825146401</v>
      </c>
      <c r="M284" s="45">
        <f t="shared" si="4"/>
        <v>0.50374228948536004</v>
      </c>
    </row>
    <row r="285" spans="1:13">
      <c r="A285" s="39"/>
      <c r="B285" s="52" t="s">
        <v>902</v>
      </c>
      <c r="C285" s="52" t="s">
        <v>1626</v>
      </c>
      <c r="D285" s="19">
        <v>2.08</v>
      </c>
      <c r="E285" s="19">
        <v>0.76400000000000001</v>
      </c>
      <c r="F285" s="19">
        <v>0.78800000000000003</v>
      </c>
      <c r="G285" s="19">
        <v>0</v>
      </c>
      <c r="H285" s="19">
        <v>0</v>
      </c>
      <c r="I285" s="19">
        <v>1.514</v>
      </c>
      <c r="J285" s="22">
        <v>4.9613910529999998</v>
      </c>
      <c r="K285" s="19" t="s">
        <v>2</v>
      </c>
      <c r="L285" s="45">
        <v>4.0824327761045804</v>
      </c>
      <c r="M285" s="45">
        <f t="shared" si="4"/>
        <v>0.87895827689541939</v>
      </c>
    </row>
    <row r="286" spans="1:13">
      <c r="A286" s="39"/>
      <c r="B286" s="52" t="s">
        <v>1627</v>
      </c>
      <c r="C286" s="52" t="s">
        <v>1628</v>
      </c>
      <c r="D286" s="19">
        <v>2.8</v>
      </c>
      <c r="E286" s="19">
        <v>0.69299999999999995</v>
      </c>
      <c r="F286" s="19">
        <v>1.091</v>
      </c>
      <c r="G286" s="19">
        <v>0</v>
      </c>
      <c r="H286" s="19">
        <v>1</v>
      </c>
      <c r="I286" s="19">
        <v>1.4370000000000001</v>
      </c>
      <c r="J286" s="22">
        <v>3.6025595949999998</v>
      </c>
      <c r="K286" s="19" t="s">
        <v>2</v>
      </c>
      <c r="L286" s="45">
        <v>3.5136924563410998</v>
      </c>
      <c r="M286" s="45">
        <f t="shared" si="4"/>
        <v>8.8867138658899947E-2</v>
      </c>
    </row>
    <row r="287" spans="1:13">
      <c r="A287" s="39"/>
      <c r="B287" s="52" t="s">
        <v>1629</v>
      </c>
      <c r="C287" s="52" t="s">
        <v>1630</v>
      </c>
      <c r="D287" s="19">
        <v>3.9</v>
      </c>
      <c r="E287" s="19">
        <v>0.42899999999999999</v>
      </c>
      <c r="F287" s="19">
        <v>1.5720000000000001</v>
      </c>
      <c r="G287" s="19">
        <v>0</v>
      </c>
      <c r="H287" s="19">
        <v>1</v>
      </c>
      <c r="I287" s="19">
        <v>2.2970000000000002</v>
      </c>
      <c r="J287" s="22">
        <v>3.8419262179999998</v>
      </c>
      <c r="K287" s="19" t="s">
        <v>2</v>
      </c>
      <c r="L287" s="45">
        <v>3.8464166767263701</v>
      </c>
      <c r="M287" s="45">
        <f t="shared" si="4"/>
        <v>-4.4904587263703277E-3</v>
      </c>
    </row>
    <row r="288" spans="1:13">
      <c r="A288" s="39"/>
      <c r="B288" s="52" t="s">
        <v>147</v>
      </c>
      <c r="C288" s="52" t="s">
        <v>1631</v>
      </c>
      <c r="D288" s="19">
        <v>3.177</v>
      </c>
      <c r="E288" s="19">
        <v>0.91800000000000004</v>
      </c>
      <c r="F288" s="19">
        <v>1.919</v>
      </c>
      <c r="G288" s="19">
        <v>0</v>
      </c>
      <c r="H288" s="19">
        <v>0</v>
      </c>
      <c r="I288" s="19">
        <v>2.0310000000000001</v>
      </c>
      <c r="J288" s="22">
        <v>4.1161103270000003</v>
      </c>
      <c r="K288" s="19" t="s">
        <v>2</v>
      </c>
      <c r="L288" s="45">
        <v>3.82429945075484</v>
      </c>
      <c r="M288" s="45">
        <f t="shared" si="4"/>
        <v>0.29181087624516033</v>
      </c>
    </row>
    <row r="289" spans="1:13">
      <c r="A289" s="39"/>
      <c r="B289" s="52" t="s">
        <v>1634</v>
      </c>
      <c r="C289" s="52" t="s">
        <v>1635</v>
      </c>
      <c r="D289" s="19">
        <v>3.609</v>
      </c>
      <c r="E289" s="19">
        <v>0.81100000000000005</v>
      </c>
      <c r="F289" s="19">
        <v>1.208</v>
      </c>
      <c r="G289" s="19">
        <v>0</v>
      </c>
      <c r="H289" s="19">
        <v>0</v>
      </c>
      <c r="I289" s="19">
        <v>3.2909999999999999</v>
      </c>
      <c r="J289" s="22">
        <v>4.3804060360000001</v>
      </c>
      <c r="K289" s="19" t="s">
        <v>2</v>
      </c>
      <c r="L289" s="45">
        <v>4.6661885205784799</v>
      </c>
      <c r="M289" s="45">
        <f t="shared" si="4"/>
        <v>-0.28578248457847977</v>
      </c>
    </row>
    <row r="290" spans="1:13">
      <c r="A290" s="39"/>
      <c r="B290" s="52" t="s">
        <v>1636</v>
      </c>
      <c r="C290" s="52" t="s">
        <v>1637</v>
      </c>
      <c r="D290" s="19">
        <v>3.2610000000000001</v>
      </c>
      <c r="E290" s="19">
        <v>0.33100000000000002</v>
      </c>
      <c r="F290" s="19">
        <v>2.0470000000000002</v>
      </c>
      <c r="G290" s="19">
        <v>0</v>
      </c>
      <c r="H290" s="19">
        <v>1</v>
      </c>
      <c r="I290" s="19">
        <v>0.91500000000000004</v>
      </c>
      <c r="J290" s="22">
        <v>4.1819444189999997</v>
      </c>
      <c r="K290" s="19" t="s">
        <v>2</v>
      </c>
      <c r="L290" s="45">
        <v>3.0370234926917998</v>
      </c>
      <c r="M290" s="45">
        <f t="shared" si="4"/>
        <v>1.1449209263081999</v>
      </c>
    </row>
    <row r="291" spans="1:13">
      <c r="A291" s="39"/>
      <c r="B291" s="52" t="s">
        <v>1638</v>
      </c>
      <c r="C291" s="52" t="s">
        <v>1639</v>
      </c>
      <c r="D291" s="19">
        <v>3.38</v>
      </c>
      <c r="E291" s="19">
        <v>0.70199999999999996</v>
      </c>
      <c r="F291" s="19">
        <v>1.5269999999999999</v>
      </c>
      <c r="G291" s="19">
        <v>0</v>
      </c>
      <c r="H291" s="19">
        <v>1</v>
      </c>
      <c r="I291" s="19">
        <v>1.579</v>
      </c>
      <c r="J291" s="22">
        <v>3.8412667520000001</v>
      </c>
      <c r="K291" s="19" t="s">
        <v>2</v>
      </c>
      <c r="L291" s="45">
        <v>3.9693541646742001</v>
      </c>
      <c r="M291" s="45">
        <f t="shared" si="4"/>
        <v>-0.12808741267419999</v>
      </c>
    </row>
    <row r="292" spans="1:13">
      <c r="A292" s="39"/>
      <c r="B292" s="52" t="s">
        <v>1642</v>
      </c>
      <c r="C292" s="52" t="s">
        <v>1643</v>
      </c>
      <c r="D292" s="19">
        <v>2.4420000000000002</v>
      </c>
      <c r="E292" s="19">
        <v>0.93400000000000005</v>
      </c>
      <c r="F292" s="19">
        <v>0.98399999999999999</v>
      </c>
      <c r="G292" s="19">
        <v>0</v>
      </c>
      <c r="H292" s="19">
        <v>1</v>
      </c>
      <c r="I292" s="19">
        <v>3.2589999999999999</v>
      </c>
      <c r="J292" s="22">
        <v>4.2083678469999999</v>
      </c>
      <c r="K292" s="19" t="s">
        <v>2</v>
      </c>
      <c r="L292" s="45">
        <v>4.30953098291572</v>
      </c>
      <c r="M292" s="45">
        <f t="shared" si="4"/>
        <v>-0.10116313591572013</v>
      </c>
    </row>
    <row r="293" spans="1:13">
      <c r="A293" s="39"/>
      <c r="B293" s="52" t="s">
        <v>1644</v>
      </c>
      <c r="C293" s="52" t="s">
        <v>1645</v>
      </c>
      <c r="D293" s="19">
        <v>3.63</v>
      </c>
      <c r="E293" s="19">
        <v>0.13400000000000001</v>
      </c>
      <c r="F293" s="19">
        <v>1.476</v>
      </c>
      <c r="G293" s="19">
        <v>0</v>
      </c>
      <c r="H293" s="19">
        <v>0</v>
      </c>
      <c r="I293" s="19">
        <v>3.3580000000000001</v>
      </c>
      <c r="J293" s="22">
        <v>4.3050084850000001</v>
      </c>
      <c r="K293" s="19" t="s">
        <v>2</v>
      </c>
      <c r="L293" s="45">
        <v>4.3817713862219296</v>
      </c>
      <c r="M293" s="45">
        <f t="shared" si="4"/>
        <v>-7.6762901221929525E-2</v>
      </c>
    </row>
    <row r="294" spans="1:13">
      <c r="A294" s="39"/>
      <c r="B294" s="52" t="s">
        <v>1648</v>
      </c>
      <c r="C294" s="52" t="s">
        <v>1649</v>
      </c>
      <c r="D294" s="19">
        <v>3.7559999999999998</v>
      </c>
      <c r="E294" s="19">
        <v>0</v>
      </c>
      <c r="F294" s="19">
        <v>0.96399999999999997</v>
      </c>
      <c r="G294" s="19">
        <v>0</v>
      </c>
      <c r="H294" s="19">
        <v>0</v>
      </c>
      <c r="I294" s="19">
        <v>4.2300000000000004</v>
      </c>
      <c r="J294" s="22">
        <v>4.4249581620000003</v>
      </c>
      <c r="K294" s="19" t="s">
        <v>2</v>
      </c>
      <c r="L294" s="45">
        <v>4.9414429578643597</v>
      </c>
      <c r="M294" s="45">
        <f t="shared" si="4"/>
        <v>-0.51648479586435947</v>
      </c>
    </row>
    <row r="295" spans="1:13">
      <c r="A295" s="39"/>
      <c r="B295" s="52" t="s">
        <v>1650</v>
      </c>
      <c r="C295" s="52" t="s">
        <v>1651</v>
      </c>
      <c r="D295" s="19">
        <v>2.198</v>
      </c>
      <c r="E295" s="19">
        <v>0.79800000000000004</v>
      </c>
      <c r="F295" s="19">
        <v>0.79</v>
      </c>
      <c r="G295" s="19">
        <v>0</v>
      </c>
      <c r="H295" s="19">
        <v>1</v>
      </c>
      <c r="I295" s="19">
        <v>2.056</v>
      </c>
      <c r="J295" s="22">
        <v>3.3275333530000002</v>
      </c>
      <c r="K295" s="19" t="s">
        <v>2</v>
      </c>
      <c r="L295" s="45">
        <v>3.5630129060325699</v>
      </c>
      <c r="M295" s="45">
        <f t="shared" si="4"/>
        <v>-0.23547955303256973</v>
      </c>
    </row>
    <row r="296" spans="1:13">
      <c r="A296" s="39"/>
      <c r="B296" s="52" t="s">
        <v>1652</v>
      </c>
      <c r="C296" s="52" t="s">
        <v>1653</v>
      </c>
      <c r="D296" s="19">
        <v>3.1589999999999998</v>
      </c>
      <c r="E296" s="19">
        <v>0.96499999999999997</v>
      </c>
      <c r="F296" s="19">
        <v>1.5840000000000001</v>
      </c>
      <c r="G296" s="19">
        <v>0</v>
      </c>
      <c r="H296" s="19">
        <v>2</v>
      </c>
      <c r="I296" s="19">
        <v>1.121</v>
      </c>
      <c r="J296" s="22">
        <v>3.7704101319999999</v>
      </c>
      <c r="K296" s="19" t="s">
        <v>2</v>
      </c>
      <c r="L296" s="45">
        <v>3.90223097939182</v>
      </c>
      <c r="M296" s="45">
        <f t="shared" si="4"/>
        <v>-0.1318208473918201</v>
      </c>
    </row>
    <row r="297" spans="1:13">
      <c r="A297" s="39"/>
      <c r="B297" s="52" t="s">
        <v>437</v>
      </c>
      <c r="C297" s="52" t="s">
        <v>1654</v>
      </c>
      <c r="D297" s="19">
        <v>2.8620000000000001</v>
      </c>
      <c r="E297" s="19">
        <v>1.0309999999999999</v>
      </c>
      <c r="F297" s="19">
        <v>1.8280000000000001</v>
      </c>
      <c r="G297" s="19">
        <v>0</v>
      </c>
      <c r="H297" s="19">
        <v>3</v>
      </c>
      <c r="I297" s="19">
        <v>-0.46300000000000002</v>
      </c>
      <c r="J297" s="22">
        <v>4.5121093060000002</v>
      </c>
      <c r="K297" s="19" t="s">
        <v>2</v>
      </c>
      <c r="L297" s="45">
        <v>3.78613841288308</v>
      </c>
      <c r="M297" s="45">
        <f t="shared" si="4"/>
        <v>0.7259708931169202</v>
      </c>
    </row>
    <row r="298" spans="1:13">
      <c r="A298" s="39"/>
      <c r="B298" s="52" t="s">
        <v>1655</v>
      </c>
      <c r="C298" s="52" t="s">
        <v>1656</v>
      </c>
      <c r="D298" s="19">
        <v>4.1210000000000004</v>
      </c>
      <c r="E298" s="19">
        <v>0.82899999999999996</v>
      </c>
      <c r="F298" s="19">
        <v>1.5509999999999999</v>
      </c>
      <c r="G298" s="19">
        <v>0</v>
      </c>
      <c r="H298" s="19">
        <v>1</v>
      </c>
      <c r="I298" s="19">
        <v>3.9129999999999998</v>
      </c>
      <c r="J298" s="22">
        <v>5.6533808319999999</v>
      </c>
      <c r="K298" s="19" t="s">
        <v>2</v>
      </c>
      <c r="L298" s="45">
        <v>5.2997384334218598</v>
      </c>
      <c r="M298" s="45">
        <f t="shared" si="4"/>
        <v>0.35364239857814006</v>
      </c>
    </row>
    <row r="299" spans="1:13">
      <c r="A299" s="39"/>
      <c r="B299" s="52" t="s">
        <v>1657</v>
      </c>
      <c r="C299" s="52" t="s">
        <v>1658</v>
      </c>
      <c r="D299" s="19">
        <v>2.3090000000000002</v>
      </c>
      <c r="E299" s="19">
        <v>0.90700000000000003</v>
      </c>
      <c r="F299" s="19">
        <v>0.871</v>
      </c>
      <c r="G299" s="19">
        <v>0</v>
      </c>
      <c r="H299" s="19">
        <v>0</v>
      </c>
      <c r="I299" s="19">
        <v>3.0459999999999998</v>
      </c>
      <c r="J299" s="22">
        <v>3.7746018299999999</v>
      </c>
      <c r="K299" s="19" t="s">
        <v>2</v>
      </c>
      <c r="L299" s="45">
        <v>4.4503032025401801</v>
      </c>
      <c r="M299" s="45">
        <f t="shared" si="4"/>
        <v>-0.67570137254018015</v>
      </c>
    </row>
    <row r="300" spans="1:13">
      <c r="A300" s="39"/>
      <c r="B300" s="52" t="s">
        <v>1659</v>
      </c>
      <c r="C300" s="52" t="s">
        <v>1660</v>
      </c>
      <c r="D300" s="19">
        <v>3.69</v>
      </c>
      <c r="E300" s="19">
        <v>0.223</v>
      </c>
      <c r="F300" s="19">
        <v>1.0620000000000001</v>
      </c>
      <c r="G300" s="19">
        <v>0</v>
      </c>
      <c r="H300" s="19">
        <v>0</v>
      </c>
      <c r="I300" s="19">
        <v>2.726</v>
      </c>
      <c r="J300" s="22">
        <v>3.5988200720000001</v>
      </c>
      <c r="K300" s="19" t="s">
        <v>2</v>
      </c>
      <c r="L300" s="45">
        <v>4.2117963498247803</v>
      </c>
      <c r="M300" s="45">
        <f t="shared" si="4"/>
        <v>-0.61297627782478026</v>
      </c>
    </row>
    <row r="301" spans="1:13">
      <c r="A301" s="39"/>
      <c r="B301" s="52" t="s">
        <v>1661</v>
      </c>
      <c r="C301" s="52" t="s">
        <v>1662</v>
      </c>
      <c r="D301" s="19">
        <v>3.282</v>
      </c>
      <c r="E301" s="19">
        <v>0.56000000000000005</v>
      </c>
      <c r="F301" s="19">
        <v>1.7490000000000001</v>
      </c>
      <c r="G301" s="19">
        <v>0</v>
      </c>
      <c r="H301" s="19">
        <v>2</v>
      </c>
      <c r="I301" s="19">
        <v>1.117</v>
      </c>
      <c r="J301" s="22">
        <v>3.7567816110000001</v>
      </c>
      <c r="K301" s="19" t="s">
        <v>2</v>
      </c>
      <c r="L301" s="45">
        <v>3.6280381609301799</v>
      </c>
      <c r="M301" s="45">
        <f t="shared" si="4"/>
        <v>0.12874345006982013</v>
      </c>
    </row>
    <row r="302" spans="1:13">
      <c r="A302" s="39"/>
      <c r="B302" s="52" t="s">
        <v>1664</v>
      </c>
      <c r="C302" s="52" t="s">
        <v>1665</v>
      </c>
      <c r="D302" s="19">
        <v>3.2519999999999998</v>
      </c>
      <c r="E302" s="19">
        <v>0.223</v>
      </c>
      <c r="F302" s="19">
        <v>1.077</v>
      </c>
      <c r="G302" s="19">
        <v>0</v>
      </c>
      <c r="H302" s="19">
        <v>0</v>
      </c>
      <c r="I302" s="19">
        <v>2.5099999999999998</v>
      </c>
      <c r="J302" s="22">
        <v>4.220395141</v>
      </c>
      <c r="K302" s="19" t="s">
        <v>2</v>
      </c>
      <c r="L302" s="45">
        <v>3.9859678935060998</v>
      </c>
      <c r="M302" s="45">
        <f t="shared" si="4"/>
        <v>0.2344272474939002</v>
      </c>
    </row>
    <row r="303" spans="1:13">
      <c r="A303" s="39"/>
      <c r="B303" s="52" t="s">
        <v>1666</v>
      </c>
      <c r="C303" s="52" t="s">
        <v>1667</v>
      </c>
      <c r="D303" s="19">
        <v>4.085</v>
      </c>
      <c r="E303" s="19">
        <v>0.13400000000000001</v>
      </c>
      <c r="F303" s="19">
        <v>1.482</v>
      </c>
      <c r="G303" s="19">
        <v>0</v>
      </c>
      <c r="H303" s="19">
        <v>0</v>
      </c>
      <c r="I303" s="19">
        <v>4.234</v>
      </c>
      <c r="J303" s="22">
        <v>5.6301525769999996</v>
      </c>
      <c r="K303" s="19" t="s">
        <v>2</v>
      </c>
      <c r="L303" s="45">
        <v>5.3626011894612198</v>
      </c>
      <c r="M303" s="45">
        <f t="shared" si="4"/>
        <v>0.26755138753877983</v>
      </c>
    </row>
    <row r="304" spans="1:13">
      <c r="A304" s="39"/>
      <c r="B304" s="52" t="s">
        <v>1668</v>
      </c>
      <c r="C304" s="52" t="s">
        <v>1669</v>
      </c>
      <c r="D304" s="19">
        <v>2.726</v>
      </c>
      <c r="E304" s="19">
        <v>0.496</v>
      </c>
      <c r="F304" s="19">
        <v>1.1080000000000001</v>
      </c>
      <c r="G304" s="19">
        <v>0</v>
      </c>
      <c r="H304" s="19">
        <v>1</v>
      </c>
      <c r="I304" s="19">
        <v>1.06</v>
      </c>
      <c r="J304" s="22">
        <v>3.1003130950000002</v>
      </c>
      <c r="K304" s="19" t="s">
        <v>2</v>
      </c>
      <c r="L304" s="45">
        <v>3.0488312281787699</v>
      </c>
      <c r="M304" s="45">
        <f t="shared" si="4"/>
        <v>5.1481866821230238E-2</v>
      </c>
    </row>
    <row r="305" spans="1:13">
      <c r="A305" s="39"/>
      <c r="B305" s="52" t="s">
        <v>1670</v>
      </c>
      <c r="C305" s="52" t="s">
        <v>1671</v>
      </c>
      <c r="D305" s="19">
        <v>2.0790000000000002</v>
      </c>
      <c r="E305" s="19">
        <v>0.98799999999999999</v>
      </c>
      <c r="F305" s="19">
        <v>0.83599999999999997</v>
      </c>
      <c r="G305" s="19">
        <v>0</v>
      </c>
      <c r="H305" s="19">
        <v>1</v>
      </c>
      <c r="I305" s="19">
        <v>2.4809999999999999</v>
      </c>
      <c r="J305" s="22">
        <v>3.298364276</v>
      </c>
      <c r="K305" s="19" t="s">
        <v>2</v>
      </c>
      <c r="L305" s="45">
        <v>3.7208954327443302</v>
      </c>
      <c r="M305" s="45">
        <f t="shared" si="4"/>
        <v>-0.42253115674433017</v>
      </c>
    </row>
    <row r="306" spans="1:13">
      <c r="A306" s="39"/>
      <c r="B306" s="52" t="s">
        <v>1672</v>
      </c>
      <c r="C306" s="52" t="s">
        <v>1673</v>
      </c>
      <c r="D306" s="19">
        <v>3.867</v>
      </c>
      <c r="E306" s="19">
        <v>0.13400000000000001</v>
      </c>
      <c r="F306" s="19">
        <v>1.1739999999999999</v>
      </c>
      <c r="G306" s="19">
        <v>0</v>
      </c>
      <c r="H306" s="19">
        <v>0</v>
      </c>
      <c r="I306" s="19">
        <v>3.3860000000000001</v>
      </c>
      <c r="J306" s="22">
        <v>4.0638715779999997</v>
      </c>
      <c r="K306" s="19" t="s">
        <v>2</v>
      </c>
      <c r="L306" s="45">
        <v>4.4747561842937698</v>
      </c>
      <c r="M306" s="45">
        <f t="shared" si="4"/>
        <v>-0.4108846062937701</v>
      </c>
    </row>
    <row r="307" spans="1:13">
      <c r="A307" s="39"/>
      <c r="B307" s="52" t="s">
        <v>1674</v>
      </c>
      <c r="C307" s="52" t="s">
        <v>1675</v>
      </c>
      <c r="D307" s="19">
        <v>3.33</v>
      </c>
      <c r="E307" s="19">
        <v>0.56000000000000005</v>
      </c>
      <c r="F307" s="19">
        <v>1.5549999999999999</v>
      </c>
      <c r="G307" s="19">
        <v>0</v>
      </c>
      <c r="H307" s="19">
        <v>2</v>
      </c>
      <c r="I307" s="19">
        <v>1.042</v>
      </c>
      <c r="J307" s="22">
        <v>3.6907066240000002</v>
      </c>
      <c r="K307" s="19" t="s">
        <v>2</v>
      </c>
      <c r="L307" s="45">
        <v>3.2788791004897799</v>
      </c>
      <c r="M307" s="45">
        <f t="shared" si="4"/>
        <v>0.41182752351022023</v>
      </c>
    </row>
    <row r="308" spans="1:13">
      <c r="A308" s="39"/>
      <c r="B308" s="52" t="s">
        <v>1676</v>
      </c>
      <c r="C308" s="52" t="s">
        <v>1677</v>
      </c>
      <c r="D308" s="19">
        <v>2.3039999999999998</v>
      </c>
      <c r="E308" s="19">
        <v>1.028</v>
      </c>
      <c r="F308" s="19">
        <v>1.1240000000000001</v>
      </c>
      <c r="G308" s="19">
        <v>0</v>
      </c>
      <c r="H308" s="19">
        <v>0</v>
      </c>
      <c r="I308" s="19">
        <v>2.4329999999999998</v>
      </c>
      <c r="J308" s="22">
        <v>4.6353172880000004</v>
      </c>
      <c r="K308" s="19" t="s">
        <v>2</v>
      </c>
      <c r="L308" s="45">
        <v>4.4654347328466901</v>
      </c>
      <c r="M308" s="45">
        <f t="shared" si="4"/>
        <v>0.1698825551533103</v>
      </c>
    </row>
    <row r="309" spans="1:13">
      <c r="A309" s="39"/>
      <c r="B309" s="52" t="s">
        <v>1680</v>
      </c>
      <c r="C309" s="52" t="s">
        <v>1681</v>
      </c>
      <c r="D309" s="19">
        <v>3.323</v>
      </c>
      <c r="E309" s="19">
        <v>0.40500000000000003</v>
      </c>
      <c r="F309" s="19">
        <v>1.17</v>
      </c>
      <c r="G309" s="19">
        <v>0</v>
      </c>
      <c r="H309" s="19">
        <v>2</v>
      </c>
      <c r="I309" s="19">
        <v>2.5920000000000001</v>
      </c>
      <c r="J309" s="22">
        <v>4.576762961</v>
      </c>
      <c r="K309" s="19" t="s">
        <v>2</v>
      </c>
      <c r="L309" s="45">
        <v>4.3220371665419197</v>
      </c>
      <c r="M309" s="45">
        <f t="shared" si="4"/>
        <v>0.2547257944580803</v>
      </c>
    </row>
    <row r="310" spans="1:13">
      <c r="A310" s="39"/>
      <c r="B310" s="52" t="s">
        <v>1682</v>
      </c>
      <c r="C310" s="52" t="s">
        <v>1683</v>
      </c>
      <c r="D310" s="19">
        <v>3.5009999999999999</v>
      </c>
      <c r="E310" s="19">
        <v>0.40500000000000003</v>
      </c>
      <c r="F310" s="19">
        <v>1.585</v>
      </c>
      <c r="G310" s="19">
        <v>1</v>
      </c>
      <c r="H310" s="19">
        <v>1</v>
      </c>
      <c r="I310" s="19">
        <v>2.27</v>
      </c>
      <c r="J310" s="22">
        <v>5.1466543509999996</v>
      </c>
      <c r="K310" s="19" t="s">
        <v>2</v>
      </c>
      <c r="L310" s="45">
        <v>4.5503057478379496</v>
      </c>
      <c r="M310" s="45">
        <f t="shared" si="4"/>
        <v>0.59634860316204996</v>
      </c>
    </row>
    <row r="311" spans="1:13">
      <c r="A311" s="39"/>
      <c r="B311" s="52" t="s">
        <v>1684</v>
      </c>
      <c r="C311" s="52" t="s">
        <v>1685</v>
      </c>
      <c r="D311" s="19">
        <v>2.5939999999999999</v>
      </c>
      <c r="E311" s="19">
        <v>0.251</v>
      </c>
      <c r="F311" s="19">
        <v>0.86099999999999999</v>
      </c>
      <c r="G311" s="19">
        <v>0</v>
      </c>
      <c r="H311" s="19">
        <v>0</v>
      </c>
      <c r="I311" s="19">
        <v>1.68</v>
      </c>
      <c r="J311" s="22">
        <v>3.1123168529999998</v>
      </c>
      <c r="K311" s="19" t="s">
        <v>2</v>
      </c>
      <c r="L311" s="45">
        <v>3.4548864891928801</v>
      </c>
      <c r="M311" s="45">
        <f t="shared" si="4"/>
        <v>-0.34256963619288028</v>
      </c>
    </row>
    <row r="312" spans="1:13">
      <c r="A312" s="39"/>
      <c r="B312" s="52" t="s">
        <v>1686</v>
      </c>
      <c r="C312" s="52" t="s">
        <v>1687</v>
      </c>
      <c r="D312" s="19">
        <v>3.38</v>
      </c>
      <c r="E312" s="19">
        <v>0.874</v>
      </c>
      <c r="F312" s="19">
        <v>0.90300000000000002</v>
      </c>
      <c r="G312" s="19">
        <v>0</v>
      </c>
      <c r="H312" s="19">
        <v>1</v>
      </c>
      <c r="I312" s="19">
        <v>3.1840000000000002</v>
      </c>
      <c r="J312" s="22">
        <v>5.2775064670000003</v>
      </c>
      <c r="K312" s="19" t="s">
        <v>2</v>
      </c>
      <c r="L312" s="45">
        <v>4.8757958449884198</v>
      </c>
      <c r="M312" s="45">
        <f t="shared" si="4"/>
        <v>0.40171062201158048</v>
      </c>
    </row>
    <row r="313" spans="1:13">
      <c r="A313" s="39"/>
      <c r="B313" s="52" t="s">
        <v>1694</v>
      </c>
      <c r="C313" s="52" t="s">
        <v>1695</v>
      </c>
      <c r="D313" s="19">
        <v>2.6339999999999999</v>
      </c>
      <c r="E313" s="19">
        <v>0.223</v>
      </c>
      <c r="F313" s="19">
        <v>0.93899999999999995</v>
      </c>
      <c r="G313" s="19">
        <v>0</v>
      </c>
      <c r="H313" s="19">
        <v>0</v>
      </c>
      <c r="I313" s="19">
        <v>1.8340000000000001</v>
      </c>
      <c r="J313" s="22">
        <v>3.9262689310000001</v>
      </c>
      <c r="K313" s="19" t="s">
        <v>2</v>
      </c>
      <c r="L313" s="45">
        <v>3.4573508253475498</v>
      </c>
      <c r="M313" s="45">
        <f t="shared" si="4"/>
        <v>0.46891810565245029</v>
      </c>
    </row>
    <row r="314" spans="1:13">
      <c r="A314" s="39"/>
      <c r="B314" s="52" t="s">
        <v>1696</v>
      </c>
      <c r="C314" s="52" t="s">
        <v>1697</v>
      </c>
      <c r="D314" s="19">
        <v>2.8359999999999999</v>
      </c>
      <c r="E314" s="19">
        <v>1.86</v>
      </c>
      <c r="F314" s="19">
        <v>1.046</v>
      </c>
      <c r="G314" s="19">
        <v>0</v>
      </c>
      <c r="H314" s="19">
        <v>2</v>
      </c>
      <c r="I314" s="19">
        <v>4.452</v>
      </c>
      <c r="J314" s="22">
        <v>8.2071437140000008</v>
      </c>
      <c r="K314" s="19" t="s">
        <v>2</v>
      </c>
      <c r="L314" s="45">
        <v>7.9424228061028499</v>
      </c>
      <c r="M314" s="45">
        <f t="shared" si="4"/>
        <v>0.26472090789715086</v>
      </c>
    </row>
    <row r="315" spans="1:13">
      <c r="A315" s="39"/>
      <c r="B315" s="52" t="s">
        <v>1702</v>
      </c>
      <c r="C315" s="52" t="s">
        <v>1703</v>
      </c>
      <c r="D315" s="19">
        <v>3.0259999999999998</v>
      </c>
      <c r="E315" s="19">
        <v>0.251</v>
      </c>
      <c r="F315" s="19">
        <v>2.1640000000000001</v>
      </c>
      <c r="G315" s="19">
        <v>0</v>
      </c>
      <c r="H315" s="19">
        <v>0</v>
      </c>
      <c r="I315" s="19">
        <v>0.314</v>
      </c>
      <c r="J315" s="22">
        <v>1.811946754</v>
      </c>
      <c r="K315" s="19" t="s">
        <v>2</v>
      </c>
      <c r="L315" s="45">
        <v>1.75502888054561</v>
      </c>
      <c r="M315" s="45">
        <f t="shared" si="4"/>
        <v>5.6917873454390033E-2</v>
      </c>
    </row>
    <row r="316" spans="1:13">
      <c r="A316" s="39"/>
      <c r="B316" s="52" t="s">
        <v>1706</v>
      </c>
      <c r="C316" s="52" t="s">
        <v>1707</v>
      </c>
      <c r="D316" s="19">
        <v>2.9550000000000001</v>
      </c>
      <c r="E316" s="19">
        <v>0.33100000000000002</v>
      </c>
      <c r="F316" s="19">
        <v>1.3129999999999999</v>
      </c>
      <c r="G316" s="19">
        <v>0</v>
      </c>
      <c r="H316" s="19">
        <v>0</v>
      </c>
      <c r="I316" s="19">
        <v>0.65200000000000002</v>
      </c>
      <c r="J316" s="22">
        <v>2.9612628519999999</v>
      </c>
      <c r="K316" s="19" t="s">
        <v>2</v>
      </c>
      <c r="L316" s="45">
        <v>2.6618608866845599</v>
      </c>
      <c r="M316" s="45">
        <f t="shared" si="4"/>
        <v>0.29940196531544006</v>
      </c>
    </row>
    <row r="317" spans="1:13">
      <c r="A317" s="39"/>
      <c r="B317" s="52" t="s">
        <v>1708</v>
      </c>
      <c r="C317" s="52" t="s">
        <v>1709</v>
      </c>
      <c r="D317" s="19">
        <v>1.8440000000000001</v>
      </c>
      <c r="E317" s="19">
        <v>1.2749999999999999</v>
      </c>
      <c r="F317" s="19">
        <v>0.80400000000000005</v>
      </c>
      <c r="G317" s="19">
        <v>0</v>
      </c>
      <c r="H317" s="19">
        <v>0</v>
      </c>
      <c r="I317" s="19">
        <v>3.109</v>
      </c>
      <c r="J317" s="22">
        <v>6.719609911</v>
      </c>
      <c r="K317" s="19" t="s">
        <v>2</v>
      </c>
      <c r="L317" s="45">
        <v>5.2465625640242601</v>
      </c>
      <c r="M317" s="45">
        <f t="shared" si="4"/>
        <v>1.4730473469757399</v>
      </c>
    </row>
    <row r="318" spans="1:13">
      <c r="A318" s="39"/>
      <c r="B318" s="52" t="s">
        <v>1712</v>
      </c>
      <c r="C318" s="52" t="s">
        <v>1713</v>
      </c>
      <c r="D318" s="19">
        <v>3.1280000000000001</v>
      </c>
      <c r="E318" s="19">
        <v>0.71299999999999997</v>
      </c>
      <c r="F318" s="19">
        <v>0.79700000000000004</v>
      </c>
      <c r="G318" s="19">
        <v>0</v>
      </c>
      <c r="H318" s="19">
        <v>1</v>
      </c>
      <c r="I318" s="19">
        <v>4.0170000000000003</v>
      </c>
      <c r="J318" s="22">
        <v>5.0385714290000001</v>
      </c>
      <c r="K318" s="19" t="s">
        <v>2</v>
      </c>
      <c r="L318" s="45">
        <v>4.99985705187808</v>
      </c>
      <c r="M318" s="45">
        <f t="shared" si="4"/>
        <v>3.8714377121920052E-2</v>
      </c>
    </row>
    <row r="319" spans="1:13">
      <c r="A319" s="39"/>
      <c r="B319" s="52" t="s">
        <v>1714</v>
      </c>
      <c r="C319" s="52" t="s">
        <v>1715</v>
      </c>
      <c r="D319" s="19">
        <v>2.4169999999999998</v>
      </c>
      <c r="E319" s="19">
        <v>1.028</v>
      </c>
      <c r="F319" s="19">
        <v>1.1619999999999999</v>
      </c>
      <c r="G319" s="19">
        <v>0</v>
      </c>
      <c r="H319" s="19">
        <v>1</v>
      </c>
      <c r="I319" s="19">
        <v>3.19</v>
      </c>
      <c r="J319" s="22">
        <v>4.1688350319999996</v>
      </c>
      <c r="K319" s="19" t="s">
        <v>2</v>
      </c>
      <c r="L319" s="45">
        <v>4.3234492043553097</v>
      </c>
      <c r="M319" s="45">
        <f t="shared" si="4"/>
        <v>-0.15461417235531005</v>
      </c>
    </row>
    <row r="320" spans="1:13">
      <c r="A320" s="39"/>
      <c r="B320" s="52" t="s">
        <v>132</v>
      </c>
      <c r="C320" s="52" t="s">
        <v>1717</v>
      </c>
      <c r="D320" s="19">
        <v>2.6240000000000001</v>
      </c>
      <c r="E320" s="19">
        <v>1.621</v>
      </c>
      <c r="F320" s="19">
        <v>1.502</v>
      </c>
      <c r="G320" s="19">
        <v>0</v>
      </c>
      <c r="H320" s="19">
        <v>0</v>
      </c>
      <c r="I320" s="19">
        <v>3.2130000000000001</v>
      </c>
      <c r="J320" s="22">
        <v>6.3143629900000002</v>
      </c>
      <c r="K320" s="19" t="s">
        <v>2</v>
      </c>
      <c r="L320" s="45">
        <v>6.0363593913661404</v>
      </c>
      <c r="M320" s="45">
        <f t="shared" si="4"/>
        <v>0.27800359863385982</v>
      </c>
    </row>
    <row r="321" spans="1:13">
      <c r="A321" s="39"/>
      <c r="B321" s="52" t="s">
        <v>1718</v>
      </c>
      <c r="C321" s="52" t="s">
        <v>1719</v>
      </c>
      <c r="D321" s="19">
        <v>3.4359999999999999</v>
      </c>
      <c r="E321" s="19">
        <v>1.2250000000000001</v>
      </c>
      <c r="F321" s="19">
        <v>1.839</v>
      </c>
      <c r="G321" s="19">
        <v>0</v>
      </c>
      <c r="H321" s="19">
        <v>0</v>
      </c>
      <c r="I321" s="19">
        <v>2.0539999999999998</v>
      </c>
      <c r="J321" s="22">
        <v>5.0869005820000002</v>
      </c>
      <c r="K321" s="19" t="s">
        <v>2</v>
      </c>
      <c r="L321" s="45">
        <v>4.7121392961161304</v>
      </c>
      <c r="M321" s="45">
        <f t="shared" si="4"/>
        <v>0.37476128588386981</v>
      </c>
    </row>
    <row r="322" spans="1:13">
      <c r="A322" s="39"/>
      <c r="B322" s="52" t="s">
        <v>1720</v>
      </c>
      <c r="C322" s="52" t="s">
        <v>1721</v>
      </c>
      <c r="D322" s="19">
        <v>2.423</v>
      </c>
      <c r="E322" s="19">
        <v>0.94899999999999995</v>
      </c>
      <c r="F322" s="19">
        <v>1.1499999999999999</v>
      </c>
      <c r="G322" s="19">
        <v>0</v>
      </c>
      <c r="H322" s="19">
        <v>0</v>
      </c>
      <c r="I322" s="19">
        <v>1.94</v>
      </c>
      <c r="J322" s="22">
        <v>2.4395497189999999</v>
      </c>
      <c r="K322" s="19" t="s">
        <v>2</v>
      </c>
      <c r="L322" s="45">
        <v>4.2395905528662601</v>
      </c>
      <c r="M322" s="45">
        <f t="shared" si="4"/>
        <v>-1.8000408338662601</v>
      </c>
    </row>
    <row r="323" spans="1:13">
      <c r="A323" s="39"/>
      <c r="B323" s="52" t="s">
        <v>1722</v>
      </c>
      <c r="C323" s="52" t="s">
        <v>1723</v>
      </c>
      <c r="D323" s="19">
        <v>2.548</v>
      </c>
      <c r="E323" s="19">
        <v>0.94699999999999995</v>
      </c>
      <c r="F323" s="19">
        <v>1.0509999999999999</v>
      </c>
      <c r="G323" s="19">
        <v>1</v>
      </c>
      <c r="H323" s="19">
        <v>0</v>
      </c>
      <c r="I323" s="19">
        <v>1.66</v>
      </c>
      <c r="J323" s="22">
        <v>3.5877316420000001</v>
      </c>
      <c r="K323" s="19" t="s">
        <v>2</v>
      </c>
      <c r="L323" s="45">
        <v>4.1123063791943197</v>
      </c>
      <c r="M323" s="45">
        <f t="shared" si="4"/>
        <v>-0.52457473719431968</v>
      </c>
    </row>
    <row r="324" spans="1:13">
      <c r="A324" s="39"/>
      <c r="B324" s="52" t="s">
        <v>1724</v>
      </c>
      <c r="C324" s="52" t="s">
        <v>1725</v>
      </c>
      <c r="D324" s="19">
        <v>2.6469999999999998</v>
      </c>
      <c r="E324" s="19">
        <v>1.286</v>
      </c>
      <c r="F324" s="19">
        <v>1.278</v>
      </c>
      <c r="G324" s="19">
        <v>0</v>
      </c>
      <c r="H324" s="19">
        <v>0</v>
      </c>
      <c r="I324" s="19">
        <v>1.6020000000000001</v>
      </c>
      <c r="J324" s="22">
        <v>4.5081133270000002</v>
      </c>
      <c r="K324" s="19" t="s">
        <v>2</v>
      </c>
      <c r="L324" s="45">
        <v>4.6039063586253599</v>
      </c>
      <c r="M324" s="45">
        <f t="shared" si="4"/>
        <v>-9.5793031625359681E-2</v>
      </c>
    </row>
    <row r="325" spans="1:13">
      <c r="A325" s="39"/>
      <c r="B325" s="52" t="s">
        <v>1726</v>
      </c>
      <c r="C325" s="52" t="s">
        <v>1727</v>
      </c>
      <c r="D325" s="19">
        <v>3.1960000000000002</v>
      </c>
      <c r="E325" s="19">
        <v>1.38</v>
      </c>
      <c r="F325" s="19">
        <v>1.234</v>
      </c>
      <c r="G325" s="19">
        <v>0</v>
      </c>
      <c r="H325" s="19">
        <v>0</v>
      </c>
      <c r="I325" s="19">
        <v>1.321</v>
      </c>
      <c r="J325" s="22">
        <v>6.0177343260000002</v>
      </c>
      <c r="K325" s="19" t="s">
        <v>2</v>
      </c>
      <c r="L325" s="45">
        <v>5.3033736974040302</v>
      </c>
      <c r="M325" s="45">
        <f t="shared" si="4"/>
        <v>0.71436062859597005</v>
      </c>
    </row>
    <row r="326" spans="1:13">
      <c r="A326" s="39"/>
      <c r="B326" s="52" t="s">
        <v>682</v>
      </c>
      <c r="C326" s="52" t="s">
        <v>1728</v>
      </c>
      <c r="D326" s="19">
        <v>3.3780000000000001</v>
      </c>
      <c r="E326" s="19">
        <v>1.38</v>
      </c>
      <c r="F326" s="19">
        <v>1.25</v>
      </c>
      <c r="G326" s="19">
        <v>0</v>
      </c>
      <c r="H326" s="19">
        <v>0</v>
      </c>
      <c r="I326" s="19">
        <v>1.6539999999999999</v>
      </c>
      <c r="J326" s="22">
        <v>4.8544208370000002</v>
      </c>
      <c r="K326" s="19" t="s">
        <v>2</v>
      </c>
      <c r="L326" s="45">
        <v>5.3134577332934496</v>
      </c>
      <c r="M326" s="45">
        <f t="shared" ref="M326:M389" si="5">J326-L326</f>
        <v>-0.45903689629344946</v>
      </c>
    </row>
    <row r="327" spans="1:13">
      <c r="A327" s="39"/>
      <c r="B327" s="52" t="s">
        <v>1729</v>
      </c>
      <c r="C327" s="52" t="s">
        <v>1730</v>
      </c>
      <c r="D327" s="19">
        <v>2.3959999999999999</v>
      </c>
      <c r="E327" s="19">
        <v>1.593</v>
      </c>
      <c r="F327" s="19">
        <v>1.351</v>
      </c>
      <c r="G327" s="19">
        <v>0</v>
      </c>
      <c r="H327" s="19">
        <v>0</v>
      </c>
      <c r="I327" s="19">
        <v>3.32</v>
      </c>
      <c r="J327" s="22">
        <v>6.0229486750000003</v>
      </c>
      <c r="K327" s="19" t="s">
        <v>2</v>
      </c>
      <c r="L327" s="45">
        <v>5.9504492610176696</v>
      </c>
      <c r="M327" s="45">
        <f t="shared" si="5"/>
        <v>7.2499413982330729E-2</v>
      </c>
    </row>
    <row r="328" spans="1:13">
      <c r="A328" s="39"/>
      <c r="B328" s="52" t="s">
        <v>408</v>
      </c>
      <c r="C328" s="52" t="s">
        <v>1731</v>
      </c>
      <c r="D328" s="19">
        <v>1.9830000000000001</v>
      </c>
      <c r="E328" s="19">
        <v>1.714</v>
      </c>
      <c r="F328" s="19">
        <v>2.105</v>
      </c>
      <c r="G328" s="19">
        <v>0</v>
      </c>
      <c r="H328" s="19">
        <v>0</v>
      </c>
      <c r="I328" s="19">
        <v>2.3580000000000001</v>
      </c>
      <c r="J328" s="22">
        <v>5.0621601900000002</v>
      </c>
      <c r="K328" s="19" t="s">
        <v>2</v>
      </c>
      <c r="L328" s="45">
        <v>4.9896486168438896</v>
      </c>
      <c r="M328" s="45">
        <f t="shared" si="5"/>
        <v>7.2511573156110565E-2</v>
      </c>
    </row>
    <row r="329" spans="1:13">
      <c r="A329" s="39"/>
      <c r="B329" s="52" t="s">
        <v>1732</v>
      </c>
      <c r="C329" s="52" t="s">
        <v>1733</v>
      </c>
      <c r="D329" s="19">
        <v>4.0860000000000003</v>
      </c>
      <c r="E329" s="19">
        <v>0.45200000000000001</v>
      </c>
      <c r="F329" s="19">
        <v>1.843</v>
      </c>
      <c r="G329" s="19">
        <v>0</v>
      </c>
      <c r="H329" s="19">
        <v>0</v>
      </c>
      <c r="I329" s="19">
        <v>0.37</v>
      </c>
      <c r="J329" s="22">
        <v>3.4626275639999999</v>
      </c>
      <c r="K329" s="19" t="s">
        <v>2</v>
      </c>
      <c r="L329" s="45">
        <v>2.7190632417154599</v>
      </c>
      <c r="M329" s="45">
        <f t="shared" si="5"/>
        <v>0.74356432228454006</v>
      </c>
    </row>
    <row r="330" spans="1:13">
      <c r="A330" s="39"/>
      <c r="B330" s="52" t="s">
        <v>1734</v>
      </c>
      <c r="C330" s="52" t="s">
        <v>1735</v>
      </c>
      <c r="D330" s="19">
        <v>3.3530000000000002</v>
      </c>
      <c r="E330" s="19">
        <v>0.40500000000000003</v>
      </c>
      <c r="F330" s="19">
        <v>1.4179999999999999</v>
      </c>
      <c r="G330" s="19">
        <v>1</v>
      </c>
      <c r="H330" s="19">
        <v>1</v>
      </c>
      <c r="I330" s="19">
        <v>1.8779999999999999</v>
      </c>
      <c r="J330" s="22">
        <v>5.0179071430000004</v>
      </c>
      <c r="K330" s="19" t="s">
        <v>2</v>
      </c>
      <c r="L330" s="45">
        <v>4.4265519030198597</v>
      </c>
      <c r="M330" s="45">
        <f t="shared" si="5"/>
        <v>0.59135523998014072</v>
      </c>
    </row>
    <row r="331" spans="1:13">
      <c r="A331" s="39"/>
      <c r="B331" s="52" t="s">
        <v>1736</v>
      </c>
      <c r="C331" s="52" t="s">
        <v>1737</v>
      </c>
      <c r="D331" s="19">
        <v>3.1739999999999999</v>
      </c>
      <c r="E331" s="19">
        <v>1.5860000000000001</v>
      </c>
      <c r="F331" s="19">
        <v>0.91</v>
      </c>
      <c r="G331" s="19">
        <v>2</v>
      </c>
      <c r="H331" s="19">
        <v>2</v>
      </c>
      <c r="I331" s="19">
        <v>5.3609999999999998</v>
      </c>
      <c r="J331" s="22">
        <v>7.3816879220000002</v>
      </c>
      <c r="K331" s="19" t="s">
        <v>2</v>
      </c>
      <c r="L331" s="45">
        <v>7.2368755800611</v>
      </c>
      <c r="M331" s="45">
        <f t="shared" si="5"/>
        <v>0.14481234193890025</v>
      </c>
    </row>
    <row r="332" spans="1:13">
      <c r="A332" s="39"/>
      <c r="B332" s="52" t="s">
        <v>1738</v>
      </c>
      <c r="C332" s="52" t="s">
        <v>1739</v>
      </c>
      <c r="D332" s="19">
        <v>3.5670000000000002</v>
      </c>
      <c r="E332" s="19">
        <v>0.71099999999999997</v>
      </c>
      <c r="F332" s="19">
        <v>1.5009999999999999</v>
      </c>
      <c r="G332" s="19">
        <v>1</v>
      </c>
      <c r="H332" s="19">
        <v>3</v>
      </c>
      <c r="I332" s="19">
        <v>1.7589999999999999</v>
      </c>
      <c r="J332" s="22">
        <v>4.0425037660000003</v>
      </c>
      <c r="K332" s="19" t="s">
        <v>2</v>
      </c>
      <c r="L332" s="45">
        <v>4.0168048183054399</v>
      </c>
      <c r="M332" s="45">
        <f t="shared" si="5"/>
        <v>2.5698947694560381E-2</v>
      </c>
    </row>
    <row r="333" spans="1:13">
      <c r="A333" s="39"/>
      <c r="B333" s="52" t="s">
        <v>1741</v>
      </c>
      <c r="C333" s="52" t="s">
        <v>1742</v>
      </c>
      <c r="D333" s="19">
        <v>3.81</v>
      </c>
      <c r="E333" s="19">
        <v>1.0249999999999999</v>
      </c>
      <c r="F333" s="19">
        <v>1.0549999999999999</v>
      </c>
      <c r="G333" s="19">
        <v>0</v>
      </c>
      <c r="H333" s="19">
        <v>2</v>
      </c>
      <c r="I333" s="19">
        <v>0.215</v>
      </c>
      <c r="J333" s="22">
        <v>3.8383404209999998</v>
      </c>
      <c r="K333" s="19" t="s">
        <v>2</v>
      </c>
      <c r="L333" s="45">
        <v>3.9506066009702998</v>
      </c>
      <c r="M333" s="45">
        <f t="shared" si="5"/>
        <v>-0.11226617997029997</v>
      </c>
    </row>
    <row r="334" spans="1:13">
      <c r="A334" s="39"/>
      <c r="B334" s="52" t="s">
        <v>1743</v>
      </c>
      <c r="C334" s="52" t="s">
        <v>1744</v>
      </c>
      <c r="D334" s="19">
        <v>3.3109999999999999</v>
      </c>
      <c r="E334" s="19">
        <v>0.97199999999999998</v>
      </c>
      <c r="F334" s="19">
        <v>2.2080000000000002</v>
      </c>
      <c r="G334" s="19">
        <v>0</v>
      </c>
      <c r="H334" s="19">
        <v>3</v>
      </c>
      <c r="I334" s="19">
        <v>-0.16500000000000001</v>
      </c>
      <c r="J334" s="22">
        <v>4.243970011</v>
      </c>
      <c r="K334" s="19" t="s">
        <v>2</v>
      </c>
      <c r="L334" s="45">
        <v>4.1862351236674602</v>
      </c>
      <c r="M334" s="45">
        <f t="shared" si="5"/>
        <v>5.7734887332539842E-2</v>
      </c>
    </row>
    <row r="335" spans="1:13">
      <c r="A335" s="39"/>
      <c r="B335" s="52" t="s">
        <v>1745</v>
      </c>
      <c r="C335" s="52" t="s">
        <v>1746</v>
      </c>
      <c r="D335" s="19">
        <v>0.66700000000000004</v>
      </c>
      <c r="E335" s="19">
        <v>1.03</v>
      </c>
      <c r="F335" s="19">
        <v>0.90600000000000003</v>
      </c>
      <c r="G335" s="19">
        <v>0</v>
      </c>
      <c r="H335" s="19">
        <v>0</v>
      </c>
      <c r="I335" s="19">
        <v>1.0640000000000001</v>
      </c>
      <c r="J335" s="22">
        <v>5.558141065</v>
      </c>
      <c r="K335" s="19" t="s">
        <v>2</v>
      </c>
      <c r="L335" s="45">
        <v>5.2669246918887396</v>
      </c>
      <c r="M335" s="45">
        <f t="shared" si="5"/>
        <v>0.29121637311126047</v>
      </c>
    </row>
    <row r="336" spans="1:13">
      <c r="A336" s="39"/>
      <c r="B336" s="52" t="s">
        <v>1747</v>
      </c>
      <c r="C336" s="52" t="s">
        <v>1748</v>
      </c>
      <c r="D336" s="19">
        <v>3.9790000000000001</v>
      </c>
      <c r="E336" s="19">
        <v>1.306</v>
      </c>
      <c r="F336" s="19">
        <v>1.4039999999999999</v>
      </c>
      <c r="G336" s="19">
        <v>0</v>
      </c>
      <c r="H336" s="19">
        <v>1</v>
      </c>
      <c r="I336" s="19">
        <v>5.1760000000000002</v>
      </c>
      <c r="J336" s="22">
        <v>4.2393563649999999</v>
      </c>
      <c r="K336" s="19" t="s">
        <v>2</v>
      </c>
      <c r="L336" s="45">
        <v>4.5793841754345701</v>
      </c>
      <c r="M336" s="45">
        <f t="shared" si="5"/>
        <v>-0.3400278104345702</v>
      </c>
    </row>
    <row r="337" spans="1:13">
      <c r="A337" s="39"/>
      <c r="B337" s="52" t="s">
        <v>222</v>
      </c>
      <c r="C337" s="52" t="s">
        <v>1753</v>
      </c>
      <c r="D337" s="19">
        <v>2.74</v>
      </c>
      <c r="E337" s="19">
        <v>1.04</v>
      </c>
      <c r="F337" s="19">
        <v>1.603</v>
      </c>
      <c r="G337" s="19">
        <v>0</v>
      </c>
      <c r="H337" s="19">
        <v>1</v>
      </c>
      <c r="I337" s="19">
        <v>2.6459999999999999</v>
      </c>
      <c r="J337" s="22">
        <v>4.2152725599999998</v>
      </c>
      <c r="K337" s="19" t="s">
        <v>2</v>
      </c>
      <c r="L337" s="45">
        <v>4.5634249539188296</v>
      </c>
      <c r="M337" s="45">
        <f t="shared" si="5"/>
        <v>-0.34815239391882979</v>
      </c>
    </row>
    <row r="338" spans="1:13">
      <c r="A338" s="39"/>
      <c r="B338" s="52" t="s">
        <v>1754</v>
      </c>
      <c r="C338" s="52" t="s">
        <v>1755</v>
      </c>
      <c r="D338" s="19">
        <v>3.0009999999999999</v>
      </c>
      <c r="E338" s="19">
        <v>0.65100000000000002</v>
      </c>
      <c r="F338" s="19">
        <v>0.78100000000000003</v>
      </c>
      <c r="G338" s="19">
        <v>0</v>
      </c>
      <c r="H338" s="19">
        <v>0</v>
      </c>
      <c r="I338" s="19">
        <v>4.2030000000000003</v>
      </c>
      <c r="J338" s="22">
        <v>5.2620451050000003</v>
      </c>
      <c r="K338" s="19" t="s">
        <v>2</v>
      </c>
      <c r="L338" s="45">
        <v>5.0681905672785001</v>
      </c>
      <c r="M338" s="45">
        <f t="shared" si="5"/>
        <v>0.19385453772150019</v>
      </c>
    </row>
    <row r="339" spans="1:13">
      <c r="A339" s="39"/>
      <c r="B339" s="52" t="s">
        <v>1756</v>
      </c>
      <c r="C339" s="52" t="s">
        <v>1757</v>
      </c>
      <c r="D339" s="19">
        <v>3.3780000000000001</v>
      </c>
      <c r="E339" s="19">
        <v>1.38</v>
      </c>
      <c r="F339" s="19">
        <v>1.25</v>
      </c>
      <c r="G339" s="19">
        <v>0</v>
      </c>
      <c r="H339" s="19">
        <v>0</v>
      </c>
      <c r="I339" s="19">
        <v>1.6539999999999999</v>
      </c>
      <c r="J339" s="22">
        <v>5.933313257</v>
      </c>
      <c r="K339" s="19" t="s">
        <v>2</v>
      </c>
      <c r="L339" s="45">
        <v>5.3134577332934496</v>
      </c>
      <c r="M339" s="45">
        <f t="shared" si="5"/>
        <v>0.61985552370655039</v>
      </c>
    </row>
    <row r="340" spans="1:13">
      <c r="A340" s="39"/>
      <c r="B340" s="52" t="s">
        <v>183</v>
      </c>
      <c r="C340" s="52" t="s">
        <v>1758</v>
      </c>
      <c r="D340" s="19">
        <v>3.55</v>
      </c>
      <c r="E340" s="19">
        <v>1.1819999999999999</v>
      </c>
      <c r="F340" s="19">
        <v>1.6240000000000001</v>
      </c>
      <c r="G340" s="19">
        <v>0</v>
      </c>
      <c r="H340" s="19">
        <v>0</v>
      </c>
      <c r="I340" s="19">
        <v>2.4329999999999998</v>
      </c>
      <c r="J340" s="22">
        <v>4.8113325229999999</v>
      </c>
      <c r="K340" s="19" t="s">
        <v>2</v>
      </c>
      <c r="L340" s="45">
        <v>4.6352238818454898</v>
      </c>
      <c r="M340" s="45">
        <f t="shared" si="5"/>
        <v>0.17610864115451008</v>
      </c>
    </row>
    <row r="341" spans="1:13">
      <c r="A341" s="39"/>
      <c r="B341" s="52" t="s">
        <v>1759</v>
      </c>
      <c r="C341" s="52" t="s">
        <v>1760</v>
      </c>
      <c r="D341" s="19">
        <v>4.3109999999999999</v>
      </c>
      <c r="E341" s="19">
        <v>1.496</v>
      </c>
      <c r="F341" s="19">
        <v>0.96399999999999997</v>
      </c>
      <c r="G341" s="19">
        <v>0</v>
      </c>
      <c r="H341" s="19">
        <v>0</v>
      </c>
      <c r="I341" s="19">
        <v>3.5219999999999998</v>
      </c>
      <c r="J341" s="22">
        <v>5.1901081250000001</v>
      </c>
      <c r="K341" s="19" t="s">
        <v>2</v>
      </c>
      <c r="L341" s="45">
        <v>5.2223453141203704</v>
      </c>
      <c r="M341" s="45">
        <f t="shared" si="5"/>
        <v>-3.2237189120370324E-2</v>
      </c>
    </row>
    <row r="342" spans="1:13">
      <c r="A342" s="39"/>
      <c r="B342" s="52" t="s">
        <v>1761</v>
      </c>
      <c r="C342" s="52" t="s">
        <v>1762</v>
      </c>
      <c r="D342" s="19">
        <v>3.5870000000000002</v>
      </c>
      <c r="E342" s="19">
        <v>0.67500000000000004</v>
      </c>
      <c r="F342" s="19">
        <v>2.1080000000000001</v>
      </c>
      <c r="G342" s="19">
        <v>0</v>
      </c>
      <c r="H342" s="19">
        <v>0</v>
      </c>
      <c r="I342" s="19">
        <v>2.5270000000000001</v>
      </c>
      <c r="J342" s="22">
        <v>3.6564898129999999</v>
      </c>
      <c r="K342" s="19" t="s">
        <v>2</v>
      </c>
      <c r="L342" s="45">
        <v>3.7702302920388102</v>
      </c>
      <c r="M342" s="45">
        <f t="shared" si="5"/>
        <v>-0.11374047903881035</v>
      </c>
    </row>
    <row r="343" spans="1:13">
      <c r="A343" s="39"/>
      <c r="B343" s="52" t="s">
        <v>1763</v>
      </c>
      <c r="C343" s="52" t="s">
        <v>1764</v>
      </c>
      <c r="D343" s="19">
        <v>2.8929999999999998</v>
      </c>
      <c r="E343" s="19">
        <v>1.236</v>
      </c>
      <c r="F343" s="19">
        <v>0.90700000000000003</v>
      </c>
      <c r="G343" s="19">
        <v>0</v>
      </c>
      <c r="H343" s="19">
        <v>0</v>
      </c>
      <c r="I343" s="19">
        <v>3.8420000000000001</v>
      </c>
      <c r="J343" s="22">
        <v>6.0467352219999997</v>
      </c>
      <c r="K343" s="19" t="s">
        <v>2</v>
      </c>
      <c r="L343" s="45">
        <v>5.6621542453040004</v>
      </c>
      <c r="M343" s="45">
        <f t="shared" si="5"/>
        <v>0.38458097669599933</v>
      </c>
    </row>
    <row r="344" spans="1:13">
      <c r="A344" s="39"/>
      <c r="B344" s="52" t="s">
        <v>338</v>
      </c>
      <c r="C344" s="52" t="s">
        <v>1765</v>
      </c>
      <c r="D344" s="19">
        <v>3.8980000000000001</v>
      </c>
      <c r="E344" s="19">
        <v>0.88700000000000001</v>
      </c>
      <c r="F344" s="19">
        <v>1.45</v>
      </c>
      <c r="G344" s="19">
        <v>0</v>
      </c>
      <c r="H344" s="19">
        <v>0</v>
      </c>
      <c r="I344" s="19">
        <v>4.0659999999999998</v>
      </c>
      <c r="J344" s="22">
        <v>5.9991726520000004</v>
      </c>
      <c r="K344" s="19" t="s">
        <v>2</v>
      </c>
      <c r="L344" s="45">
        <v>5.3441640937069703</v>
      </c>
      <c r="M344" s="45">
        <f t="shared" si="5"/>
        <v>0.65500855829303006</v>
      </c>
    </row>
    <row r="345" spans="1:13">
      <c r="A345" s="39"/>
      <c r="B345" s="52" t="s">
        <v>1766</v>
      </c>
      <c r="C345" s="52" t="s">
        <v>1767</v>
      </c>
      <c r="D345" s="19">
        <v>3.6749999999999998</v>
      </c>
      <c r="E345" s="19">
        <v>1.718</v>
      </c>
      <c r="F345" s="19">
        <v>1.248</v>
      </c>
      <c r="G345" s="19">
        <v>0</v>
      </c>
      <c r="H345" s="19">
        <v>0</v>
      </c>
      <c r="I345" s="19">
        <v>3.1669999999999998</v>
      </c>
      <c r="J345" s="22">
        <v>4.1361065789999998</v>
      </c>
      <c r="K345" s="19" t="s">
        <v>2</v>
      </c>
      <c r="L345" s="45">
        <v>4.9296481581164304</v>
      </c>
      <c r="M345" s="45">
        <f t="shared" si="5"/>
        <v>-0.79354157911643064</v>
      </c>
    </row>
    <row r="346" spans="1:13">
      <c r="A346" s="39"/>
      <c r="B346" s="52" t="s">
        <v>1770</v>
      </c>
      <c r="C346" s="52" t="s">
        <v>1771</v>
      </c>
      <c r="D346" s="19">
        <v>3.9369999999999998</v>
      </c>
      <c r="E346" s="19">
        <v>0.76200000000000001</v>
      </c>
      <c r="F346" s="19">
        <v>1.708</v>
      </c>
      <c r="G346" s="19">
        <v>0</v>
      </c>
      <c r="H346" s="19">
        <v>0</v>
      </c>
      <c r="I346" s="19">
        <v>1.145</v>
      </c>
      <c r="J346" s="22">
        <v>3.2968264399999998</v>
      </c>
      <c r="K346" s="19" t="s">
        <v>2</v>
      </c>
      <c r="L346" s="45">
        <v>3.13478731801486</v>
      </c>
      <c r="M346" s="45">
        <f t="shared" si="5"/>
        <v>0.16203912198513981</v>
      </c>
    </row>
    <row r="347" spans="1:13">
      <c r="A347" s="39"/>
      <c r="B347" s="52" t="s">
        <v>1772</v>
      </c>
      <c r="C347" s="52" t="s">
        <v>1773</v>
      </c>
      <c r="D347" s="19">
        <v>1.9650000000000001</v>
      </c>
      <c r="E347" s="19">
        <v>1.028</v>
      </c>
      <c r="F347" s="19">
        <v>0.76200000000000001</v>
      </c>
      <c r="G347" s="19">
        <v>0</v>
      </c>
      <c r="H347" s="19">
        <v>0</v>
      </c>
      <c r="I347" s="19">
        <v>2.1160000000000001</v>
      </c>
      <c r="J347" s="22">
        <v>5.3032191759999998</v>
      </c>
      <c r="K347" s="19" t="s">
        <v>2</v>
      </c>
      <c r="L347" s="45">
        <v>4.4598446626066997</v>
      </c>
      <c r="M347" s="45">
        <f t="shared" si="5"/>
        <v>0.84337451339330016</v>
      </c>
    </row>
    <row r="348" spans="1:13">
      <c r="A348" s="39"/>
      <c r="B348" s="52" t="s">
        <v>1774</v>
      </c>
      <c r="C348" s="52" t="s">
        <v>1775</v>
      </c>
      <c r="D348" s="19">
        <v>2.819</v>
      </c>
      <c r="E348" s="19">
        <v>0.73199999999999998</v>
      </c>
      <c r="F348" s="19">
        <v>1.4830000000000001</v>
      </c>
      <c r="G348" s="19">
        <v>0</v>
      </c>
      <c r="H348" s="19">
        <v>0</v>
      </c>
      <c r="I348" s="19">
        <v>1.7170000000000001</v>
      </c>
      <c r="J348" s="22">
        <v>2.9412689730000001</v>
      </c>
      <c r="K348" s="19" t="s">
        <v>2</v>
      </c>
      <c r="L348" s="45">
        <v>3.3095718474391802</v>
      </c>
      <c r="M348" s="45">
        <f t="shared" si="5"/>
        <v>-0.36830287443918008</v>
      </c>
    </row>
    <row r="349" spans="1:13">
      <c r="A349" s="39"/>
      <c r="B349" s="52" t="s">
        <v>1776</v>
      </c>
      <c r="C349" s="52" t="s">
        <v>1777</v>
      </c>
      <c r="D349" s="19">
        <v>2.0190000000000001</v>
      </c>
      <c r="E349" s="19">
        <v>1.3169999999999999</v>
      </c>
      <c r="F349" s="19">
        <v>0.77</v>
      </c>
      <c r="G349" s="19">
        <v>0</v>
      </c>
      <c r="H349" s="19">
        <v>0</v>
      </c>
      <c r="I349" s="19">
        <v>3.617</v>
      </c>
      <c r="J349" s="22">
        <v>5.9304575990000004</v>
      </c>
      <c r="K349" s="19" t="s">
        <v>2</v>
      </c>
      <c r="L349" s="45">
        <v>5.4152276322720301</v>
      </c>
      <c r="M349" s="45">
        <f t="shared" si="5"/>
        <v>0.51522996672797028</v>
      </c>
    </row>
    <row r="350" spans="1:13">
      <c r="A350" s="39"/>
      <c r="B350" s="52" t="s">
        <v>1778</v>
      </c>
      <c r="C350" s="52" t="s">
        <v>1779</v>
      </c>
      <c r="D350" s="19">
        <v>1.8220000000000001</v>
      </c>
      <c r="E350" s="19">
        <v>0.68100000000000005</v>
      </c>
      <c r="F350" s="19">
        <v>0.79400000000000004</v>
      </c>
      <c r="G350" s="19">
        <v>0</v>
      </c>
      <c r="H350" s="19">
        <v>0</v>
      </c>
      <c r="I350" s="19">
        <v>2.335</v>
      </c>
      <c r="J350" s="22">
        <v>3.6962394519999999</v>
      </c>
      <c r="K350" s="19" t="s">
        <v>2</v>
      </c>
      <c r="L350" s="45">
        <v>4.0962641580968802</v>
      </c>
      <c r="M350" s="45">
        <f t="shared" si="5"/>
        <v>-0.40002470609688023</v>
      </c>
    </row>
    <row r="351" spans="1:13">
      <c r="A351" s="39"/>
      <c r="B351" s="52" t="s">
        <v>1780</v>
      </c>
      <c r="C351" s="52" t="s">
        <v>1781</v>
      </c>
      <c r="D351" s="19">
        <v>2.9279999999999999</v>
      </c>
      <c r="E351" s="19">
        <v>1.131</v>
      </c>
      <c r="F351" s="19">
        <v>0.90800000000000003</v>
      </c>
      <c r="G351" s="19">
        <v>0</v>
      </c>
      <c r="H351" s="19">
        <v>2</v>
      </c>
      <c r="I351" s="19">
        <v>3.508</v>
      </c>
      <c r="J351" s="22">
        <v>5.8598839610000004</v>
      </c>
      <c r="K351" s="19" t="s">
        <v>2</v>
      </c>
      <c r="L351" s="45">
        <v>5.6747865533845196</v>
      </c>
      <c r="M351" s="45">
        <f t="shared" si="5"/>
        <v>0.18509740761548077</v>
      </c>
    </row>
    <row r="352" spans="1:13">
      <c r="A352" s="39"/>
      <c r="B352" s="52" t="s">
        <v>1782</v>
      </c>
      <c r="C352" s="52" t="s">
        <v>1783</v>
      </c>
      <c r="D352" s="19">
        <v>2.4790000000000001</v>
      </c>
      <c r="E352" s="19">
        <v>0.88700000000000001</v>
      </c>
      <c r="F352" s="19">
        <v>0.95399999999999996</v>
      </c>
      <c r="G352" s="19">
        <v>0</v>
      </c>
      <c r="H352" s="19">
        <v>0</v>
      </c>
      <c r="I352" s="19">
        <v>1.748</v>
      </c>
      <c r="J352" s="22">
        <v>4.118749577</v>
      </c>
      <c r="K352" s="19" t="s">
        <v>2</v>
      </c>
      <c r="L352" s="45">
        <v>4.2403331813153997</v>
      </c>
      <c r="M352" s="45">
        <f t="shared" si="5"/>
        <v>-0.12158360431539972</v>
      </c>
    </row>
    <row r="353" spans="1:13">
      <c r="A353" s="39"/>
      <c r="B353" s="52" t="s">
        <v>400</v>
      </c>
      <c r="C353" s="52" t="s">
        <v>1786</v>
      </c>
      <c r="D353" s="19">
        <v>3.38</v>
      </c>
      <c r="E353" s="19">
        <v>1.7490000000000001</v>
      </c>
      <c r="F353" s="19">
        <v>1.135</v>
      </c>
      <c r="G353" s="19">
        <v>0</v>
      </c>
      <c r="H353" s="19">
        <v>1</v>
      </c>
      <c r="I353" s="19">
        <v>3.3050000000000002</v>
      </c>
      <c r="J353" s="22">
        <v>4.9512068940000002</v>
      </c>
      <c r="K353" s="19" t="s">
        <v>2</v>
      </c>
      <c r="L353" s="45">
        <v>5.0715791848184297</v>
      </c>
      <c r="M353" s="45">
        <f t="shared" si="5"/>
        <v>-0.12037229081842948</v>
      </c>
    </row>
    <row r="354" spans="1:13">
      <c r="A354" s="39"/>
      <c r="B354" s="52" t="s">
        <v>1788</v>
      </c>
      <c r="C354" s="52" t="s">
        <v>1789</v>
      </c>
      <c r="D354" s="19">
        <v>2.2970000000000002</v>
      </c>
      <c r="E354" s="19">
        <v>0.76200000000000001</v>
      </c>
      <c r="F354" s="19">
        <v>0.79800000000000004</v>
      </c>
      <c r="G354" s="19">
        <v>0</v>
      </c>
      <c r="H354" s="19">
        <v>0</v>
      </c>
      <c r="I354" s="19">
        <v>2.8410000000000002</v>
      </c>
      <c r="J354" s="22">
        <v>3.5548077710000001</v>
      </c>
      <c r="K354" s="19" t="s">
        <v>2</v>
      </c>
      <c r="L354" s="45">
        <v>4.2482034402500002</v>
      </c>
      <c r="M354" s="45">
        <f t="shared" si="5"/>
        <v>-0.69339566925000007</v>
      </c>
    </row>
    <row r="355" spans="1:13">
      <c r="A355" s="39"/>
      <c r="B355" s="52" t="s">
        <v>1790</v>
      </c>
      <c r="C355" s="52" t="s">
        <v>1791</v>
      </c>
      <c r="D355" s="19">
        <v>2.206</v>
      </c>
      <c r="E355" s="19">
        <v>1.3</v>
      </c>
      <c r="F355" s="19">
        <v>1.36</v>
      </c>
      <c r="G355" s="19">
        <v>0</v>
      </c>
      <c r="H355" s="19">
        <v>0</v>
      </c>
      <c r="I355" s="19">
        <v>2.371</v>
      </c>
      <c r="J355" s="22">
        <v>4.7387445340000003</v>
      </c>
      <c r="K355" s="19" t="s">
        <v>2</v>
      </c>
      <c r="L355" s="45">
        <v>4.5717662497919003</v>
      </c>
      <c r="M355" s="45">
        <f t="shared" si="5"/>
        <v>0.16697828420810001</v>
      </c>
    </row>
    <row r="356" spans="1:13">
      <c r="A356" s="39"/>
      <c r="B356" s="52" t="s">
        <v>670</v>
      </c>
      <c r="C356" s="52" t="s">
        <v>1792</v>
      </c>
      <c r="D356" s="19">
        <v>3.407</v>
      </c>
      <c r="E356" s="19">
        <v>1.548</v>
      </c>
      <c r="F356" s="19">
        <v>1.653</v>
      </c>
      <c r="G356" s="19">
        <v>0</v>
      </c>
      <c r="H356" s="19">
        <v>0</v>
      </c>
      <c r="I356" s="19">
        <v>1.145</v>
      </c>
      <c r="J356" s="22">
        <v>6.2579211450000001</v>
      </c>
      <c r="K356" s="19" t="s">
        <v>2</v>
      </c>
      <c r="L356" s="45">
        <v>5.9177901245643403</v>
      </c>
      <c r="M356" s="45">
        <f t="shared" si="5"/>
        <v>0.34013102043565979</v>
      </c>
    </row>
    <row r="357" spans="1:13">
      <c r="A357" s="39"/>
      <c r="B357" s="52" t="s">
        <v>1793</v>
      </c>
      <c r="C357" s="52" t="s">
        <v>1794</v>
      </c>
      <c r="D357" s="19">
        <v>1.8440000000000001</v>
      </c>
      <c r="E357" s="19">
        <v>1.2749999999999999</v>
      </c>
      <c r="F357" s="19">
        <v>0.80400000000000005</v>
      </c>
      <c r="G357" s="19">
        <v>0</v>
      </c>
      <c r="H357" s="19">
        <v>0</v>
      </c>
      <c r="I357" s="19">
        <v>3.109</v>
      </c>
      <c r="J357" s="22">
        <v>6.7838265519999998</v>
      </c>
      <c r="K357" s="19" t="s">
        <v>2</v>
      </c>
      <c r="L357" s="45">
        <v>5.2465625640242601</v>
      </c>
      <c r="M357" s="45">
        <f t="shared" si="5"/>
        <v>1.5372639879757397</v>
      </c>
    </row>
    <row r="358" spans="1:13">
      <c r="A358" s="39"/>
      <c r="B358" s="52" t="s">
        <v>1795</v>
      </c>
      <c r="C358" s="52" t="s">
        <v>1796</v>
      </c>
      <c r="D358" s="19">
        <v>2.2160000000000002</v>
      </c>
      <c r="E358" s="19">
        <v>0.38900000000000001</v>
      </c>
      <c r="F358" s="19">
        <v>0.79600000000000004</v>
      </c>
      <c r="G358" s="19">
        <v>0</v>
      </c>
      <c r="H358" s="19">
        <v>0</v>
      </c>
      <c r="I358" s="19">
        <v>1.9530000000000001</v>
      </c>
      <c r="J358" s="22">
        <v>3.7510240439999998</v>
      </c>
      <c r="K358" s="19" t="s">
        <v>2</v>
      </c>
      <c r="L358" s="45">
        <v>3.67747516051478</v>
      </c>
      <c r="M358" s="45">
        <f t="shared" si="5"/>
        <v>7.3548883485219818E-2</v>
      </c>
    </row>
    <row r="359" spans="1:13">
      <c r="A359" s="39"/>
      <c r="B359" s="52" t="s">
        <v>1801</v>
      </c>
      <c r="C359" s="52" t="s">
        <v>1802</v>
      </c>
      <c r="D359" s="19">
        <v>1.786</v>
      </c>
      <c r="E359" s="19">
        <v>0.70199999999999996</v>
      </c>
      <c r="F359" s="19">
        <v>1.081</v>
      </c>
      <c r="G359" s="19">
        <v>0</v>
      </c>
      <c r="H359" s="19">
        <v>0</v>
      </c>
      <c r="I359" s="19">
        <v>-1.2649999999999999</v>
      </c>
      <c r="J359" s="22">
        <v>8.1322189250000001</v>
      </c>
      <c r="K359" s="19" t="s">
        <v>2</v>
      </c>
      <c r="L359" s="45">
        <v>7.0523741880121902</v>
      </c>
      <c r="M359" s="45">
        <f t="shared" si="5"/>
        <v>1.0798447369878099</v>
      </c>
    </row>
    <row r="360" spans="1:13">
      <c r="A360" s="39"/>
      <c r="B360" s="52" t="s">
        <v>1803</v>
      </c>
      <c r="C360" s="52" t="s">
        <v>1804</v>
      </c>
      <c r="D360" s="19">
        <v>1.883</v>
      </c>
      <c r="E360" s="19">
        <v>0.91600000000000004</v>
      </c>
      <c r="F360" s="19">
        <v>1.2070000000000001</v>
      </c>
      <c r="G360" s="19">
        <v>0</v>
      </c>
      <c r="H360" s="19">
        <v>1</v>
      </c>
      <c r="I360" s="19">
        <v>1.1879999999999999</v>
      </c>
      <c r="J360" s="22">
        <v>1.1525635139999999</v>
      </c>
      <c r="K360" s="19" t="s">
        <v>2</v>
      </c>
      <c r="L360" s="45">
        <v>2.6481963333726899</v>
      </c>
      <c r="M360" s="45">
        <f t="shared" si="5"/>
        <v>-1.49563281937269</v>
      </c>
    </row>
    <row r="361" spans="1:13">
      <c r="A361" s="39"/>
      <c r="B361" s="52" t="s">
        <v>1805</v>
      </c>
      <c r="C361" s="52" t="s">
        <v>1806</v>
      </c>
      <c r="D361" s="19">
        <v>2.11</v>
      </c>
      <c r="E361" s="19">
        <v>0.77300000000000002</v>
      </c>
      <c r="F361" s="19">
        <v>0.77300000000000002</v>
      </c>
      <c r="G361" s="19">
        <v>0</v>
      </c>
      <c r="H361" s="19">
        <v>1</v>
      </c>
      <c r="I361" s="19">
        <v>2.57</v>
      </c>
      <c r="J361" s="22">
        <v>3.3601102479999998</v>
      </c>
      <c r="K361" s="19" t="s">
        <v>2</v>
      </c>
      <c r="L361" s="45">
        <v>3.6585568067851799</v>
      </c>
      <c r="M361" s="45">
        <f t="shared" si="5"/>
        <v>-0.29844655878518012</v>
      </c>
    </row>
    <row r="362" spans="1:13">
      <c r="A362" s="39"/>
      <c r="B362" s="52" t="s">
        <v>1809</v>
      </c>
      <c r="C362" s="52" t="s">
        <v>1810</v>
      </c>
      <c r="D362" s="19">
        <v>3.629</v>
      </c>
      <c r="E362" s="19">
        <v>0.223</v>
      </c>
      <c r="F362" s="19">
        <v>0.80200000000000005</v>
      </c>
      <c r="G362" s="19">
        <v>0</v>
      </c>
      <c r="H362" s="19">
        <v>0</v>
      </c>
      <c r="I362" s="19">
        <v>3.5710000000000002</v>
      </c>
      <c r="J362" s="22">
        <v>4.269408694</v>
      </c>
      <c r="K362" s="19" t="s">
        <v>2</v>
      </c>
      <c r="L362" s="45">
        <v>4.66674579244056</v>
      </c>
      <c r="M362" s="45">
        <f t="shared" si="5"/>
        <v>-0.39733709844055998</v>
      </c>
    </row>
    <row r="363" spans="1:13">
      <c r="A363" s="39"/>
      <c r="B363" s="52" t="s">
        <v>1811</v>
      </c>
      <c r="C363" s="52" t="s">
        <v>1812</v>
      </c>
      <c r="D363" s="19">
        <v>2.3090000000000002</v>
      </c>
      <c r="E363" s="19">
        <v>0.90700000000000003</v>
      </c>
      <c r="F363" s="19">
        <v>0.871</v>
      </c>
      <c r="G363" s="19">
        <v>0</v>
      </c>
      <c r="H363" s="19">
        <v>0</v>
      </c>
      <c r="I363" s="19">
        <v>3.0459999999999998</v>
      </c>
      <c r="J363" s="22">
        <v>3.7818766149999998</v>
      </c>
      <c r="K363" s="19" t="s">
        <v>2</v>
      </c>
      <c r="L363" s="45">
        <v>4.4503032025401801</v>
      </c>
      <c r="M363" s="45">
        <f t="shared" si="5"/>
        <v>-0.66842658754018025</v>
      </c>
    </row>
    <row r="364" spans="1:13">
      <c r="A364" s="39"/>
      <c r="B364" s="52" t="s">
        <v>1813</v>
      </c>
      <c r="C364" s="52" t="s">
        <v>1814</v>
      </c>
      <c r="D364" s="19">
        <v>3.3159999999999998</v>
      </c>
      <c r="E364" s="19">
        <v>0.223</v>
      </c>
      <c r="F364" s="19">
        <v>1.571</v>
      </c>
      <c r="G364" s="19">
        <v>1</v>
      </c>
      <c r="H364" s="19">
        <v>0</v>
      </c>
      <c r="I364" s="19">
        <v>1.7949999999999999</v>
      </c>
      <c r="J364" s="22">
        <v>3.853584149</v>
      </c>
      <c r="K364" s="19" t="s">
        <v>2</v>
      </c>
      <c r="L364" s="45">
        <v>3.6732557526708902</v>
      </c>
      <c r="M364" s="45">
        <f t="shared" si="5"/>
        <v>0.1803283963291098</v>
      </c>
    </row>
    <row r="365" spans="1:13">
      <c r="A365" s="39"/>
      <c r="B365" s="52" t="s">
        <v>262</v>
      </c>
      <c r="C365" s="52" t="s">
        <v>1815</v>
      </c>
      <c r="D365" s="19">
        <v>4.2229999999999999</v>
      </c>
      <c r="E365" s="19">
        <v>0.63800000000000001</v>
      </c>
      <c r="F365" s="19">
        <v>1.117</v>
      </c>
      <c r="G365" s="19">
        <v>0</v>
      </c>
      <c r="H365" s="19">
        <v>1</v>
      </c>
      <c r="I365" s="19">
        <v>3.5569999999999999</v>
      </c>
      <c r="J365" s="22">
        <v>8.1686491270000001</v>
      </c>
      <c r="K365" s="19" t="s">
        <v>2</v>
      </c>
      <c r="L365" s="45">
        <v>6.4347886118306503</v>
      </c>
      <c r="M365" s="45">
        <f t="shared" si="5"/>
        <v>1.7338605151693498</v>
      </c>
    </row>
    <row r="366" spans="1:13">
      <c r="A366" s="39"/>
      <c r="B366" s="52" t="s">
        <v>1818</v>
      </c>
      <c r="C366" s="52" t="s">
        <v>1819</v>
      </c>
      <c r="D366" s="19">
        <v>3.7490000000000001</v>
      </c>
      <c r="E366" s="19">
        <v>0.33100000000000002</v>
      </c>
      <c r="F366" s="19">
        <v>1.278</v>
      </c>
      <c r="G366" s="19">
        <v>0</v>
      </c>
      <c r="H366" s="19">
        <v>0</v>
      </c>
      <c r="I366" s="19">
        <v>2.7730000000000001</v>
      </c>
      <c r="J366" s="22">
        <v>4.7770742640000003</v>
      </c>
      <c r="K366" s="19" t="s">
        <v>2</v>
      </c>
      <c r="L366" s="45">
        <v>4.1894661722006497</v>
      </c>
      <c r="M366" s="45">
        <f t="shared" si="5"/>
        <v>0.5876080917993507</v>
      </c>
    </row>
    <row r="367" spans="1:13">
      <c r="A367" s="39"/>
      <c r="B367" s="52" t="s">
        <v>1820</v>
      </c>
      <c r="C367" s="52" t="s">
        <v>1821</v>
      </c>
      <c r="D367" s="19">
        <v>3.351</v>
      </c>
      <c r="E367" s="19">
        <v>0.79700000000000004</v>
      </c>
      <c r="F367" s="19">
        <v>2.456</v>
      </c>
      <c r="G367" s="19">
        <v>2</v>
      </c>
      <c r="H367" s="19">
        <v>0</v>
      </c>
      <c r="I367" s="19">
        <v>-0.19700000000000001</v>
      </c>
      <c r="J367" s="22">
        <v>3.9030051000000001</v>
      </c>
      <c r="K367" s="19" t="s">
        <v>2</v>
      </c>
      <c r="L367" s="45">
        <v>3.9028248314315501</v>
      </c>
      <c r="M367" s="45">
        <f t="shared" si="5"/>
        <v>1.8026856844999273E-4</v>
      </c>
    </row>
    <row r="368" spans="1:13">
      <c r="A368" s="39"/>
      <c r="B368" s="52" t="s">
        <v>1822</v>
      </c>
      <c r="C368" s="52" t="s">
        <v>1823</v>
      </c>
      <c r="D368" s="19">
        <v>3.0979999999999999</v>
      </c>
      <c r="E368" s="19">
        <v>0.93</v>
      </c>
      <c r="F368" s="19">
        <v>1.075</v>
      </c>
      <c r="G368" s="19">
        <v>0</v>
      </c>
      <c r="H368" s="19">
        <v>0</v>
      </c>
      <c r="I368" s="19">
        <v>2.702</v>
      </c>
      <c r="J368" s="22">
        <v>5.6498630439999999</v>
      </c>
      <c r="K368" s="19" t="s">
        <v>2</v>
      </c>
      <c r="L368" s="45">
        <v>4.66735687492789</v>
      </c>
      <c r="M368" s="45">
        <f t="shared" si="5"/>
        <v>0.98250616907210997</v>
      </c>
    </row>
    <row r="369" spans="1:13">
      <c r="A369" s="39"/>
      <c r="B369" s="52" t="s">
        <v>1824</v>
      </c>
      <c r="C369" s="52" t="s">
        <v>1825</v>
      </c>
      <c r="D369" s="19">
        <v>3.734</v>
      </c>
      <c r="E369" s="19">
        <v>0.223</v>
      </c>
      <c r="F369" s="19">
        <v>1.3740000000000001</v>
      </c>
      <c r="G369" s="19">
        <v>0</v>
      </c>
      <c r="H369" s="19">
        <v>0</v>
      </c>
      <c r="I369" s="19">
        <v>3.661</v>
      </c>
      <c r="J369" s="22">
        <v>5.1589258530000004</v>
      </c>
      <c r="K369" s="19" t="s">
        <v>2</v>
      </c>
      <c r="L369" s="45">
        <v>4.6163060663194102</v>
      </c>
      <c r="M369" s="45">
        <f t="shared" si="5"/>
        <v>0.54261978668059019</v>
      </c>
    </row>
    <row r="370" spans="1:13">
      <c r="A370" s="39"/>
      <c r="B370" s="52" t="s">
        <v>479</v>
      </c>
      <c r="C370" s="52" t="s">
        <v>1826</v>
      </c>
      <c r="D370" s="19">
        <v>3.073</v>
      </c>
      <c r="E370" s="19">
        <v>1.4930000000000001</v>
      </c>
      <c r="F370" s="19">
        <v>1.2789999999999999</v>
      </c>
      <c r="G370" s="19">
        <v>0</v>
      </c>
      <c r="H370" s="19">
        <v>0</v>
      </c>
      <c r="I370" s="19">
        <v>3.7370000000000001</v>
      </c>
      <c r="J370" s="22">
        <v>6.6450236399999998</v>
      </c>
      <c r="K370" s="19" t="s">
        <v>2</v>
      </c>
      <c r="L370" s="45">
        <v>6.2652540687955298</v>
      </c>
      <c r="M370" s="45">
        <f t="shared" si="5"/>
        <v>0.37976957120446997</v>
      </c>
    </row>
    <row r="371" spans="1:13">
      <c r="A371" s="39"/>
      <c r="B371" s="52" t="s">
        <v>1827</v>
      </c>
      <c r="C371" s="52" t="s">
        <v>1828</v>
      </c>
      <c r="D371" s="19">
        <v>3.2490000000000001</v>
      </c>
      <c r="E371" s="19">
        <v>2.0710000000000002</v>
      </c>
      <c r="F371" s="19">
        <v>1.327</v>
      </c>
      <c r="G371" s="19">
        <v>0</v>
      </c>
      <c r="H371" s="19">
        <v>0</v>
      </c>
      <c r="I371" s="19">
        <v>3.948</v>
      </c>
      <c r="J371" s="22">
        <v>6.4455465470000002</v>
      </c>
      <c r="K371" s="19" t="s">
        <v>2</v>
      </c>
      <c r="L371" s="45">
        <v>6.3025017515335904</v>
      </c>
      <c r="M371" s="45">
        <f t="shared" si="5"/>
        <v>0.1430447954664098</v>
      </c>
    </row>
    <row r="372" spans="1:13">
      <c r="A372" s="39"/>
      <c r="B372" s="52" t="s">
        <v>1831</v>
      </c>
      <c r="C372" s="52" t="s">
        <v>1832</v>
      </c>
      <c r="D372" s="19">
        <v>4.2469999999999999</v>
      </c>
      <c r="E372" s="19">
        <v>0.57999999999999996</v>
      </c>
      <c r="F372" s="19">
        <v>1.36</v>
      </c>
      <c r="G372" s="19">
        <v>2</v>
      </c>
      <c r="H372" s="19">
        <v>1</v>
      </c>
      <c r="I372" s="19">
        <v>3.0619999999999998</v>
      </c>
      <c r="J372" s="22">
        <v>5.0664284290000001</v>
      </c>
      <c r="K372" s="19" t="s">
        <v>2</v>
      </c>
      <c r="L372" s="45">
        <v>5.14001305388045</v>
      </c>
      <c r="M372" s="45">
        <f t="shared" si="5"/>
        <v>-7.3584624880449923E-2</v>
      </c>
    </row>
    <row r="373" spans="1:13">
      <c r="A373" s="39"/>
      <c r="B373" s="52" t="s">
        <v>1833</v>
      </c>
      <c r="C373" s="52" t="s">
        <v>1834</v>
      </c>
      <c r="D373" s="19">
        <v>2.375</v>
      </c>
      <c r="E373" s="19">
        <v>1.026</v>
      </c>
      <c r="F373" s="19">
        <v>1.0900000000000001</v>
      </c>
      <c r="G373" s="19">
        <v>0</v>
      </c>
      <c r="H373" s="19">
        <v>1</v>
      </c>
      <c r="I373" s="19">
        <v>2.5529999999999999</v>
      </c>
      <c r="J373" s="22">
        <v>3.8951244200000001</v>
      </c>
      <c r="K373" s="19" t="s">
        <v>2</v>
      </c>
      <c r="L373" s="45">
        <v>4.0166448438335403</v>
      </c>
      <c r="M373" s="45">
        <f t="shared" si="5"/>
        <v>-0.12152042383354011</v>
      </c>
    </row>
    <row r="374" spans="1:13">
      <c r="A374" s="39"/>
      <c r="B374" s="52" t="s">
        <v>1835</v>
      </c>
      <c r="C374" s="52" t="s">
        <v>1836</v>
      </c>
      <c r="D374" s="19">
        <v>1.6339999999999999</v>
      </c>
      <c r="E374" s="19">
        <v>0.71299999999999997</v>
      </c>
      <c r="F374" s="19">
        <v>1.19</v>
      </c>
      <c r="G374" s="19">
        <v>0</v>
      </c>
      <c r="H374" s="19">
        <v>0</v>
      </c>
      <c r="I374" s="19">
        <v>1.3129999999999999</v>
      </c>
      <c r="J374" s="22">
        <v>2.0555325660000001</v>
      </c>
      <c r="K374" s="19" t="s">
        <v>2</v>
      </c>
      <c r="L374" s="45">
        <v>3.3291234889193602</v>
      </c>
      <c r="M374" s="45">
        <f t="shared" si="5"/>
        <v>-1.27359092291936</v>
      </c>
    </row>
    <row r="375" spans="1:13">
      <c r="A375" s="39"/>
      <c r="B375" s="52" t="s">
        <v>1837</v>
      </c>
      <c r="C375" s="52" t="s">
        <v>1838</v>
      </c>
      <c r="D375" s="19">
        <v>2.3090000000000002</v>
      </c>
      <c r="E375" s="19">
        <v>0.76200000000000001</v>
      </c>
      <c r="F375" s="19">
        <v>0.84499999999999997</v>
      </c>
      <c r="G375" s="19">
        <v>1</v>
      </c>
      <c r="H375" s="19">
        <v>0</v>
      </c>
      <c r="I375" s="19">
        <v>1.091</v>
      </c>
      <c r="J375" s="22">
        <v>3.6008403900000001</v>
      </c>
      <c r="K375" s="19" t="s">
        <v>2</v>
      </c>
      <c r="L375" s="45">
        <v>4.0756449307943701</v>
      </c>
      <c r="M375" s="45">
        <f t="shared" si="5"/>
        <v>-0.47480454079436996</v>
      </c>
    </row>
    <row r="376" spans="1:13">
      <c r="A376" s="39"/>
      <c r="B376" s="52" t="s">
        <v>1839</v>
      </c>
      <c r="C376" s="52" t="s">
        <v>1840</v>
      </c>
      <c r="D376" s="19">
        <v>3.2189999999999999</v>
      </c>
      <c r="E376" s="19">
        <v>0.81100000000000005</v>
      </c>
      <c r="F376" s="19">
        <v>1.127</v>
      </c>
      <c r="G376" s="19">
        <v>0</v>
      </c>
      <c r="H376" s="19">
        <v>0</v>
      </c>
      <c r="I376" s="19">
        <v>2.6040000000000001</v>
      </c>
      <c r="J376" s="22">
        <v>4.2574735219999997</v>
      </c>
      <c r="K376" s="19" t="s">
        <v>2</v>
      </c>
      <c r="L376" s="45">
        <v>4.5042699391640504</v>
      </c>
      <c r="M376" s="45">
        <f t="shared" si="5"/>
        <v>-0.24679641716405065</v>
      </c>
    </row>
    <row r="377" spans="1:13">
      <c r="A377" s="39"/>
      <c r="B377" s="52" t="s">
        <v>1841</v>
      </c>
      <c r="C377" s="52" t="s">
        <v>1842</v>
      </c>
      <c r="D377" s="19">
        <v>4.2050000000000001</v>
      </c>
      <c r="E377" s="19">
        <v>1.512</v>
      </c>
      <c r="F377" s="19">
        <v>1.046</v>
      </c>
      <c r="G377" s="19">
        <v>0</v>
      </c>
      <c r="H377" s="19">
        <v>2</v>
      </c>
      <c r="I377" s="19">
        <v>2.11</v>
      </c>
      <c r="J377" s="22">
        <v>5.0018013830000001</v>
      </c>
      <c r="K377" s="19" t="s">
        <v>2</v>
      </c>
      <c r="L377" s="45">
        <v>4.9631346610997298</v>
      </c>
      <c r="M377" s="45">
        <f t="shared" si="5"/>
        <v>3.8666721900270318E-2</v>
      </c>
    </row>
    <row r="378" spans="1:13">
      <c r="A378" s="39"/>
      <c r="B378" s="52" t="s">
        <v>1843</v>
      </c>
      <c r="C378" s="52" t="s">
        <v>1844</v>
      </c>
      <c r="D378" s="19">
        <v>2.2400000000000002</v>
      </c>
      <c r="E378" s="19">
        <v>0.40500000000000003</v>
      </c>
      <c r="F378" s="19">
        <v>1.2030000000000001</v>
      </c>
      <c r="G378" s="19">
        <v>0</v>
      </c>
      <c r="H378" s="19">
        <v>0</v>
      </c>
      <c r="I378" s="19">
        <v>-0.316</v>
      </c>
      <c r="J378" s="22">
        <v>2.2858495630000002</v>
      </c>
      <c r="K378" s="19" t="s">
        <v>2</v>
      </c>
      <c r="L378" s="45">
        <v>2.61055132121996</v>
      </c>
      <c r="M378" s="45">
        <f t="shared" si="5"/>
        <v>-0.32470175821995984</v>
      </c>
    </row>
    <row r="379" spans="1:13">
      <c r="A379" s="39"/>
      <c r="B379" s="52" t="s">
        <v>1845</v>
      </c>
      <c r="C379" s="52" t="s">
        <v>1846</v>
      </c>
      <c r="D379" s="19">
        <v>2.2330000000000001</v>
      </c>
      <c r="E379" s="19">
        <v>0.46</v>
      </c>
      <c r="F379" s="19">
        <v>0.78900000000000003</v>
      </c>
      <c r="G379" s="19">
        <v>1</v>
      </c>
      <c r="H379" s="19">
        <v>0</v>
      </c>
      <c r="I379" s="19">
        <v>2.206</v>
      </c>
      <c r="J379" s="22">
        <v>4.9603028589999996</v>
      </c>
      <c r="K379" s="19" t="s">
        <v>2</v>
      </c>
      <c r="L379" s="45">
        <v>4.40626457337508</v>
      </c>
      <c r="M379" s="45">
        <f t="shared" si="5"/>
        <v>0.55403828562491952</v>
      </c>
    </row>
    <row r="380" spans="1:13">
      <c r="A380" s="39"/>
      <c r="B380" s="52" t="s">
        <v>1847</v>
      </c>
      <c r="C380" s="52" t="s">
        <v>1848</v>
      </c>
      <c r="D380" s="19">
        <v>3.24</v>
      </c>
      <c r="E380" s="19">
        <v>0.69299999999999995</v>
      </c>
      <c r="F380" s="19">
        <v>1.4870000000000001</v>
      </c>
      <c r="G380" s="19">
        <v>1</v>
      </c>
      <c r="H380" s="19">
        <v>0</v>
      </c>
      <c r="I380" s="19">
        <v>1.002</v>
      </c>
      <c r="J380" s="22">
        <v>3.5981380719999998</v>
      </c>
      <c r="K380" s="19" t="s">
        <v>2</v>
      </c>
      <c r="L380" s="45">
        <v>3.8379305461692002</v>
      </c>
      <c r="M380" s="45">
        <f t="shared" si="5"/>
        <v>-0.23979247416920035</v>
      </c>
    </row>
    <row r="381" spans="1:13">
      <c r="A381" s="39"/>
      <c r="B381" s="52" t="s">
        <v>1851</v>
      </c>
      <c r="C381" s="52" t="s">
        <v>1852</v>
      </c>
      <c r="D381" s="19">
        <v>2.3740000000000001</v>
      </c>
      <c r="E381" s="19">
        <v>0.81100000000000005</v>
      </c>
      <c r="F381" s="19">
        <v>0.81699999999999995</v>
      </c>
      <c r="G381" s="19">
        <v>1</v>
      </c>
      <c r="H381" s="19">
        <v>0</v>
      </c>
      <c r="I381" s="19">
        <v>2.8410000000000002</v>
      </c>
      <c r="J381" s="22">
        <v>5.2770857729999996</v>
      </c>
      <c r="K381" s="19" t="s">
        <v>2</v>
      </c>
      <c r="L381" s="45">
        <v>4.7523034337643404</v>
      </c>
      <c r="M381" s="45">
        <f t="shared" si="5"/>
        <v>0.5247823392356592</v>
      </c>
    </row>
    <row r="382" spans="1:13">
      <c r="A382" s="39"/>
      <c r="B382" s="52" t="s">
        <v>1857</v>
      </c>
      <c r="C382" s="52" t="s">
        <v>1858</v>
      </c>
      <c r="D382" s="19">
        <v>3.601</v>
      </c>
      <c r="E382" s="19">
        <v>0.223</v>
      </c>
      <c r="F382" s="19">
        <v>1.254</v>
      </c>
      <c r="G382" s="19">
        <v>0</v>
      </c>
      <c r="H382" s="19">
        <v>1</v>
      </c>
      <c r="I382" s="19">
        <v>2.3570000000000002</v>
      </c>
      <c r="J382" s="22">
        <v>3.1411931399999999</v>
      </c>
      <c r="K382" s="19" t="s">
        <v>2</v>
      </c>
      <c r="L382" s="45">
        <v>3.63342535182514</v>
      </c>
      <c r="M382" s="45">
        <f t="shared" si="5"/>
        <v>-0.4922322118251401</v>
      </c>
    </row>
    <row r="383" spans="1:13">
      <c r="A383" s="39"/>
      <c r="B383" s="52" t="s">
        <v>1859</v>
      </c>
      <c r="C383" s="52" t="s">
        <v>1860</v>
      </c>
      <c r="D383" s="19">
        <v>3.08</v>
      </c>
      <c r="E383" s="19">
        <v>0.40500000000000003</v>
      </c>
      <c r="F383" s="19">
        <v>1.609</v>
      </c>
      <c r="G383" s="19">
        <v>0</v>
      </c>
      <c r="H383" s="19">
        <v>2</v>
      </c>
      <c r="I383" s="19">
        <v>1.619</v>
      </c>
      <c r="J383" s="22">
        <v>3.5280705509999999</v>
      </c>
      <c r="K383" s="19" t="s">
        <v>2</v>
      </c>
      <c r="L383" s="45">
        <v>3.42777342885072</v>
      </c>
      <c r="M383" s="45">
        <f t="shared" si="5"/>
        <v>0.10029712214927988</v>
      </c>
    </row>
    <row r="384" spans="1:13">
      <c r="A384" s="39"/>
      <c r="B384" s="52" t="s">
        <v>1861</v>
      </c>
      <c r="C384" s="52" t="s">
        <v>1862</v>
      </c>
      <c r="D384" s="19">
        <v>3.734</v>
      </c>
      <c r="E384" s="19">
        <v>0.223</v>
      </c>
      <c r="F384" s="19">
        <v>1.4259999999999999</v>
      </c>
      <c r="G384" s="19">
        <v>0</v>
      </c>
      <c r="H384" s="19">
        <v>0</v>
      </c>
      <c r="I384" s="19">
        <v>2.5019999999999998</v>
      </c>
      <c r="J384" s="22">
        <v>3.179709458</v>
      </c>
      <c r="K384" s="19" t="s">
        <v>2</v>
      </c>
      <c r="L384" s="45">
        <v>3.93002549591034</v>
      </c>
      <c r="M384" s="45">
        <f t="shared" si="5"/>
        <v>-0.75031603791033996</v>
      </c>
    </row>
    <row r="385" spans="1:13">
      <c r="A385" s="39"/>
      <c r="B385" s="52" t="s">
        <v>1865</v>
      </c>
      <c r="C385" s="52" t="s">
        <v>1866</v>
      </c>
      <c r="D385" s="19">
        <v>4.3239999999999998</v>
      </c>
      <c r="E385" s="19">
        <v>0</v>
      </c>
      <c r="F385" s="19">
        <v>1.2050000000000001</v>
      </c>
      <c r="G385" s="19">
        <v>0</v>
      </c>
      <c r="H385" s="19">
        <v>1</v>
      </c>
      <c r="I385" s="19">
        <v>4.7380000000000004</v>
      </c>
      <c r="J385" s="22">
        <v>4.3018594720000003</v>
      </c>
      <c r="K385" s="19" t="s">
        <v>2</v>
      </c>
      <c r="L385" s="45">
        <v>4.8043817356669702</v>
      </c>
      <c r="M385" s="45">
        <f t="shared" si="5"/>
        <v>-0.50252226366696995</v>
      </c>
    </row>
    <row r="386" spans="1:13">
      <c r="A386" s="39"/>
      <c r="B386" s="52" t="s">
        <v>1867</v>
      </c>
      <c r="C386" s="52" t="s">
        <v>1868</v>
      </c>
      <c r="D386" s="19">
        <v>3.08</v>
      </c>
      <c r="E386" s="19">
        <v>0.223</v>
      </c>
      <c r="F386" s="19">
        <v>1.462</v>
      </c>
      <c r="G386" s="19">
        <v>1</v>
      </c>
      <c r="H386" s="19">
        <v>0</v>
      </c>
      <c r="I386" s="19">
        <v>1.4419999999999999</v>
      </c>
      <c r="J386" s="22">
        <v>3.517907444</v>
      </c>
      <c r="K386" s="19" t="s">
        <v>2</v>
      </c>
      <c r="L386" s="45">
        <v>3.6168550416120699</v>
      </c>
      <c r="M386" s="45">
        <f t="shared" si="5"/>
        <v>-9.8947597612069949E-2</v>
      </c>
    </row>
    <row r="387" spans="1:13">
      <c r="A387" s="39"/>
      <c r="B387" s="52" t="s">
        <v>1869</v>
      </c>
      <c r="C387" s="52" t="s">
        <v>1870</v>
      </c>
      <c r="D387" s="19">
        <v>3.073</v>
      </c>
      <c r="E387" s="19">
        <v>0.69299999999999995</v>
      </c>
      <c r="F387" s="19">
        <v>1.4379999999999999</v>
      </c>
      <c r="G387" s="19">
        <v>0</v>
      </c>
      <c r="H387" s="19">
        <v>2</v>
      </c>
      <c r="I387" s="19">
        <v>0.78700000000000003</v>
      </c>
      <c r="J387" s="22">
        <v>1.0554162890000001</v>
      </c>
      <c r="K387" s="19" t="s">
        <v>2</v>
      </c>
      <c r="L387" s="45">
        <v>2.9755834814150601</v>
      </c>
      <c r="M387" s="45">
        <f t="shared" si="5"/>
        <v>-1.9201671924150601</v>
      </c>
    </row>
    <row r="388" spans="1:13">
      <c r="A388" s="39"/>
      <c r="B388" s="52" t="s">
        <v>881</v>
      </c>
      <c r="C388" s="52" t="s">
        <v>1871</v>
      </c>
      <c r="D388" s="19">
        <v>1.962</v>
      </c>
      <c r="E388" s="19">
        <v>1.345</v>
      </c>
      <c r="F388" s="19">
        <v>0.78300000000000003</v>
      </c>
      <c r="G388" s="19">
        <v>0</v>
      </c>
      <c r="H388" s="19">
        <v>0</v>
      </c>
      <c r="I388" s="19">
        <v>3.617</v>
      </c>
      <c r="J388" s="22">
        <v>5.7524794349999997</v>
      </c>
      <c r="K388" s="19" t="s">
        <v>2</v>
      </c>
      <c r="L388" s="45">
        <v>5.4671313051022397</v>
      </c>
      <c r="M388" s="45">
        <f t="shared" si="5"/>
        <v>0.28534812989776004</v>
      </c>
    </row>
    <row r="389" spans="1:13">
      <c r="A389" s="39"/>
      <c r="B389" s="52" t="s">
        <v>1872</v>
      </c>
      <c r="C389" s="52" t="s">
        <v>1873</v>
      </c>
      <c r="D389" s="19">
        <v>3.3860000000000001</v>
      </c>
      <c r="E389" s="19">
        <v>0.251</v>
      </c>
      <c r="F389" s="19">
        <v>1.2250000000000001</v>
      </c>
      <c r="G389" s="19">
        <v>0</v>
      </c>
      <c r="H389" s="19">
        <v>0</v>
      </c>
      <c r="I389" s="19">
        <v>1.5860000000000001</v>
      </c>
      <c r="J389" s="22">
        <v>3.08645412</v>
      </c>
      <c r="K389" s="19" t="s">
        <v>2</v>
      </c>
      <c r="L389" s="45">
        <v>3.3483337148554702</v>
      </c>
      <c r="M389" s="45">
        <f t="shared" si="5"/>
        <v>-0.26187959485547019</v>
      </c>
    </row>
    <row r="390" spans="1:13">
      <c r="A390" s="39"/>
      <c r="B390" s="52" t="s">
        <v>1876</v>
      </c>
      <c r="C390" s="52" t="s">
        <v>1877</v>
      </c>
      <c r="D390" s="19">
        <v>3.25</v>
      </c>
      <c r="E390" s="19">
        <v>0</v>
      </c>
      <c r="F390" s="19">
        <v>0.95</v>
      </c>
      <c r="G390" s="19">
        <v>0</v>
      </c>
      <c r="H390" s="19">
        <v>0</v>
      </c>
      <c r="I390" s="19">
        <v>3.2589999999999999</v>
      </c>
      <c r="J390" s="22">
        <v>3.9264526970000002</v>
      </c>
      <c r="K390" s="19" t="s">
        <v>2</v>
      </c>
      <c r="L390" s="45">
        <v>4.3271421134571604</v>
      </c>
      <c r="M390" s="45">
        <f t="shared" ref="M390:M453" si="6">J390-L390</f>
        <v>-0.40068941645716016</v>
      </c>
    </row>
    <row r="391" spans="1:13">
      <c r="A391" s="39"/>
      <c r="B391" s="52" t="s">
        <v>1878</v>
      </c>
      <c r="C391" s="52" t="s">
        <v>1879</v>
      </c>
      <c r="D391" s="19">
        <v>2.8239999999999998</v>
      </c>
      <c r="E391" s="19">
        <v>0.223</v>
      </c>
      <c r="F391" s="19">
        <v>1.0509999999999999</v>
      </c>
      <c r="G391" s="19">
        <v>0</v>
      </c>
      <c r="H391" s="19">
        <v>0</v>
      </c>
      <c r="I391" s="19">
        <v>1.8009999999999999</v>
      </c>
      <c r="J391" s="22">
        <v>3.1675378630000002</v>
      </c>
      <c r="K391" s="19" t="s">
        <v>2</v>
      </c>
      <c r="L391" s="45">
        <v>3.4200798467466602</v>
      </c>
      <c r="M391" s="45">
        <f t="shared" si="6"/>
        <v>-0.25254198374666004</v>
      </c>
    </row>
    <row r="392" spans="1:13">
      <c r="A392" s="39"/>
      <c r="B392" s="52" t="s">
        <v>1880</v>
      </c>
      <c r="C392" s="52" t="s">
        <v>1881</v>
      </c>
      <c r="D392" s="19">
        <v>3.1339999999999999</v>
      </c>
      <c r="E392" s="19">
        <v>0.223</v>
      </c>
      <c r="F392" s="19">
        <v>1.1930000000000001</v>
      </c>
      <c r="G392" s="19">
        <v>0</v>
      </c>
      <c r="H392" s="19">
        <v>0</v>
      </c>
      <c r="I392" s="19">
        <v>1.548</v>
      </c>
      <c r="J392" s="22">
        <v>2.6920193010000002</v>
      </c>
      <c r="K392" s="19" t="s">
        <v>2</v>
      </c>
      <c r="L392" s="45">
        <v>3.2561718698004101</v>
      </c>
      <c r="M392" s="45">
        <f t="shared" si="6"/>
        <v>-0.56415256880040987</v>
      </c>
    </row>
    <row r="393" spans="1:13">
      <c r="A393" s="39"/>
      <c r="B393" s="52" t="s">
        <v>1882</v>
      </c>
      <c r="C393" s="52" t="s">
        <v>1883</v>
      </c>
      <c r="D393" s="19">
        <v>3.11</v>
      </c>
      <c r="E393" s="19">
        <v>0</v>
      </c>
      <c r="F393" s="19">
        <v>1.079</v>
      </c>
      <c r="G393" s="19">
        <v>2</v>
      </c>
      <c r="H393" s="19">
        <v>0</v>
      </c>
      <c r="I393" s="19">
        <v>2.42</v>
      </c>
      <c r="J393" s="22">
        <v>3.97391257</v>
      </c>
      <c r="K393" s="19" t="s">
        <v>2</v>
      </c>
      <c r="L393" s="45">
        <v>3.9505656684028501</v>
      </c>
      <c r="M393" s="45">
        <f t="shared" si="6"/>
        <v>2.3346901597149916E-2</v>
      </c>
    </row>
    <row r="394" spans="1:13">
      <c r="A394" s="39"/>
      <c r="B394" s="52" t="s">
        <v>1884</v>
      </c>
      <c r="C394" s="52" t="s">
        <v>1885</v>
      </c>
      <c r="D394" s="19">
        <v>2.3090000000000002</v>
      </c>
      <c r="E394" s="19">
        <v>0.76200000000000001</v>
      </c>
      <c r="F394" s="19">
        <v>1.1180000000000001</v>
      </c>
      <c r="G394" s="19">
        <v>0</v>
      </c>
      <c r="H394" s="19">
        <v>2</v>
      </c>
      <c r="I394" s="19">
        <v>-0.129</v>
      </c>
      <c r="J394" s="22">
        <v>2.7151985409999999</v>
      </c>
      <c r="K394" s="19" t="s">
        <v>2</v>
      </c>
      <c r="L394" s="45">
        <v>3.3047876797175499</v>
      </c>
      <c r="M394" s="45">
        <f t="shared" si="6"/>
        <v>-0.58958913871755003</v>
      </c>
    </row>
    <row r="395" spans="1:13">
      <c r="A395" s="39"/>
      <c r="B395" s="52" t="s">
        <v>177</v>
      </c>
      <c r="C395" s="52" t="s">
        <v>1888</v>
      </c>
      <c r="D395" s="19">
        <v>3.3370000000000002</v>
      </c>
      <c r="E395" s="19">
        <v>1.4430000000000001</v>
      </c>
      <c r="F395" s="19">
        <v>0.91300000000000003</v>
      </c>
      <c r="G395" s="19">
        <v>0</v>
      </c>
      <c r="H395" s="19">
        <v>0</v>
      </c>
      <c r="I395" s="19">
        <v>6.1660000000000004</v>
      </c>
      <c r="J395" s="22">
        <v>7.4290178060000001</v>
      </c>
      <c r="K395" s="19" t="s">
        <v>2</v>
      </c>
      <c r="L395" s="45">
        <v>6.3308340359787003</v>
      </c>
      <c r="M395" s="45">
        <f t="shared" si="6"/>
        <v>1.0981837700212997</v>
      </c>
    </row>
    <row r="396" spans="1:13">
      <c r="A396" s="39"/>
      <c r="B396" s="52" t="s">
        <v>1889</v>
      </c>
      <c r="C396" s="52" t="s">
        <v>1890</v>
      </c>
      <c r="D396" s="19">
        <v>2.077</v>
      </c>
      <c r="E396" s="19">
        <v>1.236</v>
      </c>
      <c r="F396" s="19">
        <v>0.82899999999999996</v>
      </c>
      <c r="G396" s="19">
        <v>0</v>
      </c>
      <c r="H396" s="19">
        <v>1</v>
      </c>
      <c r="I396" s="19">
        <v>3.4580000000000002</v>
      </c>
      <c r="J396" s="22">
        <v>4.4236313139999996</v>
      </c>
      <c r="K396" s="19" t="s">
        <v>2</v>
      </c>
      <c r="L396" s="45">
        <v>4.6116101586951697</v>
      </c>
      <c r="M396" s="45">
        <f t="shared" si="6"/>
        <v>-0.18797884469517001</v>
      </c>
    </row>
    <row r="397" spans="1:13">
      <c r="A397" s="39"/>
      <c r="B397" s="52" t="s">
        <v>1891</v>
      </c>
      <c r="C397" s="52" t="s">
        <v>1892</v>
      </c>
      <c r="D397" s="19">
        <v>2.0859999999999999</v>
      </c>
      <c r="E397" s="19">
        <v>0.33100000000000002</v>
      </c>
      <c r="F397" s="19">
        <v>1.2210000000000001</v>
      </c>
      <c r="G397" s="19">
        <v>1</v>
      </c>
      <c r="H397" s="19">
        <v>0</v>
      </c>
      <c r="I397" s="19">
        <v>0.14299999999999999</v>
      </c>
      <c r="J397" s="22">
        <v>3.8150267160000002</v>
      </c>
      <c r="K397" s="19" t="s">
        <v>2</v>
      </c>
      <c r="L397" s="45">
        <v>3.6133617762930901</v>
      </c>
      <c r="M397" s="45">
        <f t="shared" si="6"/>
        <v>0.20166493970691013</v>
      </c>
    </row>
    <row r="398" spans="1:13">
      <c r="A398" s="39"/>
      <c r="B398" s="52" t="s">
        <v>1893</v>
      </c>
      <c r="C398" s="52" t="s">
        <v>1894</v>
      </c>
      <c r="D398" s="19">
        <v>3.7</v>
      </c>
      <c r="E398" s="19">
        <v>0.223</v>
      </c>
      <c r="F398" s="19">
        <v>1.556</v>
      </c>
      <c r="G398" s="19">
        <v>0</v>
      </c>
      <c r="H398" s="19">
        <v>1</v>
      </c>
      <c r="I398" s="19">
        <v>2.4460000000000002</v>
      </c>
      <c r="J398" s="22">
        <v>3.6617516380000001</v>
      </c>
      <c r="K398" s="19" t="s">
        <v>2</v>
      </c>
      <c r="L398" s="45">
        <v>3.67580909216601</v>
      </c>
      <c r="M398" s="45">
        <f t="shared" si="6"/>
        <v>-1.4057454166009897E-2</v>
      </c>
    </row>
    <row r="399" spans="1:13">
      <c r="A399" s="39"/>
      <c r="B399" s="52" t="s">
        <v>1895</v>
      </c>
      <c r="C399" s="52" t="s">
        <v>1896</v>
      </c>
      <c r="D399" s="19">
        <v>0.96499999999999997</v>
      </c>
      <c r="E399" s="19">
        <v>0.73199999999999998</v>
      </c>
      <c r="F399" s="19">
        <v>1.359</v>
      </c>
      <c r="G399" s="19">
        <v>0</v>
      </c>
      <c r="H399" s="19">
        <v>1</v>
      </c>
      <c r="I399" s="19">
        <v>0.435</v>
      </c>
      <c r="J399" s="22">
        <v>3.4812024990000001</v>
      </c>
      <c r="K399" s="19" t="s">
        <v>2</v>
      </c>
      <c r="L399" s="45">
        <v>3.1855182087220402</v>
      </c>
      <c r="M399" s="45">
        <f t="shared" si="6"/>
        <v>0.29568429027795995</v>
      </c>
    </row>
    <row r="400" spans="1:13">
      <c r="A400" s="39"/>
      <c r="B400" s="52" t="s">
        <v>829</v>
      </c>
      <c r="C400" s="52" t="s">
        <v>1897</v>
      </c>
      <c r="D400" s="19">
        <v>2.1829999999999998</v>
      </c>
      <c r="E400" s="19">
        <v>0.93</v>
      </c>
      <c r="F400" s="19">
        <v>0.84599999999999997</v>
      </c>
      <c r="G400" s="19">
        <v>0</v>
      </c>
      <c r="H400" s="19">
        <v>0</v>
      </c>
      <c r="I400" s="19">
        <v>1.395</v>
      </c>
      <c r="J400" s="22">
        <v>4.2237082810000004</v>
      </c>
      <c r="K400" s="19" t="s">
        <v>2</v>
      </c>
      <c r="L400" s="45">
        <v>4.2446209550783403</v>
      </c>
      <c r="M400" s="45">
        <f t="shared" si="6"/>
        <v>-2.0912674078339855E-2</v>
      </c>
    </row>
    <row r="401" spans="1:13">
      <c r="A401" s="39"/>
      <c r="B401" s="52" t="s">
        <v>391</v>
      </c>
      <c r="C401" s="52" t="s">
        <v>1902</v>
      </c>
      <c r="D401" s="19">
        <v>3.871</v>
      </c>
      <c r="E401" s="19">
        <v>0.82899999999999996</v>
      </c>
      <c r="F401" s="19">
        <v>1.5580000000000001</v>
      </c>
      <c r="G401" s="19">
        <v>0</v>
      </c>
      <c r="H401" s="19">
        <v>1</v>
      </c>
      <c r="I401" s="19">
        <v>3.0259999999999998</v>
      </c>
      <c r="J401" s="22">
        <v>4.5393736609999999</v>
      </c>
      <c r="K401" s="19" t="s">
        <v>2</v>
      </c>
      <c r="L401" s="45">
        <v>4.6311219457942796</v>
      </c>
      <c r="M401" s="45">
        <f t="shared" si="6"/>
        <v>-9.1748284794279655E-2</v>
      </c>
    </row>
    <row r="402" spans="1:13">
      <c r="A402" s="39"/>
      <c r="B402" s="52" t="s">
        <v>1905</v>
      </c>
      <c r="C402" s="52" t="s">
        <v>1906</v>
      </c>
      <c r="D402" s="19">
        <v>4.532</v>
      </c>
      <c r="E402" s="19">
        <v>0.40500000000000003</v>
      </c>
      <c r="F402" s="19">
        <v>1.1890000000000001</v>
      </c>
      <c r="G402" s="19">
        <v>2</v>
      </c>
      <c r="H402" s="19">
        <v>3</v>
      </c>
      <c r="I402" s="19">
        <v>4.6390000000000002</v>
      </c>
      <c r="J402" s="22">
        <v>5.1041484219999997</v>
      </c>
      <c r="K402" s="19" t="s">
        <v>2</v>
      </c>
      <c r="L402" s="45">
        <v>5.1098352568005296</v>
      </c>
      <c r="M402" s="45">
        <f t="shared" si="6"/>
        <v>-5.6868348005298941E-3</v>
      </c>
    </row>
    <row r="403" spans="1:13">
      <c r="A403" s="39"/>
      <c r="B403" s="52" t="s">
        <v>1907</v>
      </c>
      <c r="C403" s="52" t="s">
        <v>1908</v>
      </c>
      <c r="D403" s="19">
        <v>2.238</v>
      </c>
      <c r="E403" s="19">
        <v>1.5129999999999999</v>
      </c>
      <c r="F403" s="19">
        <v>2.0779999999999998</v>
      </c>
      <c r="G403" s="19">
        <v>0</v>
      </c>
      <c r="H403" s="19">
        <v>0</v>
      </c>
      <c r="I403" s="19">
        <v>0.48899999999999999</v>
      </c>
      <c r="J403" s="22">
        <v>4.5130489349999996</v>
      </c>
      <c r="K403" s="19" t="s">
        <v>2</v>
      </c>
      <c r="L403" s="45">
        <v>4.43169811163584</v>
      </c>
      <c r="M403" s="45">
        <f t="shared" si="6"/>
        <v>8.1350823364159552E-2</v>
      </c>
    </row>
    <row r="404" spans="1:13">
      <c r="A404" s="39"/>
      <c r="B404" s="52" t="s">
        <v>1909</v>
      </c>
      <c r="C404" s="52" t="s">
        <v>1910</v>
      </c>
      <c r="D404" s="19">
        <v>2.8410000000000002</v>
      </c>
      <c r="E404" s="19">
        <v>0.88</v>
      </c>
      <c r="F404" s="19">
        <v>1.7050000000000001</v>
      </c>
      <c r="G404" s="19">
        <v>0</v>
      </c>
      <c r="H404" s="19">
        <v>3</v>
      </c>
      <c r="I404" s="19">
        <v>0.22600000000000001</v>
      </c>
      <c r="J404" s="22">
        <v>1.6474827249999999</v>
      </c>
      <c r="K404" s="19" t="s">
        <v>2</v>
      </c>
      <c r="L404" s="45">
        <v>2.6519038821562302</v>
      </c>
      <c r="M404" s="45">
        <f t="shared" si="6"/>
        <v>-1.0044211571562303</v>
      </c>
    </row>
    <row r="405" spans="1:13">
      <c r="A405" s="39"/>
      <c r="B405" s="52" t="s">
        <v>462</v>
      </c>
      <c r="C405" s="52" t="s">
        <v>1911</v>
      </c>
      <c r="D405" s="19">
        <v>4.0309999999999997</v>
      </c>
      <c r="E405" s="19">
        <v>1.113</v>
      </c>
      <c r="F405" s="19">
        <v>1.1060000000000001</v>
      </c>
      <c r="G405" s="19">
        <v>1</v>
      </c>
      <c r="H405" s="19">
        <v>2</v>
      </c>
      <c r="I405" s="19">
        <v>4.5789999999999997</v>
      </c>
      <c r="J405" s="22">
        <v>7.63997072</v>
      </c>
      <c r="K405" s="19" t="s">
        <v>2</v>
      </c>
      <c r="L405" s="45">
        <v>7.8757975796085402</v>
      </c>
      <c r="M405" s="45">
        <f t="shared" si="6"/>
        <v>-0.23582685960854022</v>
      </c>
    </row>
    <row r="406" spans="1:13">
      <c r="A406" s="39"/>
      <c r="B406" s="52" t="s">
        <v>1912</v>
      </c>
      <c r="C406" s="52" t="s">
        <v>1913</v>
      </c>
      <c r="D406" s="19">
        <v>2.4790000000000001</v>
      </c>
      <c r="E406" s="19">
        <v>0.88700000000000001</v>
      </c>
      <c r="F406" s="19">
        <v>0.95399999999999996</v>
      </c>
      <c r="G406" s="19">
        <v>0</v>
      </c>
      <c r="H406" s="19">
        <v>0</v>
      </c>
      <c r="I406" s="19">
        <v>1.748</v>
      </c>
      <c r="J406" s="22">
        <v>4.9119320789999996</v>
      </c>
      <c r="K406" s="19" t="s">
        <v>2</v>
      </c>
      <c r="L406" s="45">
        <v>4.2403331813153997</v>
      </c>
      <c r="M406" s="45">
        <f t="shared" si="6"/>
        <v>0.6715988976845999</v>
      </c>
    </row>
    <row r="407" spans="1:13">
      <c r="A407" s="39"/>
      <c r="B407" s="52" t="s">
        <v>1914</v>
      </c>
      <c r="C407" s="52" t="s">
        <v>1915</v>
      </c>
      <c r="D407" s="19">
        <v>3.2519999999999998</v>
      </c>
      <c r="E407" s="19">
        <v>0.223</v>
      </c>
      <c r="F407" s="19">
        <v>1.077</v>
      </c>
      <c r="G407" s="19">
        <v>0</v>
      </c>
      <c r="H407" s="19">
        <v>0</v>
      </c>
      <c r="I407" s="19">
        <v>2.5099999999999998</v>
      </c>
      <c r="J407" s="22">
        <v>4.0202656409999999</v>
      </c>
      <c r="K407" s="19" t="s">
        <v>2</v>
      </c>
      <c r="L407" s="45">
        <v>3.9859678935060998</v>
      </c>
      <c r="M407" s="45">
        <f t="shared" si="6"/>
        <v>3.4297747493900133E-2</v>
      </c>
    </row>
    <row r="408" spans="1:13">
      <c r="A408" s="39"/>
      <c r="B408" s="52" t="s">
        <v>1916</v>
      </c>
      <c r="C408" s="52" t="s">
        <v>1917</v>
      </c>
      <c r="D408" s="19">
        <v>2.0939999999999999</v>
      </c>
      <c r="E408" s="19">
        <v>0.82699999999999996</v>
      </c>
      <c r="F408" s="19">
        <v>0.86</v>
      </c>
      <c r="G408" s="19">
        <v>0</v>
      </c>
      <c r="H408" s="19">
        <v>0</v>
      </c>
      <c r="I408" s="19">
        <v>1.8859999999999999</v>
      </c>
      <c r="J408" s="22">
        <v>5.4489206259999996</v>
      </c>
      <c r="K408" s="19" t="s">
        <v>2</v>
      </c>
      <c r="L408" s="45">
        <v>4.20785766779764</v>
      </c>
      <c r="M408" s="45">
        <f t="shared" si="6"/>
        <v>1.2410629582023596</v>
      </c>
    </row>
    <row r="409" spans="1:13">
      <c r="A409" s="39"/>
      <c r="B409" s="52" t="s">
        <v>1918</v>
      </c>
      <c r="C409" s="52" t="s">
        <v>1919</v>
      </c>
      <c r="D409" s="19">
        <v>2.7280000000000002</v>
      </c>
      <c r="E409" s="19">
        <v>0.13400000000000001</v>
      </c>
      <c r="F409" s="19">
        <v>0.92300000000000004</v>
      </c>
      <c r="G409" s="19">
        <v>0</v>
      </c>
      <c r="H409" s="19">
        <v>0</v>
      </c>
      <c r="I409" s="19">
        <v>2.1019999999999999</v>
      </c>
      <c r="J409" s="22">
        <v>3.4204193520000001</v>
      </c>
      <c r="K409" s="19" t="s">
        <v>2</v>
      </c>
      <c r="L409" s="45">
        <v>3.56372003387186</v>
      </c>
      <c r="M409" s="45">
        <f t="shared" si="6"/>
        <v>-0.14330068187185985</v>
      </c>
    </row>
    <row r="410" spans="1:13">
      <c r="A410" s="39"/>
      <c r="B410" s="52" t="s">
        <v>1920</v>
      </c>
      <c r="C410" s="52" t="s">
        <v>1921</v>
      </c>
      <c r="D410" s="19">
        <v>2.8239999999999998</v>
      </c>
      <c r="E410" s="19">
        <v>0.223</v>
      </c>
      <c r="F410" s="19">
        <v>1</v>
      </c>
      <c r="G410" s="19">
        <v>1</v>
      </c>
      <c r="H410" s="19">
        <v>0</v>
      </c>
      <c r="I410" s="19">
        <v>2.1019999999999999</v>
      </c>
      <c r="J410" s="22">
        <v>3.3604286330000002</v>
      </c>
      <c r="K410" s="19" t="s">
        <v>2</v>
      </c>
      <c r="L410" s="45">
        <v>3.8066887538148899</v>
      </c>
      <c r="M410" s="45">
        <f t="shared" si="6"/>
        <v>-0.44626012081488975</v>
      </c>
    </row>
    <row r="411" spans="1:13">
      <c r="A411" s="39"/>
      <c r="B411" s="52" t="s">
        <v>1924</v>
      </c>
      <c r="C411" s="52" t="s">
        <v>1925</v>
      </c>
      <c r="D411" s="19">
        <v>2.4769999999999999</v>
      </c>
      <c r="E411" s="19">
        <v>0.40500000000000003</v>
      </c>
      <c r="F411" s="19">
        <v>0.876</v>
      </c>
      <c r="G411" s="19">
        <v>0</v>
      </c>
      <c r="H411" s="19">
        <v>1</v>
      </c>
      <c r="I411" s="19">
        <v>1.7</v>
      </c>
      <c r="J411" s="22">
        <v>2.4738276610000001</v>
      </c>
      <c r="K411" s="19" t="s">
        <v>2</v>
      </c>
      <c r="L411" s="45">
        <v>3.0020586334386801</v>
      </c>
      <c r="M411" s="45">
        <f t="shared" si="6"/>
        <v>-0.52823097243868</v>
      </c>
    </row>
    <row r="412" spans="1:13">
      <c r="A412" s="39"/>
      <c r="B412" s="52" t="s">
        <v>1926</v>
      </c>
      <c r="C412" s="52" t="s">
        <v>1927</v>
      </c>
      <c r="D412" s="19">
        <v>1.9770000000000001</v>
      </c>
      <c r="E412" s="19">
        <v>1.1120000000000001</v>
      </c>
      <c r="F412" s="19">
        <v>0.88100000000000001</v>
      </c>
      <c r="G412" s="19">
        <v>0</v>
      </c>
      <c r="H412" s="19">
        <v>0</v>
      </c>
      <c r="I412" s="19">
        <v>2.37</v>
      </c>
      <c r="J412" s="22">
        <v>4.798222397</v>
      </c>
      <c r="K412" s="19" t="s">
        <v>2</v>
      </c>
      <c r="L412" s="45">
        <v>4.5932281907189196</v>
      </c>
      <c r="M412" s="45">
        <f t="shared" si="6"/>
        <v>0.20499420628108034</v>
      </c>
    </row>
    <row r="413" spans="1:13">
      <c r="A413" s="39"/>
      <c r="B413" s="52" t="s">
        <v>928</v>
      </c>
      <c r="C413" s="52" t="s">
        <v>1928</v>
      </c>
      <c r="D413" s="19">
        <v>2.4390000000000001</v>
      </c>
      <c r="E413" s="19">
        <v>0.93</v>
      </c>
      <c r="F413" s="19">
        <v>0.92400000000000004</v>
      </c>
      <c r="G413" s="19">
        <v>0</v>
      </c>
      <c r="H413" s="19">
        <v>0</v>
      </c>
      <c r="I413" s="19">
        <v>1.748</v>
      </c>
      <c r="J413" s="22">
        <v>5.0069594650000004</v>
      </c>
      <c r="K413" s="19" t="s">
        <v>2</v>
      </c>
      <c r="L413" s="45">
        <v>4.3012787451333399</v>
      </c>
      <c r="M413" s="45">
        <f t="shared" si="6"/>
        <v>0.70568071986666059</v>
      </c>
    </row>
    <row r="414" spans="1:13">
      <c r="A414" s="39"/>
      <c r="B414" s="52" t="s">
        <v>1929</v>
      </c>
      <c r="C414" s="52" t="s">
        <v>1930</v>
      </c>
      <c r="D414" s="19">
        <v>3.0489999999999999</v>
      </c>
      <c r="E414" s="19">
        <v>0.76200000000000001</v>
      </c>
      <c r="F414" s="19">
        <v>1.258</v>
      </c>
      <c r="G414" s="19">
        <v>0</v>
      </c>
      <c r="H414" s="19">
        <v>2</v>
      </c>
      <c r="I414" s="19">
        <v>1.996</v>
      </c>
      <c r="J414" s="22">
        <v>4.3692656789999997</v>
      </c>
      <c r="K414" s="19" t="s">
        <v>2</v>
      </c>
      <c r="L414" s="45">
        <v>4.0087172800388799</v>
      </c>
      <c r="M414" s="45">
        <f t="shared" si="6"/>
        <v>0.36054839896111979</v>
      </c>
    </row>
    <row r="415" spans="1:13">
      <c r="A415" s="39"/>
      <c r="B415" s="52" t="s">
        <v>1931</v>
      </c>
      <c r="C415" s="52" t="s">
        <v>1932</v>
      </c>
      <c r="D415" s="19">
        <v>3.78</v>
      </c>
      <c r="E415" s="19">
        <v>0</v>
      </c>
      <c r="F415" s="19">
        <v>1.1819999999999999</v>
      </c>
      <c r="G415" s="19">
        <v>0</v>
      </c>
      <c r="H415" s="19">
        <v>0</v>
      </c>
      <c r="I415" s="19">
        <v>3.8540000000000001</v>
      </c>
      <c r="J415" s="22">
        <v>4.9380571770000001</v>
      </c>
      <c r="K415" s="19" t="s">
        <v>2</v>
      </c>
      <c r="L415" s="45">
        <v>4.6781024859570897</v>
      </c>
      <c r="M415" s="45">
        <f t="shared" si="6"/>
        <v>0.25995469104291047</v>
      </c>
    </row>
    <row r="416" spans="1:13">
      <c r="A416" s="39"/>
      <c r="B416" s="52" t="s">
        <v>1933</v>
      </c>
      <c r="C416" s="52" t="s">
        <v>1934</v>
      </c>
      <c r="D416" s="19">
        <v>3.2189999999999999</v>
      </c>
      <c r="E416" s="19">
        <v>0.81100000000000005</v>
      </c>
      <c r="F416" s="19">
        <v>1.151</v>
      </c>
      <c r="G416" s="19">
        <v>0</v>
      </c>
      <c r="H416" s="19">
        <v>0</v>
      </c>
      <c r="I416" s="19">
        <v>2.6040000000000001</v>
      </c>
      <c r="J416" s="22">
        <v>3.3974780550000001</v>
      </c>
      <c r="K416" s="19" t="s">
        <v>2</v>
      </c>
      <c r="L416" s="45">
        <v>4.4934361321204301</v>
      </c>
      <c r="M416" s="45">
        <f t="shared" si="6"/>
        <v>-1.09595807712043</v>
      </c>
    </row>
    <row r="417" spans="1:13">
      <c r="A417" s="39"/>
      <c r="B417" s="52" t="s">
        <v>1935</v>
      </c>
      <c r="C417" s="52" t="s">
        <v>1936</v>
      </c>
      <c r="D417" s="19">
        <v>2.4950000000000001</v>
      </c>
      <c r="E417" s="19">
        <v>0.56000000000000005</v>
      </c>
      <c r="F417" s="19">
        <v>0.83499999999999996</v>
      </c>
      <c r="G417" s="19">
        <v>0</v>
      </c>
      <c r="H417" s="19">
        <v>1</v>
      </c>
      <c r="I417" s="19">
        <v>1.643</v>
      </c>
      <c r="J417" s="22">
        <v>1.968812311</v>
      </c>
      <c r="K417" s="19" t="s">
        <v>2</v>
      </c>
      <c r="L417" s="45">
        <v>3.1184880452059498</v>
      </c>
      <c r="M417" s="45">
        <f t="shared" si="6"/>
        <v>-1.1496757342059498</v>
      </c>
    </row>
    <row r="418" spans="1:13">
      <c r="A418" s="39"/>
      <c r="B418" s="52" t="s">
        <v>1937</v>
      </c>
      <c r="C418" s="52" t="s">
        <v>1938</v>
      </c>
      <c r="D418" s="19">
        <v>3.0259999999999998</v>
      </c>
      <c r="E418" s="19">
        <v>0.40500000000000003</v>
      </c>
      <c r="F418" s="19">
        <v>1.7869999999999999</v>
      </c>
      <c r="G418" s="19">
        <v>0</v>
      </c>
      <c r="H418" s="19">
        <v>1</v>
      </c>
      <c r="I418" s="19">
        <v>1.373</v>
      </c>
      <c r="J418" s="22">
        <v>2.5505836190000002</v>
      </c>
      <c r="K418" s="19" t="s">
        <v>2</v>
      </c>
      <c r="L418" s="45">
        <v>3.1042210344610601</v>
      </c>
      <c r="M418" s="45">
        <f t="shared" si="6"/>
        <v>-0.55363741546105993</v>
      </c>
    </row>
    <row r="419" spans="1:13">
      <c r="A419" s="39"/>
      <c r="B419" s="52" t="s">
        <v>1939</v>
      </c>
      <c r="C419" s="52" t="s">
        <v>1940</v>
      </c>
      <c r="D419" s="19">
        <v>2.875</v>
      </c>
      <c r="E419" s="19">
        <v>0.58199999999999996</v>
      </c>
      <c r="F419" s="19">
        <v>2.3109999999999999</v>
      </c>
      <c r="G419" s="19">
        <v>0</v>
      </c>
      <c r="H419" s="19">
        <v>0</v>
      </c>
      <c r="I419" s="19">
        <v>1.587</v>
      </c>
      <c r="J419" s="22">
        <v>3.074995065</v>
      </c>
      <c r="K419" s="19" t="s">
        <v>2</v>
      </c>
      <c r="L419" s="45">
        <v>2.8376357298873498</v>
      </c>
      <c r="M419" s="45">
        <f t="shared" si="6"/>
        <v>0.23735933511265017</v>
      </c>
    </row>
    <row r="420" spans="1:13">
      <c r="A420" s="39"/>
      <c r="B420" s="52" t="s">
        <v>1941</v>
      </c>
      <c r="C420" s="52" t="s">
        <v>1942</v>
      </c>
      <c r="D420" s="19">
        <v>2.1259999999999999</v>
      </c>
      <c r="E420" s="19">
        <v>0.83</v>
      </c>
      <c r="F420" s="19">
        <v>0.89900000000000002</v>
      </c>
      <c r="G420" s="19">
        <v>0</v>
      </c>
      <c r="H420" s="19">
        <v>0</v>
      </c>
      <c r="I420" s="19">
        <v>3.4780000000000002</v>
      </c>
      <c r="J420" s="22">
        <v>4.2626558770000003</v>
      </c>
      <c r="K420" s="19" t="s">
        <v>2</v>
      </c>
      <c r="L420" s="45">
        <v>4.4784212711194504</v>
      </c>
      <c r="M420" s="45">
        <f t="shared" si="6"/>
        <v>-0.21576539411945017</v>
      </c>
    </row>
    <row r="421" spans="1:13">
      <c r="A421" s="39"/>
      <c r="B421" s="52" t="s">
        <v>12</v>
      </c>
      <c r="C421" s="52" t="s">
        <v>1943</v>
      </c>
      <c r="D421" s="19">
        <v>1.639</v>
      </c>
      <c r="E421" s="19">
        <v>0.83</v>
      </c>
      <c r="F421" s="19">
        <v>1.4450000000000001</v>
      </c>
      <c r="G421" s="19">
        <v>2</v>
      </c>
      <c r="H421" s="19">
        <v>0</v>
      </c>
      <c r="I421" s="19">
        <v>2.081</v>
      </c>
      <c r="J421" s="22">
        <v>5.0496147069999999</v>
      </c>
      <c r="K421" s="19" t="s">
        <v>2</v>
      </c>
      <c r="L421" s="45">
        <v>5.0069576531132602</v>
      </c>
      <c r="M421" s="45">
        <f t="shared" si="6"/>
        <v>4.2657053886739682E-2</v>
      </c>
    </row>
    <row r="422" spans="1:13">
      <c r="A422" s="39"/>
      <c r="B422" s="52" t="s">
        <v>1944</v>
      </c>
      <c r="C422" s="52" t="s">
        <v>1945</v>
      </c>
      <c r="D422" s="19">
        <v>3.669</v>
      </c>
      <c r="E422" s="19">
        <v>0.48599999999999999</v>
      </c>
      <c r="F422" s="19">
        <v>1.3740000000000001</v>
      </c>
      <c r="G422" s="19">
        <v>0</v>
      </c>
      <c r="H422" s="19">
        <v>0</v>
      </c>
      <c r="I422" s="19">
        <v>3.2909999999999999</v>
      </c>
      <c r="J422" s="22">
        <v>4.6102389239999999</v>
      </c>
      <c r="K422" s="19" t="s">
        <v>2</v>
      </c>
      <c r="L422" s="45">
        <v>4.4449194724455001</v>
      </c>
      <c r="M422" s="45">
        <f t="shared" si="6"/>
        <v>0.16531945155449979</v>
      </c>
    </row>
    <row r="423" spans="1:13">
      <c r="A423" s="39"/>
      <c r="B423" s="52" t="s">
        <v>1946</v>
      </c>
      <c r="C423" s="52" t="s">
        <v>1947</v>
      </c>
      <c r="D423" s="19">
        <v>3.609</v>
      </c>
      <c r="E423" s="19">
        <v>0.81100000000000005</v>
      </c>
      <c r="F423" s="19">
        <v>1.208</v>
      </c>
      <c r="G423" s="19">
        <v>0</v>
      </c>
      <c r="H423" s="19">
        <v>0</v>
      </c>
      <c r="I423" s="19">
        <v>3.2909999999999999</v>
      </c>
      <c r="J423" s="22">
        <v>4.4689222260000001</v>
      </c>
      <c r="K423" s="19" t="s">
        <v>2</v>
      </c>
      <c r="L423" s="45">
        <v>4.6661885205784799</v>
      </c>
      <c r="M423" s="45">
        <f t="shared" si="6"/>
        <v>-0.19726629457847977</v>
      </c>
    </row>
    <row r="424" spans="1:13">
      <c r="A424" s="39"/>
      <c r="B424" s="52" t="s">
        <v>1952</v>
      </c>
      <c r="C424" s="52" t="s">
        <v>1953</v>
      </c>
      <c r="D424" s="19">
        <v>2.456</v>
      </c>
      <c r="E424" s="19">
        <v>0.33100000000000002</v>
      </c>
      <c r="F424" s="19">
        <v>0.875</v>
      </c>
      <c r="G424" s="19">
        <v>0</v>
      </c>
      <c r="H424" s="19">
        <v>1</v>
      </c>
      <c r="I424" s="19">
        <v>1.294</v>
      </c>
      <c r="J424" s="22">
        <v>2.2631219589999998</v>
      </c>
      <c r="K424" s="19" t="s">
        <v>2</v>
      </c>
      <c r="L424" s="45">
        <v>2.8653294240741798</v>
      </c>
      <c r="M424" s="45">
        <f t="shared" si="6"/>
        <v>-0.60220746507417999</v>
      </c>
    </row>
    <row r="425" spans="1:13">
      <c r="A425" s="39"/>
      <c r="B425" s="52" t="s">
        <v>270</v>
      </c>
      <c r="C425" s="52" t="s">
        <v>1954</v>
      </c>
      <c r="D425" s="19">
        <v>3.18</v>
      </c>
      <c r="E425" s="19">
        <v>1.2809999999999999</v>
      </c>
      <c r="F425" s="19">
        <v>1.246</v>
      </c>
      <c r="G425" s="19">
        <v>0</v>
      </c>
      <c r="H425" s="19">
        <v>0</v>
      </c>
      <c r="I425" s="19">
        <v>2.492</v>
      </c>
      <c r="J425" s="22">
        <v>4.9630908900000001</v>
      </c>
      <c r="K425" s="19" t="s">
        <v>2</v>
      </c>
      <c r="L425" s="45">
        <v>5.0637324086459001</v>
      </c>
      <c r="M425" s="45">
        <f t="shared" si="6"/>
        <v>-0.10064151864589999</v>
      </c>
    </row>
    <row r="426" spans="1:13">
      <c r="A426" s="39"/>
      <c r="B426" s="52" t="s">
        <v>1955</v>
      </c>
      <c r="C426" s="52" t="s">
        <v>1956</v>
      </c>
      <c r="D426" s="19">
        <v>2.4820000000000002</v>
      </c>
      <c r="E426" s="19">
        <v>1.3029999999999999</v>
      </c>
      <c r="F426" s="19">
        <v>1.415</v>
      </c>
      <c r="G426" s="19">
        <v>0</v>
      </c>
      <c r="H426" s="19">
        <v>0</v>
      </c>
      <c r="I426" s="19">
        <v>0.57499999999999996</v>
      </c>
      <c r="J426" s="22">
        <v>4.9187056260000004</v>
      </c>
      <c r="K426" s="19" t="s">
        <v>2</v>
      </c>
      <c r="L426" s="45">
        <v>4.3303609486732499</v>
      </c>
      <c r="M426" s="45">
        <f t="shared" si="6"/>
        <v>0.58834467732675044</v>
      </c>
    </row>
    <row r="427" spans="1:13">
      <c r="A427" s="39"/>
      <c r="B427" s="52" t="s">
        <v>1957</v>
      </c>
      <c r="C427" s="52" t="s">
        <v>1958</v>
      </c>
      <c r="D427" s="19">
        <v>2.7189999999999999</v>
      </c>
      <c r="E427" s="19">
        <v>0.89100000000000001</v>
      </c>
      <c r="F427" s="19">
        <v>2.2919999999999998</v>
      </c>
      <c r="G427" s="19">
        <v>0</v>
      </c>
      <c r="H427" s="19">
        <v>0</v>
      </c>
      <c r="I427" s="19">
        <v>1.94</v>
      </c>
      <c r="J427" s="22">
        <v>3.2894494459999999</v>
      </c>
      <c r="K427" s="19" t="s">
        <v>2</v>
      </c>
      <c r="L427" s="45">
        <v>3.3134893189240699</v>
      </c>
      <c r="M427" s="45">
        <f t="shared" si="6"/>
        <v>-2.403987292407006E-2</v>
      </c>
    </row>
    <row r="428" spans="1:13">
      <c r="A428" s="39"/>
      <c r="B428" s="52" t="s">
        <v>1963</v>
      </c>
      <c r="C428" s="52" t="s">
        <v>1964</v>
      </c>
      <c r="D428" s="19">
        <v>4.88</v>
      </c>
      <c r="E428" s="19">
        <v>0.13400000000000001</v>
      </c>
      <c r="F428" s="19">
        <v>1.853</v>
      </c>
      <c r="G428" s="19">
        <v>0</v>
      </c>
      <c r="H428" s="19">
        <v>0</v>
      </c>
      <c r="I428" s="19">
        <v>2.2170000000000001</v>
      </c>
      <c r="J428" s="22">
        <v>4.7696755030000002</v>
      </c>
      <c r="K428" s="19" t="s">
        <v>2</v>
      </c>
      <c r="L428" s="45">
        <v>4.9275472427125102</v>
      </c>
      <c r="M428" s="45">
        <f t="shared" si="6"/>
        <v>-0.15787173971251001</v>
      </c>
    </row>
    <row r="429" spans="1:13">
      <c r="A429" s="39"/>
      <c r="B429" s="52" t="s">
        <v>32</v>
      </c>
      <c r="C429" s="52" t="s">
        <v>1967</v>
      </c>
      <c r="D429" s="19">
        <v>2.8759999999999999</v>
      </c>
      <c r="E429" s="19">
        <v>0.92800000000000005</v>
      </c>
      <c r="F429" s="19">
        <v>1.3720000000000001</v>
      </c>
      <c r="G429" s="19">
        <v>0</v>
      </c>
      <c r="H429" s="19">
        <v>1</v>
      </c>
      <c r="I429" s="19">
        <v>1.7370000000000001</v>
      </c>
      <c r="J429" s="22">
        <v>6.1478462990000002</v>
      </c>
      <c r="K429" s="19" t="s">
        <v>2</v>
      </c>
      <c r="L429" s="45">
        <v>4.7157728534185299</v>
      </c>
      <c r="M429" s="45">
        <f t="shared" si="6"/>
        <v>1.4320734455814703</v>
      </c>
    </row>
    <row r="430" spans="1:13">
      <c r="A430" s="39"/>
      <c r="B430" s="52" t="s">
        <v>1970</v>
      </c>
      <c r="C430" s="52" t="s">
        <v>1971</v>
      </c>
      <c r="D430" s="19">
        <v>4.1390000000000002</v>
      </c>
      <c r="E430" s="19">
        <v>0.496</v>
      </c>
      <c r="F430" s="19">
        <v>1.43</v>
      </c>
      <c r="G430" s="19">
        <v>0</v>
      </c>
      <c r="H430" s="19">
        <v>1</v>
      </c>
      <c r="I430" s="19">
        <v>4.2060000000000004</v>
      </c>
      <c r="J430" s="22">
        <v>5.7674362319999997</v>
      </c>
      <c r="K430" s="19" t="s">
        <v>2</v>
      </c>
      <c r="L430" s="45">
        <v>5.4383303578827604</v>
      </c>
      <c r="M430" s="45">
        <f t="shared" si="6"/>
        <v>0.32910587411723924</v>
      </c>
    </row>
    <row r="431" spans="1:13">
      <c r="A431" s="39"/>
      <c r="B431" s="52" t="s">
        <v>134</v>
      </c>
      <c r="C431" s="52" t="s">
        <v>1972</v>
      </c>
      <c r="D431" s="19">
        <v>2.1219999999999999</v>
      </c>
      <c r="E431" s="19">
        <v>1.621</v>
      </c>
      <c r="F431" s="19">
        <v>1.5109999999999999</v>
      </c>
      <c r="G431" s="19">
        <v>0</v>
      </c>
      <c r="H431" s="19">
        <v>0</v>
      </c>
      <c r="I431" s="19">
        <v>2.64</v>
      </c>
      <c r="J431" s="22">
        <v>5.6773538879999998</v>
      </c>
      <c r="K431" s="19" t="s">
        <v>2</v>
      </c>
      <c r="L431" s="45">
        <v>5.4591201547017896</v>
      </c>
      <c r="M431" s="45">
        <f t="shared" si="6"/>
        <v>0.21823373329821028</v>
      </c>
    </row>
    <row r="432" spans="1:13">
      <c r="A432" s="39"/>
      <c r="B432" s="52" t="s">
        <v>1973</v>
      </c>
      <c r="C432" s="52" t="s">
        <v>1974</v>
      </c>
      <c r="D432" s="19">
        <v>4.0609999999999999</v>
      </c>
      <c r="E432" s="19">
        <v>0.13400000000000001</v>
      </c>
      <c r="F432" s="19">
        <v>1.6579999999999999</v>
      </c>
      <c r="G432" s="19">
        <v>0</v>
      </c>
      <c r="H432" s="19">
        <v>0</v>
      </c>
      <c r="I432" s="19">
        <v>-0.29399999999999998</v>
      </c>
      <c r="J432" s="22">
        <v>3.1506763659999999</v>
      </c>
      <c r="K432" s="19" t="s">
        <v>2</v>
      </c>
      <c r="L432" s="45">
        <v>2.9810268443693699</v>
      </c>
      <c r="M432" s="45">
        <f t="shared" si="6"/>
        <v>0.16964952163062996</v>
      </c>
    </row>
    <row r="433" spans="1:13">
      <c r="A433" s="39"/>
      <c r="B433" s="52" t="s">
        <v>686</v>
      </c>
      <c r="C433" s="52" t="s">
        <v>1975</v>
      </c>
      <c r="D433" s="19">
        <v>3.0670000000000002</v>
      </c>
      <c r="E433" s="19">
        <v>1.286</v>
      </c>
      <c r="F433" s="19">
        <v>1.3089999999999999</v>
      </c>
      <c r="G433" s="19">
        <v>0</v>
      </c>
      <c r="H433" s="19">
        <v>0</v>
      </c>
      <c r="I433" s="19">
        <v>2.2229999999999999</v>
      </c>
      <c r="J433" s="22">
        <v>5.3181975399999999</v>
      </c>
      <c r="K433" s="19" t="s">
        <v>2</v>
      </c>
      <c r="L433" s="45">
        <v>5.0077603532937296</v>
      </c>
      <c r="M433" s="45">
        <f t="shared" si="6"/>
        <v>0.3104371867062703</v>
      </c>
    </row>
    <row r="434" spans="1:13">
      <c r="A434" s="39"/>
      <c r="B434" s="52" t="s">
        <v>1978</v>
      </c>
      <c r="C434" s="52" t="s">
        <v>1979</v>
      </c>
      <c r="D434" s="19">
        <v>3.452</v>
      </c>
      <c r="E434" s="19">
        <v>0.33100000000000002</v>
      </c>
      <c r="F434" s="19">
        <v>1.0980000000000001</v>
      </c>
      <c r="G434" s="19">
        <v>0</v>
      </c>
      <c r="H434" s="19">
        <v>1</v>
      </c>
      <c r="I434" s="19">
        <v>2.54</v>
      </c>
      <c r="J434" s="22">
        <v>3.742138642</v>
      </c>
      <c r="K434" s="19" t="s">
        <v>2</v>
      </c>
      <c r="L434" s="45">
        <v>3.8694925325863698</v>
      </c>
      <c r="M434" s="45">
        <f t="shared" si="6"/>
        <v>-0.12735389058636981</v>
      </c>
    </row>
    <row r="435" spans="1:13">
      <c r="A435" s="39"/>
      <c r="B435" s="52" t="s">
        <v>1980</v>
      </c>
      <c r="C435" s="52" t="s">
        <v>1981</v>
      </c>
      <c r="D435" s="19">
        <v>2.4790000000000001</v>
      </c>
      <c r="E435" s="19">
        <v>0.88700000000000001</v>
      </c>
      <c r="F435" s="19">
        <v>0.95399999999999996</v>
      </c>
      <c r="G435" s="19">
        <v>0</v>
      </c>
      <c r="H435" s="19">
        <v>0</v>
      </c>
      <c r="I435" s="19">
        <v>1.748</v>
      </c>
      <c r="J435" s="22">
        <v>5.3405983270000004</v>
      </c>
      <c r="K435" s="19" t="s">
        <v>2</v>
      </c>
      <c r="L435" s="45">
        <v>4.2403331813153997</v>
      </c>
      <c r="M435" s="45">
        <f t="shared" si="6"/>
        <v>1.1002651456846007</v>
      </c>
    </row>
    <row r="436" spans="1:13">
      <c r="A436" s="39"/>
      <c r="B436" s="52" t="s">
        <v>1982</v>
      </c>
      <c r="C436" s="52" t="s">
        <v>1983</v>
      </c>
      <c r="D436" s="19">
        <v>3.528</v>
      </c>
      <c r="E436" s="19">
        <v>1.74</v>
      </c>
      <c r="F436" s="19">
        <v>1.288</v>
      </c>
      <c r="G436" s="19">
        <v>0</v>
      </c>
      <c r="H436" s="19">
        <v>0</v>
      </c>
      <c r="I436" s="19">
        <v>0.626</v>
      </c>
      <c r="J436" s="22">
        <v>5.4661583589999996</v>
      </c>
      <c r="K436" s="19" t="s">
        <v>2</v>
      </c>
      <c r="L436" s="45">
        <v>5.4706013270200504</v>
      </c>
      <c r="M436" s="45">
        <f t="shared" si="6"/>
        <v>-4.4429680200508415E-3</v>
      </c>
    </row>
    <row r="437" spans="1:13">
      <c r="A437" s="39"/>
      <c r="B437" s="52" t="s">
        <v>1984</v>
      </c>
      <c r="C437" s="52" t="s">
        <v>1985</v>
      </c>
      <c r="D437" s="19">
        <v>2.802</v>
      </c>
      <c r="E437" s="19">
        <v>0.223</v>
      </c>
      <c r="F437" s="19">
        <v>1.6</v>
      </c>
      <c r="G437" s="19">
        <v>0</v>
      </c>
      <c r="H437" s="19">
        <v>1</v>
      </c>
      <c r="I437" s="19">
        <v>1.0640000000000001</v>
      </c>
      <c r="J437" s="22">
        <v>1.9987415390000001</v>
      </c>
      <c r="K437" s="19" t="s">
        <v>2</v>
      </c>
      <c r="L437" s="45">
        <v>2.5109887085175799</v>
      </c>
      <c r="M437" s="45">
        <f t="shared" si="6"/>
        <v>-0.51224716951757987</v>
      </c>
    </row>
    <row r="438" spans="1:13">
      <c r="A438" s="39"/>
      <c r="B438" s="52" t="s">
        <v>1986</v>
      </c>
      <c r="C438" s="52" t="s">
        <v>1987</v>
      </c>
      <c r="D438" s="19">
        <v>3.609</v>
      </c>
      <c r="E438" s="19">
        <v>0.81100000000000005</v>
      </c>
      <c r="F438" s="19">
        <v>1.208</v>
      </c>
      <c r="G438" s="19">
        <v>0</v>
      </c>
      <c r="H438" s="19">
        <v>0</v>
      </c>
      <c r="I438" s="19">
        <v>3.2909999999999999</v>
      </c>
      <c r="J438" s="22">
        <v>4.2470734759999997</v>
      </c>
      <c r="K438" s="19" t="s">
        <v>2</v>
      </c>
      <c r="L438" s="45">
        <v>4.6661885205784799</v>
      </c>
      <c r="M438" s="45">
        <f t="shared" si="6"/>
        <v>-0.41911504457848014</v>
      </c>
    </row>
    <row r="439" spans="1:13">
      <c r="A439" s="39"/>
      <c r="B439" s="52" t="s">
        <v>1988</v>
      </c>
      <c r="C439" s="52" t="s">
        <v>1989</v>
      </c>
      <c r="D439" s="19">
        <v>3.198</v>
      </c>
      <c r="E439" s="19">
        <v>0.40500000000000003</v>
      </c>
      <c r="F439" s="19">
        <v>1.399</v>
      </c>
      <c r="G439" s="19">
        <v>0</v>
      </c>
      <c r="H439" s="19">
        <v>0</v>
      </c>
      <c r="I439" s="19">
        <v>1.897</v>
      </c>
      <c r="J439" s="22">
        <v>3.873890571</v>
      </c>
      <c r="K439" s="19" t="s">
        <v>2</v>
      </c>
      <c r="L439" s="45">
        <v>3.42560595186107</v>
      </c>
      <c r="M439" s="45">
        <f t="shared" si="6"/>
        <v>0.44828461913893003</v>
      </c>
    </row>
    <row r="440" spans="1:13">
      <c r="A440" s="39"/>
      <c r="B440" s="52" t="s">
        <v>1990</v>
      </c>
      <c r="C440" s="52" t="s">
        <v>1991</v>
      </c>
      <c r="D440" s="19">
        <v>2.8879999999999999</v>
      </c>
      <c r="E440" s="19">
        <v>0.251</v>
      </c>
      <c r="F440" s="19">
        <v>1.7709999999999999</v>
      </c>
      <c r="G440" s="19">
        <v>0</v>
      </c>
      <c r="H440" s="19">
        <v>0</v>
      </c>
      <c r="I440" s="19">
        <v>1.3979999999999999</v>
      </c>
      <c r="J440" s="22">
        <v>2.9832319439999999</v>
      </c>
      <c r="K440" s="19" t="s">
        <v>2</v>
      </c>
      <c r="L440" s="45">
        <v>2.5308967643472999</v>
      </c>
      <c r="M440" s="45">
        <f t="shared" si="6"/>
        <v>0.45233517965269998</v>
      </c>
    </row>
    <row r="441" spans="1:13">
      <c r="A441" s="39"/>
      <c r="B441" s="52" t="s">
        <v>1994</v>
      </c>
      <c r="C441" s="52" t="s">
        <v>1995</v>
      </c>
      <c r="D441" s="19">
        <v>1.7829999999999999</v>
      </c>
      <c r="E441" s="19">
        <v>0.56999999999999995</v>
      </c>
      <c r="F441" s="19">
        <v>1.1870000000000001</v>
      </c>
      <c r="G441" s="19">
        <v>1</v>
      </c>
      <c r="H441" s="19">
        <v>0</v>
      </c>
      <c r="I441" s="19">
        <v>2.0329999999999999</v>
      </c>
      <c r="J441" s="22">
        <v>6.0639065490000004</v>
      </c>
      <c r="K441" s="19" t="s">
        <v>2</v>
      </c>
      <c r="L441" s="45">
        <v>4.7107678172248999</v>
      </c>
      <c r="M441" s="45">
        <f t="shared" si="6"/>
        <v>1.3531387317751005</v>
      </c>
    </row>
    <row r="442" spans="1:13">
      <c r="A442" s="39"/>
      <c r="B442" s="52" t="s">
        <v>1996</v>
      </c>
      <c r="C442" s="52" t="s">
        <v>1997</v>
      </c>
      <c r="D442" s="19">
        <v>2.3330000000000002</v>
      </c>
      <c r="E442" s="19">
        <v>0.251</v>
      </c>
      <c r="F442" s="19">
        <v>2.327</v>
      </c>
      <c r="G442" s="19">
        <v>0</v>
      </c>
      <c r="H442" s="19">
        <v>0</v>
      </c>
      <c r="I442" s="19">
        <v>-0.24099999999999999</v>
      </c>
      <c r="J442" s="22">
        <v>3.8841493150000002</v>
      </c>
      <c r="K442" s="19" t="s">
        <v>2</v>
      </c>
      <c r="L442" s="45">
        <v>2.0754550487197401</v>
      </c>
      <c r="M442" s="45">
        <f t="shared" si="6"/>
        <v>1.8086942662802601</v>
      </c>
    </row>
    <row r="443" spans="1:13">
      <c r="A443" s="39"/>
      <c r="B443" s="52" t="s">
        <v>1998</v>
      </c>
      <c r="C443" s="52" t="s">
        <v>1999</v>
      </c>
      <c r="D443" s="19">
        <v>3.5259999999999998</v>
      </c>
      <c r="E443" s="19">
        <v>0.71099999999999997</v>
      </c>
      <c r="F443" s="19">
        <v>1.5860000000000001</v>
      </c>
      <c r="G443" s="19">
        <v>0</v>
      </c>
      <c r="H443" s="19">
        <v>3</v>
      </c>
      <c r="I443" s="19">
        <v>1.569</v>
      </c>
      <c r="J443" s="22">
        <v>3.6600964249999999</v>
      </c>
      <c r="K443" s="19" t="s">
        <v>2</v>
      </c>
      <c r="L443" s="45">
        <v>3.7289242294948801</v>
      </c>
      <c r="M443" s="45">
        <f t="shared" si="6"/>
        <v>-6.882780449488024E-2</v>
      </c>
    </row>
    <row r="444" spans="1:13">
      <c r="A444" s="39"/>
      <c r="B444" s="52" t="s">
        <v>2000</v>
      </c>
      <c r="C444" s="52" t="s">
        <v>2001</v>
      </c>
      <c r="D444" s="19">
        <v>3.5259999999999998</v>
      </c>
      <c r="E444" s="19">
        <v>0.71099999999999997</v>
      </c>
      <c r="F444" s="19">
        <v>1.5960000000000001</v>
      </c>
      <c r="G444" s="19">
        <v>0</v>
      </c>
      <c r="H444" s="19">
        <v>3</v>
      </c>
      <c r="I444" s="19">
        <v>0.75700000000000001</v>
      </c>
      <c r="J444" s="22">
        <v>3.423245874</v>
      </c>
      <c r="K444" s="19" t="s">
        <v>2</v>
      </c>
      <c r="L444" s="45">
        <v>3.3853465579364999</v>
      </c>
      <c r="M444" s="45">
        <f t="shared" si="6"/>
        <v>3.7899316063500166E-2</v>
      </c>
    </row>
    <row r="445" spans="1:13">
      <c r="A445" s="39"/>
      <c r="B445" s="52" t="s">
        <v>2002</v>
      </c>
      <c r="C445" s="52" t="s">
        <v>2003</v>
      </c>
      <c r="D445" s="19">
        <v>2.3660000000000001</v>
      </c>
      <c r="E445" s="19">
        <v>0.40500000000000003</v>
      </c>
      <c r="F445" s="19">
        <v>1.7350000000000001</v>
      </c>
      <c r="G445" s="19">
        <v>0</v>
      </c>
      <c r="H445" s="19">
        <v>0</v>
      </c>
      <c r="I445" s="19">
        <v>-0.53400000000000003</v>
      </c>
      <c r="J445" s="22">
        <v>0.24211907799999999</v>
      </c>
      <c r="K445" s="19" t="s">
        <v>2</v>
      </c>
      <c r="L445" s="45">
        <v>1.3675632458719</v>
      </c>
      <c r="M445" s="45">
        <f t="shared" si="6"/>
        <v>-1.1254441678719</v>
      </c>
    </row>
    <row r="446" spans="1:13">
      <c r="A446" s="39"/>
      <c r="B446" s="52" t="s">
        <v>2006</v>
      </c>
      <c r="C446" s="52" t="s">
        <v>2007</v>
      </c>
      <c r="D446" s="19">
        <v>4.4359999999999999</v>
      </c>
      <c r="E446" s="19">
        <v>0.76400000000000001</v>
      </c>
      <c r="F446" s="19">
        <v>1.2270000000000001</v>
      </c>
      <c r="G446" s="19">
        <v>0</v>
      </c>
      <c r="H446" s="19">
        <v>1</v>
      </c>
      <c r="I446" s="19">
        <v>5.258</v>
      </c>
      <c r="J446" s="22">
        <v>5.4124294339999999</v>
      </c>
      <c r="K446" s="19" t="s">
        <v>2</v>
      </c>
      <c r="L446" s="45">
        <v>5.5147240722300896</v>
      </c>
      <c r="M446" s="45">
        <f t="shared" si="6"/>
        <v>-0.10229463823008977</v>
      </c>
    </row>
    <row r="447" spans="1:13">
      <c r="A447" s="39"/>
      <c r="B447" s="52" t="s">
        <v>2008</v>
      </c>
      <c r="C447" s="52" t="s">
        <v>2009</v>
      </c>
      <c r="D447" s="19">
        <v>4.3559999999999999</v>
      </c>
      <c r="E447" s="19">
        <v>1.028</v>
      </c>
      <c r="F447" s="19">
        <v>1.224</v>
      </c>
      <c r="G447" s="19">
        <v>0</v>
      </c>
      <c r="H447" s="19">
        <v>1</v>
      </c>
      <c r="I447" s="19">
        <v>5.7409999999999997</v>
      </c>
      <c r="J447" s="22">
        <v>5.7575659779999997</v>
      </c>
      <c r="K447" s="19" t="s">
        <v>2</v>
      </c>
      <c r="L447" s="45">
        <v>5.5701291502157497</v>
      </c>
      <c r="M447" s="45">
        <f t="shared" si="6"/>
        <v>0.18743682778424997</v>
      </c>
    </row>
    <row r="448" spans="1:13">
      <c r="A448" s="39"/>
      <c r="B448" s="52" t="s">
        <v>2010</v>
      </c>
      <c r="C448" s="52" t="s">
        <v>2011</v>
      </c>
      <c r="D448" s="19">
        <v>2.1829999999999998</v>
      </c>
      <c r="E448" s="19">
        <v>0.93</v>
      </c>
      <c r="F448" s="19">
        <v>0.84599999999999997</v>
      </c>
      <c r="G448" s="19">
        <v>0</v>
      </c>
      <c r="H448" s="19">
        <v>0</v>
      </c>
      <c r="I448" s="19">
        <v>1.395</v>
      </c>
      <c r="J448" s="22">
        <v>3.666310459</v>
      </c>
      <c r="K448" s="19" t="s">
        <v>2</v>
      </c>
      <c r="L448" s="45">
        <v>4.2446209550783403</v>
      </c>
      <c r="M448" s="45">
        <f t="shared" si="6"/>
        <v>-0.57831049607834029</v>
      </c>
    </row>
    <row r="449" spans="1:13">
      <c r="A449" s="39"/>
      <c r="B449" s="52" t="s">
        <v>2012</v>
      </c>
      <c r="C449" s="52" t="s">
        <v>2013</v>
      </c>
      <c r="D449" s="19">
        <v>3.012</v>
      </c>
      <c r="E449" s="19">
        <v>0.223</v>
      </c>
      <c r="F449" s="19">
        <v>1.0229999999999999</v>
      </c>
      <c r="G449" s="19">
        <v>0</v>
      </c>
      <c r="H449" s="19">
        <v>0</v>
      </c>
      <c r="I449" s="19">
        <v>2.1930000000000001</v>
      </c>
      <c r="J449" s="22">
        <v>3.750540387</v>
      </c>
      <c r="K449" s="19" t="s">
        <v>2</v>
      </c>
      <c r="L449" s="45">
        <v>3.7077233972269301</v>
      </c>
      <c r="M449" s="45">
        <f t="shared" si="6"/>
        <v>4.2816989773069913E-2</v>
      </c>
    </row>
    <row r="450" spans="1:13">
      <c r="A450" s="39"/>
      <c r="B450" s="52" t="s">
        <v>2014</v>
      </c>
      <c r="C450" s="52" t="s">
        <v>2015</v>
      </c>
      <c r="D450" s="19">
        <v>2.508</v>
      </c>
      <c r="E450" s="19">
        <v>0.57999999999999996</v>
      </c>
      <c r="F450" s="19">
        <v>0.94099999999999995</v>
      </c>
      <c r="G450" s="19">
        <v>0</v>
      </c>
      <c r="H450" s="19">
        <v>0</v>
      </c>
      <c r="I450" s="19">
        <v>1.7010000000000001</v>
      </c>
      <c r="J450" s="22">
        <v>3.7985136750000001</v>
      </c>
      <c r="K450" s="19" t="s">
        <v>2</v>
      </c>
      <c r="L450" s="45">
        <v>3.7694050108166199</v>
      </c>
      <c r="M450" s="45">
        <f t="shared" si="6"/>
        <v>2.9108664183380206E-2</v>
      </c>
    </row>
    <row r="451" spans="1:13">
      <c r="A451" s="39"/>
      <c r="B451" s="52" t="s">
        <v>2016</v>
      </c>
      <c r="C451" s="52" t="s">
        <v>2017</v>
      </c>
      <c r="D451" s="19">
        <v>3.1030000000000002</v>
      </c>
      <c r="E451" s="19">
        <v>0.13400000000000001</v>
      </c>
      <c r="F451" s="19">
        <v>1.016</v>
      </c>
      <c r="G451" s="19">
        <v>0</v>
      </c>
      <c r="H451" s="19">
        <v>0</v>
      </c>
      <c r="I451" s="19">
        <v>2.1930000000000001</v>
      </c>
      <c r="J451" s="22">
        <v>3.2101820179999998</v>
      </c>
      <c r="K451" s="19" t="s">
        <v>2</v>
      </c>
      <c r="L451" s="45">
        <v>3.7263404731290799</v>
      </c>
      <c r="M451" s="45">
        <f t="shared" si="6"/>
        <v>-0.5161584551290801</v>
      </c>
    </row>
    <row r="452" spans="1:13">
      <c r="A452" s="39"/>
      <c r="B452" s="52" t="s">
        <v>2020</v>
      </c>
      <c r="C452" s="52" t="s">
        <v>2021</v>
      </c>
      <c r="D452" s="19">
        <v>2.585</v>
      </c>
      <c r="E452" s="19">
        <v>1.5860000000000001</v>
      </c>
      <c r="F452" s="19">
        <v>1.3520000000000001</v>
      </c>
      <c r="G452" s="19">
        <v>0</v>
      </c>
      <c r="H452" s="19">
        <v>0</v>
      </c>
      <c r="I452" s="19">
        <v>4.0919999999999996</v>
      </c>
      <c r="J452" s="22">
        <v>6.5506192810000003</v>
      </c>
      <c r="K452" s="19" t="s">
        <v>2</v>
      </c>
      <c r="L452" s="45">
        <v>6.2292441727877703</v>
      </c>
      <c r="M452" s="45">
        <f t="shared" si="6"/>
        <v>0.32137510821223003</v>
      </c>
    </row>
    <row r="453" spans="1:13">
      <c r="A453" s="39"/>
      <c r="B453" s="52" t="s">
        <v>884</v>
      </c>
      <c r="C453" s="52" t="s">
        <v>2022</v>
      </c>
      <c r="D453" s="19">
        <v>1.962</v>
      </c>
      <c r="E453" s="19">
        <v>1.345</v>
      </c>
      <c r="F453" s="19">
        <v>0.78300000000000003</v>
      </c>
      <c r="G453" s="19">
        <v>0</v>
      </c>
      <c r="H453" s="19">
        <v>0</v>
      </c>
      <c r="I453" s="19">
        <v>3.617</v>
      </c>
      <c r="J453" s="22">
        <v>5.3524260669999997</v>
      </c>
      <c r="K453" s="19" t="s">
        <v>2</v>
      </c>
      <c r="L453" s="45">
        <v>5.4671313051022397</v>
      </c>
      <c r="M453" s="45">
        <f t="shared" si="6"/>
        <v>-0.11470523810223998</v>
      </c>
    </row>
    <row r="454" spans="1:13">
      <c r="A454" s="39"/>
      <c r="B454" s="52" t="s">
        <v>2023</v>
      </c>
      <c r="C454" s="52" t="s">
        <v>2024</v>
      </c>
      <c r="D454" s="19">
        <v>3.1429999999999998</v>
      </c>
      <c r="E454" s="19">
        <v>0.13400000000000001</v>
      </c>
      <c r="F454" s="19">
        <v>1.641</v>
      </c>
      <c r="G454" s="19">
        <v>0</v>
      </c>
      <c r="H454" s="19">
        <v>0</v>
      </c>
      <c r="I454" s="19">
        <v>1.2090000000000001</v>
      </c>
      <c r="J454" s="22">
        <v>2.2637730679999999</v>
      </c>
      <c r="K454" s="19" t="s">
        <v>2</v>
      </c>
      <c r="L454" s="45">
        <v>2.63779369711335</v>
      </c>
      <c r="M454" s="45">
        <f t="shared" ref="M454:M517" si="7">J454-L454</f>
        <v>-0.3740206291133501</v>
      </c>
    </row>
    <row r="455" spans="1:13">
      <c r="A455" s="39"/>
      <c r="B455" s="52" t="s">
        <v>2026</v>
      </c>
      <c r="C455" s="52" t="s">
        <v>2027</v>
      </c>
      <c r="D455" s="19">
        <v>2.1259999999999999</v>
      </c>
      <c r="E455" s="19">
        <v>0.97699999999999998</v>
      </c>
      <c r="F455" s="19">
        <v>0.77100000000000002</v>
      </c>
      <c r="G455" s="19">
        <v>0</v>
      </c>
      <c r="H455" s="19">
        <v>0</v>
      </c>
      <c r="I455" s="19">
        <v>3.7949999999999999</v>
      </c>
      <c r="J455" s="22">
        <v>4.7623618350000001</v>
      </c>
      <c r="K455" s="19" t="s">
        <v>2</v>
      </c>
      <c r="L455" s="45">
        <v>4.79004929920991</v>
      </c>
      <c r="M455" s="45">
        <f t="shared" si="7"/>
        <v>-2.7687464209909862E-2</v>
      </c>
    </row>
    <row r="456" spans="1:13">
      <c r="A456" s="39"/>
      <c r="B456" s="52" t="s">
        <v>2030</v>
      </c>
      <c r="C456" s="52" t="s">
        <v>2031</v>
      </c>
      <c r="D456" s="19">
        <v>2.528</v>
      </c>
      <c r="E456" s="19">
        <v>0.57999999999999996</v>
      </c>
      <c r="F456" s="19">
        <v>1.2969999999999999</v>
      </c>
      <c r="G456" s="19">
        <v>0</v>
      </c>
      <c r="H456" s="19">
        <v>0</v>
      </c>
      <c r="I456" s="19">
        <v>1.5389999999999999</v>
      </c>
      <c r="J456" s="22">
        <v>3.02480745</v>
      </c>
      <c r="K456" s="19" t="s">
        <v>2</v>
      </c>
      <c r="L456" s="45">
        <v>3.2961188644178501</v>
      </c>
      <c r="M456" s="45">
        <f t="shared" si="7"/>
        <v>-0.27131141441785012</v>
      </c>
    </row>
    <row r="457" spans="1:13">
      <c r="A457" s="39"/>
      <c r="B457" s="52" t="s">
        <v>2032</v>
      </c>
      <c r="C457" s="52" t="s">
        <v>2033</v>
      </c>
      <c r="D457" s="19">
        <v>3.1030000000000002</v>
      </c>
      <c r="E457" s="19">
        <v>0.13400000000000001</v>
      </c>
      <c r="F457" s="19">
        <v>1.016</v>
      </c>
      <c r="G457" s="19">
        <v>0</v>
      </c>
      <c r="H457" s="19">
        <v>0</v>
      </c>
      <c r="I457" s="19">
        <v>2.1930000000000001</v>
      </c>
      <c r="J457" s="22">
        <v>3.6505333289999999</v>
      </c>
      <c r="K457" s="19" t="s">
        <v>2</v>
      </c>
      <c r="L457" s="45">
        <v>3.7263404731290799</v>
      </c>
      <c r="M457" s="45">
        <f t="shared" si="7"/>
        <v>-7.5807144129079962E-2</v>
      </c>
    </row>
    <row r="458" spans="1:13">
      <c r="A458" s="39"/>
      <c r="B458" s="52" t="s">
        <v>2036</v>
      </c>
      <c r="C458" s="52" t="s">
        <v>2037</v>
      </c>
      <c r="D458" s="19">
        <v>3.1030000000000002</v>
      </c>
      <c r="E458" s="19">
        <v>0.13400000000000001</v>
      </c>
      <c r="F458" s="19">
        <v>1.016</v>
      </c>
      <c r="G458" s="19">
        <v>0</v>
      </c>
      <c r="H458" s="19">
        <v>0</v>
      </c>
      <c r="I458" s="19">
        <v>2.1930000000000001</v>
      </c>
      <c r="J458" s="22">
        <v>3.2201797600000002</v>
      </c>
      <c r="K458" s="19" t="s">
        <v>2</v>
      </c>
      <c r="L458" s="45">
        <v>3.7263404731290799</v>
      </c>
      <c r="M458" s="45">
        <f t="shared" si="7"/>
        <v>-0.50616071312907973</v>
      </c>
    </row>
    <row r="459" spans="1:13">
      <c r="A459" s="39"/>
      <c r="B459" s="52" t="s">
        <v>39</v>
      </c>
      <c r="C459" s="52" t="s">
        <v>2038</v>
      </c>
      <c r="D459" s="19">
        <v>2.456</v>
      </c>
      <c r="E459" s="19">
        <v>0.64</v>
      </c>
      <c r="F459" s="19">
        <v>0.93700000000000006</v>
      </c>
      <c r="G459" s="19">
        <v>0</v>
      </c>
      <c r="H459" s="19">
        <v>0</v>
      </c>
      <c r="I459" s="19">
        <v>2.4609999999999999</v>
      </c>
      <c r="J459" s="22">
        <v>4.2860327070000004</v>
      </c>
      <c r="K459" s="19" t="s">
        <v>2</v>
      </c>
      <c r="L459" s="45">
        <v>4.0509635994583002</v>
      </c>
      <c r="M459" s="45">
        <f t="shared" si="7"/>
        <v>0.23506910754170018</v>
      </c>
    </row>
    <row r="460" spans="1:13">
      <c r="A460" s="39"/>
      <c r="B460" s="52" t="s">
        <v>2039</v>
      </c>
      <c r="C460" s="52" t="s">
        <v>2040</v>
      </c>
      <c r="D460" s="19">
        <v>3.26</v>
      </c>
      <c r="E460" s="19">
        <v>0.251</v>
      </c>
      <c r="F460" s="19">
        <v>1.2869999999999999</v>
      </c>
      <c r="G460" s="19">
        <v>0</v>
      </c>
      <c r="H460" s="19">
        <v>1</v>
      </c>
      <c r="I460" s="19">
        <v>1.994</v>
      </c>
      <c r="J460" s="22">
        <v>2.7447503129999999</v>
      </c>
      <c r="K460" s="19" t="s">
        <v>2</v>
      </c>
      <c r="L460" s="45">
        <v>3.42066498955259</v>
      </c>
      <c r="M460" s="45">
        <f t="shared" si="7"/>
        <v>-0.67591467655259008</v>
      </c>
    </row>
    <row r="461" spans="1:13">
      <c r="A461" s="39"/>
      <c r="B461" s="52" t="s">
        <v>2041</v>
      </c>
      <c r="C461" s="52" t="s">
        <v>2042</v>
      </c>
      <c r="D461" s="19">
        <v>2.802</v>
      </c>
      <c r="E461" s="19">
        <v>0.223</v>
      </c>
      <c r="F461" s="19">
        <v>1.6</v>
      </c>
      <c r="G461" s="19">
        <v>1</v>
      </c>
      <c r="H461" s="19">
        <v>0</v>
      </c>
      <c r="I461" s="19">
        <v>1.0640000000000001</v>
      </c>
      <c r="J461" s="22">
        <v>4.4233719210000002</v>
      </c>
      <c r="K461" s="19" t="s">
        <v>2</v>
      </c>
      <c r="L461" s="45">
        <v>3.5880448398426501</v>
      </c>
      <c r="M461" s="45">
        <f t="shared" si="7"/>
        <v>0.8353270811573501</v>
      </c>
    </row>
    <row r="462" spans="1:13">
      <c r="A462" s="39"/>
      <c r="B462" s="52" t="s">
        <v>2043</v>
      </c>
      <c r="C462" s="52" t="s">
        <v>2044</v>
      </c>
      <c r="D462" s="19">
        <v>3.08</v>
      </c>
      <c r="E462" s="19">
        <v>0.223</v>
      </c>
      <c r="F462" s="19">
        <v>1.583</v>
      </c>
      <c r="G462" s="19">
        <v>0</v>
      </c>
      <c r="H462" s="19">
        <v>1</v>
      </c>
      <c r="I462" s="19">
        <v>1.4419999999999999</v>
      </c>
      <c r="J462" s="22">
        <v>2.3693372579999998</v>
      </c>
      <c r="K462" s="19" t="s">
        <v>2</v>
      </c>
      <c r="L462" s="45">
        <v>2.87235103953974</v>
      </c>
      <c r="M462" s="45">
        <f t="shared" si="7"/>
        <v>-0.50301378153974019</v>
      </c>
    </row>
    <row r="463" spans="1:13">
      <c r="A463" s="39"/>
      <c r="B463" s="52" t="s">
        <v>2045</v>
      </c>
      <c r="C463" s="52" t="s">
        <v>2046</v>
      </c>
      <c r="D463" s="19">
        <v>3.0459999999999998</v>
      </c>
      <c r="E463" s="19">
        <v>0</v>
      </c>
      <c r="F463" s="19">
        <v>1.333</v>
      </c>
      <c r="G463" s="19">
        <v>4</v>
      </c>
      <c r="H463" s="19">
        <v>0</v>
      </c>
      <c r="I463" s="19">
        <v>2.3519999999999999</v>
      </c>
      <c r="J463" s="22">
        <v>3.6138259549999998</v>
      </c>
      <c r="K463" s="19" t="s">
        <v>2</v>
      </c>
      <c r="L463" s="45">
        <v>3.6211139852147398</v>
      </c>
      <c r="M463" s="45">
        <f t="shared" si="7"/>
        <v>-7.2880302147400045E-3</v>
      </c>
    </row>
    <row r="464" spans="1:13">
      <c r="A464" s="39"/>
      <c r="B464" s="52" t="s">
        <v>2047</v>
      </c>
      <c r="C464" s="52" t="s">
        <v>2048</v>
      </c>
      <c r="D464" s="19">
        <v>2.2170000000000001</v>
      </c>
      <c r="E464" s="19">
        <v>0.65900000000000003</v>
      </c>
      <c r="F464" s="19">
        <v>0.78800000000000003</v>
      </c>
      <c r="G464" s="19">
        <v>0</v>
      </c>
      <c r="H464" s="19">
        <v>0</v>
      </c>
      <c r="I464" s="19">
        <v>1.758</v>
      </c>
      <c r="J464" s="22">
        <v>3.7271600399999998</v>
      </c>
      <c r="K464" s="19" t="s">
        <v>2</v>
      </c>
      <c r="L464" s="45">
        <v>3.9727844984571901</v>
      </c>
      <c r="M464" s="45">
        <f t="shared" si="7"/>
        <v>-0.24562445845719028</v>
      </c>
    </row>
    <row r="465" spans="1:13">
      <c r="A465" s="39"/>
      <c r="B465" s="52" t="s">
        <v>2049</v>
      </c>
      <c r="C465" s="52" t="s">
        <v>2050</v>
      </c>
      <c r="D465" s="19">
        <v>4.258</v>
      </c>
      <c r="E465" s="19">
        <v>0.223</v>
      </c>
      <c r="F465" s="19">
        <v>1.538</v>
      </c>
      <c r="G465" s="19">
        <v>0</v>
      </c>
      <c r="H465" s="19">
        <v>1</v>
      </c>
      <c r="I465" s="19">
        <v>4.5060000000000002</v>
      </c>
      <c r="J465" s="22">
        <v>5.7412172769999996</v>
      </c>
      <c r="K465" s="19" t="s">
        <v>2</v>
      </c>
      <c r="L465" s="45">
        <v>5.3482655523812896</v>
      </c>
      <c r="M465" s="45">
        <f t="shared" si="7"/>
        <v>0.39295172461870997</v>
      </c>
    </row>
    <row r="466" spans="1:13">
      <c r="A466" s="39"/>
      <c r="B466" s="52" t="s">
        <v>2051</v>
      </c>
      <c r="C466" s="52" t="s">
        <v>2052</v>
      </c>
      <c r="D466" s="19">
        <v>4.7169999999999996</v>
      </c>
      <c r="E466" s="19">
        <v>0.223</v>
      </c>
      <c r="F466" s="19">
        <v>1.288</v>
      </c>
      <c r="G466" s="19">
        <v>1</v>
      </c>
      <c r="H466" s="19">
        <v>1</v>
      </c>
      <c r="I466" s="19">
        <v>4.8040000000000003</v>
      </c>
      <c r="J466" s="22">
        <v>6.3840246860000001</v>
      </c>
      <c r="K466" s="19" t="s">
        <v>2</v>
      </c>
      <c r="L466" s="45">
        <v>6.2239337274056901</v>
      </c>
      <c r="M466" s="45">
        <f t="shared" si="7"/>
        <v>0.16009095859431</v>
      </c>
    </row>
    <row r="467" spans="1:13">
      <c r="A467" s="39"/>
      <c r="B467" s="52" t="s">
        <v>2053</v>
      </c>
      <c r="C467" s="52" t="s">
        <v>2054</v>
      </c>
      <c r="D467" s="19">
        <v>3.1429999999999998</v>
      </c>
      <c r="E467" s="19">
        <v>0.13400000000000001</v>
      </c>
      <c r="F467" s="19">
        <v>1.641</v>
      </c>
      <c r="G467" s="19">
        <v>0</v>
      </c>
      <c r="H467" s="19">
        <v>0</v>
      </c>
      <c r="I467" s="19">
        <v>1.2090000000000001</v>
      </c>
      <c r="J467" s="22">
        <v>2.4871483379999999</v>
      </c>
      <c r="K467" s="19" t="s">
        <v>2</v>
      </c>
      <c r="L467" s="45">
        <v>2.63779369711335</v>
      </c>
      <c r="M467" s="45">
        <f t="shared" si="7"/>
        <v>-0.15064535911335009</v>
      </c>
    </row>
    <row r="468" spans="1:13">
      <c r="A468" s="39"/>
      <c r="B468" s="52" t="s">
        <v>2055</v>
      </c>
      <c r="C468" s="52" t="s">
        <v>2056</v>
      </c>
      <c r="D468" s="19">
        <v>3.423</v>
      </c>
      <c r="E468" s="19">
        <v>1.19</v>
      </c>
      <c r="F468" s="19">
        <v>1.9930000000000001</v>
      </c>
      <c r="G468" s="19">
        <v>0</v>
      </c>
      <c r="H468" s="19">
        <v>4</v>
      </c>
      <c r="I468" s="19">
        <v>-1.3580000000000001</v>
      </c>
      <c r="J468" s="22">
        <v>3.6890979150000001</v>
      </c>
      <c r="K468" s="19" t="s">
        <v>2</v>
      </c>
      <c r="L468" s="45">
        <v>3.6955581229097199</v>
      </c>
      <c r="M468" s="45">
        <f t="shared" si="7"/>
        <v>-6.4602079097197951E-3</v>
      </c>
    </row>
    <row r="469" spans="1:13">
      <c r="A469" s="39"/>
      <c r="B469" s="52" t="s">
        <v>2057</v>
      </c>
      <c r="C469" s="52" t="s">
        <v>2058</v>
      </c>
      <c r="D469" s="19">
        <v>3.3319999999999999</v>
      </c>
      <c r="E469" s="19">
        <v>0.13400000000000001</v>
      </c>
      <c r="F469" s="19">
        <v>1.0680000000000001</v>
      </c>
      <c r="G469" s="19">
        <v>0</v>
      </c>
      <c r="H469" s="19">
        <v>0</v>
      </c>
      <c r="I469" s="19">
        <v>2.242</v>
      </c>
      <c r="J469" s="22">
        <v>3.8060044020000001</v>
      </c>
      <c r="K469" s="19" t="s">
        <v>2</v>
      </c>
      <c r="L469" s="45">
        <v>3.8358845958341399</v>
      </c>
      <c r="M469" s="45">
        <f t="shared" si="7"/>
        <v>-2.9880193834139757E-2</v>
      </c>
    </row>
    <row r="470" spans="1:13">
      <c r="A470" s="39"/>
      <c r="B470" s="52" t="s">
        <v>2059</v>
      </c>
      <c r="C470" s="52" t="s">
        <v>2060</v>
      </c>
      <c r="D470" s="19">
        <v>2.7480000000000002</v>
      </c>
      <c r="E470" s="19">
        <v>0.223</v>
      </c>
      <c r="F470" s="19">
        <v>2.048</v>
      </c>
      <c r="G470" s="19">
        <v>0</v>
      </c>
      <c r="H470" s="19">
        <v>0</v>
      </c>
      <c r="I470" s="19">
        <v>0.8</v>
      </c>
      <c r="J470" s="22">
        <v>1.461812616</v>
      </c>
      <c r="K470" s="19" t="s">
        <v>2</v>
      </c>
      <c r="L470" s="45">
        <v>1.9289515791805401</v>
      </c>
      <c r="M470" s="45">
        <f t="shared" si="7"/>
        <v>-0.46713896318054005</v>
      </c>
    </row>
    <row r="471" spans="1:13">
      <c r="A471" s="39"/>
      <c r="B471" s="52" t="s">
        <v>2061</v>
      </c>
      <c r="C471" s="52" t="s">
        <v>2062</v>
      </c>
      <c r="D471" s="19">
        <v>4.1349999999999998</v>
      </c>
      <c r="E471" s="19">
        <v>0.57999999999999996</v>
      </c>
      <c r="F471" s="19">
        <v>1.2629999999999999</v>
      </c>
      <c r="G471" s="19">
        <v>1</v>
      </c>
      <c r="H471" s="19">
        <v>2</v>
      </c>
      <c r="I471" s="19">
        <v>2.9039999999999999</v>
      </c>
      <c r="J471" s="22">
        <v>5.5383868959999996</v>
      </c>
      <c r="K471" s="19" t="s">
        <v>2</v>
      </c>
      <c r="L471" s="45">
        <v>5.7101332106190403</v>
      </c>
      <c r="M471" s="45">
        <f t="shared" si="7"/>
        <v>-0.17174631461904077</v>
      </c>
    </row>
    <row r="472" spans="1:13">
      <c r="A472" s="39"/>
      <c r="B472" s="52" t="s">
        <v>2067</v>
      </c>
      <c r="C472" s="52" t="s">
        <v>2068</v>
      </c>
      <c r="D472" s="19">
        <v>2.508</v>
      </c>
      <c r="E472" s="19">
        <v>0.57999999999999996</v>
      </c>
      <c r="F472" s="19">
        <v>0.94099999999999995</v>
      </c>
      <c r="G472" s="19">
        <v>0</v>
      </c>
      <c r="H472" s="19">
        <v>0</v>
      </c>
      <c r="I472" s="19">
        <v>1.7010000000000001</v>
      </c>
      <c r="J472" s="22">
        <v>3.483359036</v>
      </c>
      <c r="K472" s="19" t="s">
        <v>2</v>
      </c>
      <c r="L472" s="45">
        <v>3.7694050108166199</v>
      </c>
      <c r="M472" s="45">
        <f t="shared" si="7"/>
        <v>-0.28604597481661997</v>
      </c>
    </row>
    <row r="473" spans="1:13">
      <c r="A473" s="39"/>
      <c r="B473" s="52" t="s">
        <v>2069</v>
      </c>
      <c r="C473" s="52" t="s">
        <v>2070</v>
      </c>
      <c r="D473" s="19">
        <v>2.3769999999999998</v>
      </c>
      <c r="E473" s="19">
        <v>0.82699999999999996</v>
      </c>
      <c r="F473" s="19">
        <v>0.93799999999999994</v>
      </c>
      <c r="G473" s="19">
        <v>0</v>
      </c>
      <c r="H473" s="19">
        <v>0</v>
      </c>
      <c r="I473" s="19">
        <v>2.2389999999999999</v>
      </c>
      <c r="J473" s="22">
        <v>3.9909162309999999</v>
      </c>
      <c r="K473" s="19" t="s">
        <v>2</v>
      </c>
      <c r="L473" s="45">
        <v>4.2481999191434801</v>
      </c>
      <c r="M473" s="45">
        <f t="shared" si="7"/>
        <v>-0.25728368814348013</v>
      </c>
    </row>
    <row r="474" spans="1:13">
      <c r="A474" s="39"/>
      <c r="B474" s="52" t="s">
        <v>2071</v>
      </c>
      <c r="C474" s="52" t="s">
        <v>2072</v>
      </c>
      <c r="D474" s="19">
        <v>3.3140000000000001</v>
      </c>
      <c r="E474" s="19">
        <v>0.33100000000000002</v>
      </c>
      <c r="F474" s="19">
        <v>1.173</v>
      </c>
      <c r="G474" s="19">
        <v>1</v>
      </c>
      <c r="H474" s="19">
        <v>0</v>
      </c>
      <c r="I474" s="19">
        <v>3.1120000000000001</v>
      </c>
      <c r="J474" s="22">
        <v>3.8123855789999999</v>
      </c>
      <c r="K474" s="19" t="s">
        <v>2</v>
      </c>
      <c r="L474" s="45">
        <v>4.5146162405541697</v>
      </c>
      <c r="M474" s="45">
        <f t="shared" si="7"/>
        <v>-0.7022306615541698</v>
      </c>
    </row>
    <row r="475" spans="1:13">
      <c r="A475" s="39"/>
      <c r="B475" s="52" t="s">
        <v>2075</v>
      </c>
      <c r="C475" s="52" t="s">
        <v>2076</v>
      </c>
      <c r="D475" s="19">
        <v>2.0859999999999999</v>
      </c>
      <c r="E475" s="19">
        <v>1.6850000000000001</v>
      </c>
      <c r="F475" s="19">
        <v>0.39600000000000002</v>
      </c>
      <c r="G475" s="19">
        <v>0</v>
      </c>
      <c r="H475" s="19">
        <v>0</v>
      </c>
      <c r="I475" s="19">
        <v>4.5940000000000003</v>
      </c>
      <c r="J475" s="22">
        <v>6.7204438480000004</v>
      </c>
      <c r="K475" s="19" t="s">
        <v>2</v>
      </c>
      <c r="L475" s="45">
        <v>6.3675635026449999</v>
      </c>
      <c r="M475" s="45">
        <f t="shared" si="7"/>
        <v>0.35288034535500046</v>
      </c>
    </row>
    <row r="476" spans="1:13">
      <c r="A476" s="39"/>
      <c r="B476" s="52" t="s">
        <v>2077</v>
      </c>
      <c r="C476" s="52" t="s">
        <v>2078</v>
      </c>
      <c r="D476" s="19">
        <v>2.2599999999999998</v>
      </c>
      <c r="E476" s="19">
        <v>1.4430000000000001</v>
      </c>
      <c r="F476" s="19">
        <v>0.90200000000000002</v>
      </c>
      <c r="G476" s="19">
        <v>0</v>
      </c>
      <c r="H476" s="19">
        <v>0</v>
      </c>
      <c r="I476" s="19">
        <v>4.9260000000000002</v>
      </c>
      <c r="J476" s="22">
        <v>6.0057985970000001</v>
      </c>
      <c r="K476" s="19" t="s">
        <v>2</v>
      </c>
      <c r="L476" s="45">
        <v>5.8653374006865304</v>
      </c>
      <c r="M476" s="45">
        <f t="shared" si="7"/>
        <v>0.14046119631346965</v>
      </c>
    </row>
    <row r="477" spans="1:13">
      <c r="A477" s="39"/>
      <c r="B477" s="52" t="s">
        <v>2079</v>
      </c>
      <c r="C477" s="52" t="s">
        <v>2080</v>
      </c>
      <c r="D477" s="19">
        <v>1.925</v>
      </c>
      <c r="E477" s="19">
        <v>1.3640000000000001</v>
      </c>
      <c r="F477" s="19">
        <v>0.42099999999999999</v>
      </c>
      <c r="G477" s="19">
        <v>0</v>
      </c>
      <c r="H477" s="19">
        <v>0</v>
      </c>
      <c r="I477" s="19">
        <v>4.1900000000000004</v>
      </c>
      <c r="J477" s="22">
        <v>5.590963361</v>
      </c>
      <c r="K477" s="19" t="s">
        <v>2</v>
      </c>
      <c r="L477" s="45">
        <v>5.5323386666785401</v>
      </c>
      <c r="M477" s="45">
        <f t="shared" si="7"/>
        <v>5.8624694321459891E-2</v>
      </c>
    </row>
    <row r="478" spans="1:13">
      <c r="A478" s="39"/>
      <c r="B478" s="52" t="s">
        <v>2083</v>
      </c>
      <c r="C478" s="52" t="s">
        <v>2084</v>
      </c>
      <c r="D478" s="19">
        <v>2.2149999999999999</v>
      </c>
      <c r="E478" s="19">
        <v>0.88700000000000001</v>
      </c>
      <c r="F478" s="19">
        <v>0.88800000000000001</v>
      </c>
      <c r="G478" s="19">
        <v>0</v>
      </c>
      <c r="H478" s="19">
        <v>0</v>
      </c>
      <c r="I478" s="19">
        <v>1.395</v>
      </c>
      <c r="J478" s="22">
        <v>4.3298023880000001</v>
      </c>
      <c r="K478" s="19" t="s">
        <v>2</v>
      </c>
      <c r="L478" s="45">
        <v>4.1875244142368899</v>
      </c>
      <c r="M478" s="45">
        <f t="shared" si="7"/>
        <v>0.14227797376311013</v>
      </c>
    </row>
    <row r="479" spans="1:13">
      <c r="A479" s="39"/>
      <c r="B479" s="52" t="s">
        <v>2085</v>
      </c>
      <c r="C479" s="52" t="s">
        <v>2086</v>
      </c>
      <c r="D479" s="19">
        <v>3.9049999999999998</v>
      </c>
      <c r="E479" s="19">
        <v>0.56000000000000005</v>
      </c>
      <c r="F479" s="19">
        <v>1.399</v>
      </c>
      <c r="G479" s="19">
        <v>1</v>
      </c>
      <c r="H479" s="19">
        <v>0</v>
      </c>
      <c r="I479" s="19">
        <v>2.65</v>
      </c>
      <c r="J479" s="22">
        <v>4.9470259700000003</v>
      </c>
      <c r="K479" s="19" t="s">
        <v>2</v>
      </c>
      <c r="L479" s="45">
        <v>4.4014969261297097</v>
      </c>
      <c r="M479" s="45">
        <f t="shared" si="7"/>
        <v>0.54552904387029066</v>
      </c>
    </row>
    <row r="480" spans="1:13">
      <c r="A480" s="39"/>
      <c r="B480" s="52" t="s">
        <v>2089</v>
      </c>
      <c r="C480" s="52" t="s">
        <v>2090</v>
      </c>
      <c r="D480" s="19">
        <v>2.726</v>
      </c>
      <c r="E480" s="19">
        <v>0.496</v>
      </c>
      <c r="F480" s="19">
        <v>1.179</v>
      </c>
      <c r="G480" s="19">
        <v>0</v>
      </c>
      <c r="H480" s="19">
        <v>1</v>
      </c>
      <c r="I480" s="19">
        <v>1.06</v>
      </c>
      <c r="J480" s="22">
        <v>3.6609804010000002</v>
      </c>
      <c r="K480" s="19" t="s">
        <v>2</v>
      </c>
      <c r="L480" s="45">
        <v>3.04747310994731</v>
      </c>
      <c r="M480" s="45">
        <f t="shared" si="7"/>
        <v>0.6135072910526902</v>
      </c>
    </row>
    <row r="481" spans="1:13">
      <c r="A481" s="39"/>
      <c r="B481" s="52" t="s">
        <v>2093</v>
      </c>
      <c r="C481" s="52" t="s">
        <v>2094</v>
      </c>
      <c r="D481" s="19">
        <v>2.6360000000000001</v>
      </c>
      <c r="E481" s="19">
        <v>0.82699999999999996</v>
      </c>
      <c r="F481" s="19">
        <v>0.999</v>
      </c>
      <c r="G481" s="19">
        <v>0</v>
      </c>
      <c r="H481" s="19">
        <v>0</v>
      </c>
      <c r="I481" s="19">
        <v>2.573</v>
      </c>
      <c r="J481" s="22">
        <v>4.3925677949999997</v>
      </c>
      <c r="K481" s="19" t="s">
        <v>2</v>
      </c>
      <c r="L481" s="45">
        <v>4.3478752193894099</v>
      </c>
      <c r="M481" s="45">
        <f t="shared" si="7"/>
        <v>4.4692575610589813E-2</v>
      </c>
    </row>
    <row r="482" spans="1:13">
      <c r="A482" s="39"/>
      <c r="B482" s="52" t="s">
        <v>2095</v>
      </c>
      <c r="C482" s="52" t="s">
        <v>2096</v>
      </c>
      <c r="D482" s="19">
        <v>2.4390000000000001</v>
      </c>
      <c r="E482" s="19">
        <v>0.93</v>
      </c>
      <c r="F482" s="19">
        <v>0.92400000000000004</v>
      </c>
      <c r="G482" s="19">
        <v>0</v>
      </c>
      <c r="H482" s="19">
        <v>0</v>
      </c>
      <c r="I482" s="19">
        <v>1.748</v>
      </c>
      <c r="J482" s="22">
        <v>4.856130609</v>
      </c>
      <c r="K482" s="19" t="s">
        <v>2</v>
      </c>
      <c r="L482" s="45">
        <v>4.3012787451333399</v>
      </c>
      <c r="M482" s="45">
        <f t="shared" si="7"/>
        <v>0.55485186386666019</v>
      </c>
    </row>
    <row r="483" spans="1:13">
      <c r="A483" s="39"/>
      <c r="B483" s="52" t="s">
        <v>2097</v>
      </c>
      <c r="C483" s="52" t="s">
        <v>2098</v>
      </c>
      <c r="D483" s="19">
        <v>2.7810000000000001</v>
      </c>
      <c r="E483" s="19">
        <v>0.71099999999999997</v>
      </c>
      <c r="F483" s="19">
        <v>1.147</v>
      </c>
      <c r="G483" s="19">
        <v>0</v>
      </c>
      <c r="H483" s="19">
        <v>0</v>
      </c>
      <c r="I483" s="19">
        <v>1.5149999999999999</v>
      </c>
      <c r="J483" s="22">
        <v>3.845575025</v>
      </c>
      <c r="K483" s="19" t="s">
        <v>2</v>
      </c>
      <c r="L483" s="45">
        <v>3.7033885003042601</v>
      </c>
      <c r="M483" s="45">
        <f t="shared" si="7"/>
        <v>0.14218652469573989</v>
      </c>
    </row>
    <row r="484" spans="1:13">
      <c r="A484" s="39"/>
      <c r="B484" s="52" t="s">
        <v>2099</v>
      </c>
      <c r="C484" s="52" t="s">
        <v>2100</v>
      </c>
      <c r="D484" s="19">
        <v>4.1369999999999996</v>
      </c>
      <c r="E484" s="19">
        <v>0.223</v>
      </c>
      <c r="F484" s="19">
        <v>1.542</v>
      </c>
      <c r="G484" s="19">
        <v>0</v>
      </c>
      <c r="H484" s="19">
        <v>1</v>
      </c>
      <c r="I484" s="19">
        <v>4.234</v>
      </c>
      <c r="J484" s="22">
        <v>5.1937846920000004</v>
      </c>
      <c r="K484" s="19" t="s">
        <v>2</v>
      </c>
      <c r="L484" s="45">
        <v>5.2009554203430097</v>
      </c>
      <c r="M484" s="45">
        <f t="shared" si="7"/>
        <v>-7.1707283430093582E-3</v>
      </c>
    </row>
    <row r="485" spans="1:13">
      <c r="A485" s="39"/>
      <c r="B485" s="52" t="s">
        <v>2101</v>
      </c>
      <c r="C485" s="52" t="s">
        <v>2102</v>
      </c>
      <c r="D485" s="19">
        <v>1.7330000000000001</v>
      </c>
      <c r="E485" s="19">
        <v>1.077</v>
      </c>
      <c r="F485" s="19">
        <v>0.81</v>
      </c>
      <c r="G485" s="19">
        <v>0</v>
      </c>
      <c r="H485" s="19">
        <v>0</v>
      </c>
      <c r="I485" s="19">
        <v>3.11</v>
      </c>
      <c r="J485" s="22">
        <v>4.6300887150000003</v>
      </c>
      <c r="K485" s="19" t="s">
        <v>2</v>
      </c>
      <c r="L485" s="45">
        <v>4.8051997461218896</v>
      </c>
      <c r="M485" s="45">
        <f t="shared" si="7"/>
        <v>-0.1751110311218893</v>
      </c>
    </row>
    <row r="486" spans="1:13">
      <c r="A486" s="39"/>
      <c r="B486" s="52" t="s">
        <v>2107</v>
      </c>
      <c r="C486" s="52" t="s">
        <v>2108</v>
      </c>
      <c r="D486" s="19">
        <v>2.3769999999999998</v>
      </c>
      <c r="E486" s="19">
        <v>0.82699999999999996</v>
      </c>
      <c r="F486" s="19">
        <v>0.93799999999999994</v>
      </c>
      <c r="G486" s="19">
        <v>0</v>
      </c>
      <c r="H486" s="19">
        <v>0</v>
      </c>
      <c r="I486" s="19">
        <v>2.2389999999999999</v>
      </c>
      <c r="J486" s="22">
        <v>5.1464858229999999</v>
      </c>
      <c r="K486" s="19" t="s">
        <v>2</v>
      </c>
      <c r="L486" s="45">
        <v>4.2481999191434801</v>
      </c>
      <c r="M486" s="45">
        <f t="shared" si="7"/>
        <v>0.89828590385651985</v>
      </c>
    </row>
    <row r="487" spans="1:13">
      <c r="A487" s="39"/>
      <c r="B487" s="52" t="s">
        <v>2111</v>
      </c>
      <c r="C487" s="52" t="s">
        <v>2112</v>
      </c>
      <c r="D487" s="19">
        <v>2.5830000000000002</v>
      </c>
      <c r="E487" s="19">
        <v>0.76200000000000001</v>
      </c>
      <c r="F487" s="19">
        <v>1.1040000000000001</v>
      </c>
      <c r="G487" s="19">
        <v>0</v>
      </c>
      <c r="H487" s="19">
        <v>1</v>
      </c>
      <c r="I487" s="19">
        <v>1.968</v>
      </c>
      <c r="J487" s="22">
        <v>3.8824073600000002</v>
      </c>
      <c r="K487" s="19" t="s">
        <v>2</v>
      </c>
      <c r="L487" s="45">
        <v>3.8438029080583398</v>
      </c>
      <c r="M487" s="45">
        <f t="shared" si="7"/>
        <v>3.86044519416604E-2</v>
      </c>
    </row>
    <row r="488" spans="1:13">
      <c r="A488" s="39"/>
      <c r="B488" s="52" t="s">
        <v>2113</v>
      </c>
      <c r="C488" s="52" t="s">
        <v>2114</v>
      </c>
      <c r="D488" s="19">
        <v>2.11</v>
      </c>
      <c r="E488" s="19">
        <v>0.57999999999999996</v>
      </c>
      <c r="F488" s="19">
        <v>0.80500000000000005</v>
      </c>
      <c r="G488" s="19">
        <v>0</v>
      </c>
      <c r="H488" s="19">
        <v>0</v>
      </c>
      <c r="I488" s="19">
        <v>1.61</v>
      </c>
      <c r="J488" s="22">
        <v>3.7868424890000001</v>
      </c>
      <c r="K488" s="19" t="s">
        <v>2</v>
      </c>
      <c r="L488" s="45">
        <v>3.8557354851780898</v>
      </c>
      <c r="M488" s="45">
        <f t="shared" si="7"/>
        <v>-6.8892996178089749E-2</v>
      </c>
    </row>
    <row r="489" spans="1:13">
      <c r="A489" s="39"/>
      <c r="B489" s="52" t="s">
        <v>2115</v>
      </c>
      <c r="C489" s="52" t="s">
        <v>2116</v>
      </c>
      <c r="D489" s="19">
        <v>2.3290000000000002</v>
      </c>
      <c r="E489" s="19">
        <v>0.71099999999999997</v>
      </c>
      <c r="F489" s="19">
        <v>0.86799999999999999</v>
      </c>
      <c r="G489" s="19">
        <v>0</v>
      </c>
      <c r="H489" s="19">
        <v>1</v>
      </c>
      <c r="I489" s="19">
        <v>1.2290000000000001</v>
      </c>
      <c r="J489" s="22">
        <v>3.0966487049999998</v>
      </c>
      <c r="K489" s="19" t="s">
        <v>2</v>
      </c>
      <c r="L489" s="45">
        <v>3.20972842041476</v>
      </c>
      <c r="M489" s="45">
        <f t="shared" si="7"/>
        <v>-0.11307971541476025</v>
      </c>
    </row>
    <row r="490" spans="1:13">
      <c r="A490" s="39"/>
      <c r="B490" s="52" t="s">
        <v>2117</v>
      </c>
      <c r="C490" s="52" t="s">
        <v>2118</v>
      </c>
      <c r="D490" s="19">
        <v>2.512</v>
      </c>
      <c r="E490" s="19">
        <v>0.13400000000000001</v>
      </c>
      <c r="F490" s="19">
        <v>0.86199999999999999</v>
      </c>
      <c r="G490" s="19">
        <v>0</v>
      </c>
      <c r="H490" s="19">
        <v>0</v>
      </c>
      <c r="I490" s="19">
        <v>1.506</v>
      </c>
      <c r="J490" s="22">
        <v>3.0775987759999999</v>
      </c>
      <c r="K490" s="19" t="s">
        <v>2</v>
      </c>
      <c r="L490" s="45">
        <v>3.3701508451981401</v>
      </c>
      <c r="M490" s="45">
        <f t="shared" si="7"/>
        <v>-0.29255206919814025</v>
      </c>
    </row>
    <row r="491" spans="1:13">
      <c r="A491" s="39"/>
      <c r="B491" s="52" t="s">
        <v>2119</v>
      </c>
      <c r="C491" s="52" t="s">
        <v>2120</v>
      </c>
      <c r="D491" s="19">
        <v>1.512</v>
      </c>
      <c r="E491" s="19">
        <v>0.56999999999999995</v>
      </c>
      <c r="F491" s="19">
        <v>0.879</v>
      </c>
      <c r="G491" s="19">
        <v>0</v>
      </c>
      <c r="H491" s="19">
        <v>1</v>
      </c>
      <c r="I491" s="19">
        <v>-0.317</v>
      </c>
      <c r="J491" s="22">
        <v>2.444565221</v>
      </c>
      <c r="K491" s="19" t="s">
        <v>2</v>
      </c>
      <c r="L491" s="45">
        <v>2.7540349506191899</v>
      </c>
      <c r="M491" s="45">
        <f t="shared" si="7"/>
        <v>-0.30946972961918995</v>
      </c>
    </row>
    <row r="492" spans="1:13">
      <c r="A492" s="39"/>
      <c r="B492" s="52" t="s">
        <v>193</v>
      </c>
      <c r="C492" s="52" t="s">
        <v>2121</v>
      </c>
      <c r="D492" s="19">
        <v>2.0920000000000001</v>
      </c>
      <c r="E492" s="19">
        <v>1.359</v>
      </c>
      <c r="F492" s="19">
        <v>2.2730000000000001</v>
      </c>
      <c r="G492" s="19">
        <v>1</v>
      </c>
      <c r="H492" s="19">
        <v>1</v>
      </c>
      <c r="I492" s="19">
        <v>1.246</v>
      </c>
      <c r="J492" s="22">
        <v>4.7962456769999999</v>
      </c>
      <c r="K492" s="19" t="s">
        <v>2</v>
      </c>
      <c r="L492" s="45">
        <v>4.7934729099542599</v>
      </c>
      <c r="M492" s="45">
        <f t="shared" si="7"/>
        <v>2.7727670457400322E-3</v>
      </c>
    </row>
    <row r="493" spans="1:13">
      <c r="A493" s="39"/>
      <c r="B493" s="52" t="s">
        <v>2122</v>
      </c>
      <c r="C493" s="52" t="s">
        <v>2123</v>
      </c>
      <c r="D493" s="19">
        <v>1.774</v>
      </c>
      <c r="E493" s="19">
        <v>0.42899999999999999</v>
      </c>
      <c r="F493" s="19">
        <v>2.2989999999999999</v>
      </c>
      <c r="G493" s="19">
        <v>0</v>
      </c>
      <c r="H493" s="19">
        <v>0</v>
      </c>
      <c r="I493" s="19">
        <v>-0.41</v>
      </c>
      <c r="J493" s="22">
        <v>1.896690354</v>
      </c>
      <c r="K493" s="19" t="s">
        <v>2</v>
      </c>
      <c r="L493" s="45">
        <v>1.82642317388093</v>
      </c>
      <c r="M493" s="45">
        <f t="shared" si="7"/>
        <v>7.0267180119069961E-2</v>
      </c>
    </row>
    <row r="494" spans="1:13">
      <c r="A494" s="39"/>
      <c r="B494" s="52" t="s">
        <v>2124</v>
      </c>
      <c r="C494" s="52" t="s">
        <v>2125</v>
      </c>
      <c r="D494" s="19">
        <v>3.052</v>
      </c>
      <c r="E494" s="19">
        <v>0.63800000000000001</v>
      </c>
      <c r="F494" s="19">
        <v>0.90300000000000002</v>
      </c>
      <c r="G494" s="19">
        <v>0</v>
      </c>
      <c r="H494" s="19">
        <v>0</v>
      </c>
      <c r="I494" s="19">
        <v>3.2370000000000001</v>
      </c>
      <c r="J494" s="22">
        <v>4.9055778080000003</v>
      </c>
      <c r="K494" s="19" t="s">
        <v>2</v>
      </c>
      <c r="L494" s="45">
        <v>4.5343753800646898</v>
      </c>
      <c r="M494" s="45">
        <f t="shared" si="7"/>
        <v>0.37120242793531055</v>
      </c>
    </row>
    <row r="495" spans="1:13">
      <c r="A495" s="39"/>
      <c r="B495" s="52" t="s">
        <v>2130</v>
      </c>
      <c r="C495" s="52" t="s">
        <v>2131</v>
      </c>
      <c r="D495" s="19">
        <v>2.726</v>
      </c>
      <c r="E495" s="19">
        <v>0.496</v>
      </c>
      <c r="F495" s="19">
        <v>1.179</v>
      </c>
      <c r="G495" s="19">
        <v>0</v>
      </c>
      <c r="H495" s="19">
        <v>1</v>
      </c>
      <c r="I495" s="19">
        <v>1.06</v>
      </c>
      <c r="J495" s="22">
        <v>2.1264158979999999</v>
      </c>
      <c r="K495" s="19" t="s">
        <v>2</v>
      </c>
      <c r="L495" s="45">
        <v>3.04747310994731</v>
      </c>
      <c r="M495" s="45">
        <f t="shared" si="7"/>
        <v>-0.92105721194731016</v>
      </c>
    </row>
    <row r="496" spans="1:13">
      <c r="A496" s="39"/>
      <c r="B496" s="52" t="s">
        <v>2134</v>
      </c>
      <c r="C496" s="52" t="s">
        <v>2135</v>
      </c>
      <c r="D496" s="19">
        <v>2.778</v>
      </c>
      <c r="E496" s="19">
        <v>0.83</v>
      </c>
      <c r="F496" s="19">
        <v>1.046</v>
      </c>
      <c r="G496" s="19">
        <v>0</v>
      </c>
      <c r="H496" s="19">
        <v>0</v>
      </c>
      <c r="I496" s="19">
        <v>3.5619999999999998</v>
      </c>
      <c r="J496" s="22">
        <v>6.6521223169999999</v>
      </c>
      <c r="K496" s="19" t="s">
        <v>2</v>
      </c>
      <c r="L496" s="45">
        <v>4.8379241873971202</v>
      </c>
      <c r="M496" s="45">
        <f t="shared" si="7"/>
        <v>1.8141981296028797</v>
      </c>
    </row>
    <row r="497" spans="1:13">
      <c r="A497" s="39"/>
      <c r="B497" s="52" t="s">
        <v>2136</v>
      </c>
      <c r="C497" s="52" t="s">
        <v>2137</v>
      </c>
      <c r="D497" s="19">
        <v>2.6339999999999999</v>
      </c>
      <c r="E497" s="19">
        <v>0.223</v>
      </c>
      <c r="F497" s="19">
        <v>1.298</v>
      </c>
      <c r="G497" s="19">
        <v>0</v>
      </c>
      <c r="H497" s="19">
        <v>0</v>
      </c>
      <c r="I497" s="19">
        <v>0.94299999999999995</v>
      </c>
      <c r="J497" s="22">
        <v>3.1310345169999998</v>
      </c>
      <c r="K497" s="19" t="s">
        <v>2</v>
      </c>
      <c r="L497" s="45">
        <v>2.75757975634574</v>
      </c>
      <c r="M497" s="45">
        <f t="shared" si="7"/>
        <v>0.37345476065425975</v>
      </c>
    </row>
    <row r="498" spans="1:13">
      <c r="A498" s="39"/>
      <c r="B498" s="52" t="s">
        <v>2138</v>
      </c>
      <c r="C498" s="52" t="s">
        <v>2139</v>
      </c>
      <c r="D498" s="19">
        <v>2.08</v>
      </c>
      <c r="E498" s="19">
        <v>0.89100000000000001</v>
      </c>
      <c r="F498" s="19">
        <v>0.81599999999999995</v>
      </c>
      <c r="G498" s="19">
        <v>0</v>
      </c>
      <c r="H498" s="19">
        <v>0</v>
      </c>
      <c r="I498" s="19">
        <v>2.7290000000000001</v>
      </c>
      <c r="J498" s="22">
        <v>4.6196190269999997</v>
      </c>
      <c r="K498" s="19" t="s">
        <v>2</v>
      </c>
      <c r="L498" s="45">
        <v>4.3681054391243199</v>
      </c>
      <c r="M498" s="45">
        <f t="shared" si="7"/>
        <v>0.25151358787567979</v>
      </c>
    </row>
    <row r="499" spans="1:13">
      <c r="A499" s="39"/>
      <c r="B499" s="52" t="s">
        <v>2140</v>
      </c>
      <c r="C499" s="52" t="s">
        <v>2141</v>
      </c>
      <c r="D499" s="19">
        <v>2.536</v>
      </c>
      <c r="E499" s="19">
        <v>0.496</v>
      </c>
      <c r="F499" s="19">
        <v>1.482</v>
      </c>
      <c r="G499" s="19">
        <v>0</v>
      </c>
      <c r="H499" s="19">
        <v>1</v>
      </c>
      <c r="I499" s="19">
        <v>0.20399999999999999</v>
      </c>
      <c r="J499" s="22">
        <v>3.0300272009999998</v>
      </c>
      <c r="K499" s="19" t="s">
        <v>2</v>
      </c>
      <c r="L499" s="45">
        <v>2.4884651788387502</v>
      </c>
      <c r="M499" s="45">
        <f t="shared" si="7"/>
        <v>0.5415620221612496</v>
      </c>
    </row>
    <row r="500" spans="1:13">
      <c r="A500" s="39"/>
      <c r="B500" s="52" t="s">
        <v>2142</v>
      </c>
      <c r="C500" s="52" t="s">
        <v>2143</v>
      </c>
      <c r="D500" s="19">
        <v>2.0339999999999998</v>
      </c>
      <c r="E500" s="19">
        <v>0.64</v>
      </c>
      <c r="F500" s="19">
        <v>1.7270000000000001</v>
      </c>
      <c r="G500" s="19">
        <v>0</v>
      </c>
      <c r="H500" s="19">
        <v>0</v>
      </c>
      <c r="I500" s="19">
        <v>0.8</v>
      </c>
      <c r="J500" s="22">
        <v>2.0720290170000002</v>
      </c>
      <c r="K500" s="19" t="s">
        <v>2</v>
      </c>
      <c r="L500" s="45">
        <v>2.52783275627309</v>
      </c>
      <c r="M500" s="45">
        <f t="shared" si="7"/>
        <v>-0.45580373927308981</v>
      </c>
    </row>
    <row r="501" spans="1:13">
      <c r="A501" s="39"/>
      <c r="B501" s="52" t="s">
        <v>2144</v>
      </c>
      <c r="C501" s="52" t="s">
        <v>2145</v>
      </c>
      <c r="D501" s="19">
        <v>2.7549999999999999</v>
      </c>
      <c r="E501" s="19">
        <v>0.83</v>
      </c>
      <c r="F501" s="19">
        <v>1.6559999999999999</v>
      </c>
      <c r="G501" s="19">
        <v>0</v>
      </c>
      <c r="H501" s="19">
        <v>0</v>
      </c>
      <c r="I501" s="19">
        <v>2.9569999999999999</v>
      </c>
      <c r="J501" s="22">
        <v>3.7462525690000001</v>
      </c>
      <c r="K501" s="19" t="s">
        <v>2</v>
      </c>
      <c r="L501" s="45">
        <v>3.9323234615575</v>
      </c>
      <c r="M501" s="45">
        <f t="shared" si="7"/>
        <v>-0.18607089255749987</v>
      </c>
    </row>
    <row r="502" spans="1:13">
      <c r="A502" s="39"/>
      <c r="B502" s="52" t="s">
        <v>2146</v>
      </c>
      <c r="C502" s="52" t="s">
        <v>2147</v>
      </c>
      <c r="D502" s="19">
        <v>1.8919999999999999</v>
      </c>
      <c r="E502" s="19">
        <v>1.4410000000000001</v>
      </c>
      <c r="F502" s="19">
        <v>0.77600000000000002</v>
      </c>
      <c r="G502" s="19">
        <v>0</v>
      </c>
      <c r="H502" s="19">
        <v>0</v>
      </c>
      <c r="I502" s="19">
        <v>3.4260000000000002</v>
      </c>
      <c r="J502" s="22">
        <v>6.0873208720000003</v>
      </c>
      <c r="K502" s="19" t="s">
        <v>2</v>
      </c>
      <c r="L502" s="45">
        <v>5.5915254290935099</v>
      </c>
      <c r="M502" s="45">
        <f t="shared" si="7"/>
        <v>0.49579544290649036</v>
      </c>
    </row>
    <row r="503" spans="1:13">
      <c r="A503" s="39"/>
      <c r="B503" s="52" t="s">
        <v>2148</v>
      </c>
      <c r="C503" s="52" t="s">
        <v>2149</v>
      </c>
      <c r="D503" s="19">
        <v>3.4020000000000001</v>
      </c>
      <c r="E503" s="19">
        <v>0.60399999999999998</v>
      </c>
      <c r="F503" s="19">
        <v>1.5169999999999999</v>
      </c>
      <c r="G503" s="19">
        <v>0</v>
      </c>
      <c r="H503" s="19">
        <v>0</v>
      </c>
      <c r="I503" s="19">
        <v>3.4510000000000001</v>
      </c>
      <c r="J503" s="22">
        <v>5.0858267460000004</v>
      </c>
      <c r="K503" s="19" t="s">
        <v>2</v>
      </c>
      <c r="L503" s="45">
        <v>4.5656409787086796</v>
      </c>
      <c r="M503" s="45">
        <f t="shared" si="7"/>
        <v>0.52018576729132082</v>
      </c>
    </row>
    <row r="504" spans="1:13">
      <c r="A504" s="39"/>
      <c r="B504" s="52" t="s">
        <v>2150</v>
      </c>
      <c r="C504" s="52" t="s">
        <v>2151</v>
      </c>
      <c r="D504" s="19">
        <v>3.2189999999999999</v>
      </c>
      <c r="E504" s="19">
        <v>0.81100000000000005</v>
      </c>
      <c r="F504" s="19">
        <v>1.127</v>
      </c>
      <c r="G504" s="19">
        <v>0</v>
      </c>
      <c r="H504" s="19">
        <v>0</v>
      </c>
      <c r="I504" s="19">
        <v>2.6040000000000001</v>
      </c>
      <c r="J504" s="22">
        <v>4.7587732550000004</v>
      </c>
      <c r="K504" s="19" t="s">
        <v>2</v>
      </c>
      <c r="L504" s="45">
        <v>4.5042699391640504</v>
      </c>
      <c r="M504" s="45">
        <f t="shared" si="7"/>
        <v>0.25450331583594998</v>
      </c>
    </row>
    <row r="505" spans="1:13">
      <c r="A505" s="39"/>
      <c r="B505" s="52" t="s">
        <v>2152</v>
      </c>
      <c r="C505" s="52" t="s">
        <v>2153</v>
      </c>
      <c r="D505" s="19">
        <v>3.137</v>
      </c>
      <c r="E505" s="19">
        <v>0.251</v>
      </c>
      <c r="F505" s="19">
        <v>1.335</v>
      </c>
      <c r="G505" s="19">
        <v>0</v>
      </c>
      <c r="H505" s="19">
        <v>0</v>
      </c>
      <c r="I505" s="19">
        <v>1.141</v>
      </c>
      <c r="J505" s="22">
        <v>2.4116069530000002</v>
      </c>
      <c r="K505" s="19" t="s">
        <v>2</v>
      </c>
      <c r="L505" s="45">
        <v>2.8821314481323599</v>
      </c>
      <c r="M505" s="45">
        <f t="shared" si="7"/>
        <v>-0.47052449513235972</v>
      </c>
    </row>
    <row r="506" spans="1:13">
      <c r="A506" s="39"/>
      <c r="B506" s="52" t="s">
        <v>2154</v>
      </c>
      <c r="C506" s="52" t="s">
        <v>2155</v>
      </c>
      <c r="D506" s="19">
        <v>3.1949999999999998</v>
      </c>
      <c r="E506" s="19">
        <v>0.496</v>
      </c>
      <c r="F506" s="19">
        <v>1.133</v>
      </c>
      <c r="G506" s="19">
        <v>0</v>
      </c>
      <c r="H506" s="19">
        <v>1</v>
      </c>
      <c r="I506" s="19">
        <v>2.222</v>
      </c>
      <c r="J506" s="22">
        <v>4.4456708819999999</v>
      </c>
      <c r="K506" s="19" t="s">
        <v>2</v>
      </c>
      <c r="L506" s="45">
        <v>3.8479599094021899</v>
      </c>
      <c r="M506" s="45">
        <f t="shared" si="7"/>
        <v>0.59771097259781003</v>
      </c>
    </row>
    <row r="507" spans="1:13">
      <c r="A507" s="39"/>
      <c r="B507" s="52" t="s">
        <v>2156</v>
      </c>
      <c r="C507" s="52" t="s">
        <v>2157</v>
      </c>
      <c r="D507" s="19">
        <v>1</v>
      </c>
      <c r="E507" s="19">
        <v>1.1499999999999999</v>
      </c>
      <c r="F507" s="19">
        <v>0.96799999999999997</v>
      </c>
      <c r="G507" s="19">
        <v>0</v>
      </c>
      <c r="H507" s="19">
        <v>1</v>
      </c>
      <c r="I507" s="19">
        <v>0.996</v>
      </c>
      <c r="J507" s="22">
        <v>3.4992885380000001</v>
      </c>
      <c r="K507" s="19" t="s">
        <v>2</v>
      </c>
      <c r="L507" s="45">
        <v>3.3916072042173</v>
      </c>
      <c r="M507" s="45">
        <f t="shared" si="7"/>
        <v>0.10768133378270006</v>
      </c>
    </row>
    <row r="508" spans="1:13">
      <c r="A508" s="39"/>
      <c r="B508" s="52" t="s">
        <v>2158</v>
      </c>
      <c r="C508" s="52" t="s">
        <v>2159</v>
      </c>
      <c r="D508" s="19">
        <v>3.343</v>
      </c>
      <c r="E508" s="19">
        <v>1.0680000000000001</v>
      </c>
      <c r="F508" s="19">
        <v>0.92300000000000004</v>
      </c>
      <c r="G508" s="19">
        <v>0</v>
      </c>
      <c r="H508" s="19">
        <v>0</v>
      </c>
      <c r="I508" s="19">
        <v>2.5379999999999998</v>
      </c>
      <c r="J508" s="22">
        <v>3.3269859469999998</v>
      </c>
      <c r="K508" s="19" t="s">
        <v>2</v>
      </c>
      <c r="L508" s="45">
        <v>4.7437840680163399</v>
      </c>
      <c r="M508" s="45">
        <f t="shared" si="7"/>
        <v>-1.4167981210163401</v>
      </c>
    </row>
    <row r="509" spans="1:13">
      <c r="A509" s="39"/>
      <c r="B509" s="52" t="s">
        <v>2164</v>
      </c>
      <c r="C509" s="52" t="s">
        <v>2165</v>
      </c>
      <c r="D509" s="19">
        <v>2.2170000000000001</v>
      </c>
      <c r="E509" s="19">
        <v>0.76400000000000001</v>
      </c>
      <c r="F509" s="19">
        <v>0.85899999999999999</v>
      </c>
      <c r="G509" s="19">
        <v>1</v>
      </c>
      <c r="H509" s="19">
        <v>0</v>
      </c>
      <c r="I509" s="19">
        <v>2.2690000000000001</v>
      </c>
      <c r="J509" s="22">
        <v>5.3082178259999999</v>
      </c>
      <c r="K509" s="19" t="s">
        <v>2</v>
      </c>
      <c r="L509" s="45">
        <v>4.5782805257356696</v>
      </c>
      <c r="M509" s="45">
        <f t="shared" si="7"/>
        <v>0.72993730026433035</v>
      </c>
    </row>
    <row r="510" spans="1:13">
      <c r="A510" s="39"/>
      <c r="B510" s="52" t="s">
        <v>2168</v>
      </c>
      <c r="C510" s="52" t="s">
        <v>2169</v>
      </c>
      <c r="D510" s="19">
        <v>2.0249999999999999</v>
      </c>
      <c r="E510" s="19">
        <v>0.93200000000000005</v>
      </c>
      <c r="F510" s="19">
        <v>0.85099999999999998</v>
      </c>
      <c r="G510" s="19">
        <v>1</v>
      </c>
      <c r="H510" s="19">
        <v>0</v>
      </c>
      <c r="I510" s="19">
        <v>2.2120000000000002</v>
      </c>
      <c r="J510" s="22">
        <v>4.6719106720000001</v>
      </c>
      <c r="K510" s="19" t="s">
        <v>2</v>
      </c>
      <c r="L510" s="45">
        <v>4.6070646052131599</v>
      </c>
      <c r="M510" s="45">
        <f t="shared" si="7"/>
        <v>6.484606678684024E-2</v>
      </c>
    </row>
    <row r="511" spans="1:13">
      <c r="A511" s="39"/>
      <c r="B511" s="52" t="s">
        <v>2170</v>
      </c>
      <c r="C511" s="52" t="s">
        <v>2171</v>
      </c>
      <c r="D511" s="19">
        <v>2.4790000000000001</v>
      </c>
      <c r="E511" s="19">
        <v>0.88700000000000001</v>
      </c>
      <c r="F511" s="19">
        <v>0.95399999999999996</v>
      </c>
      <c r="G511" s="19">
        <v>0</v>
      </c>
      <c r="H511" s="19">
        <v>0</v>
      </c>
      <c r="I511" s="19">
        <v>1.748</v>
      </c>
      <c r="J511" s="22">
        <v>4.1808974839999999</v>
      </c>
      <c r="K511" s="19" t="s">
        <v>2</v>
      </c>
      <c r="L511" s="45">
        <v>4.2403331813153997</v>
      </c>
      <c r="M511" s="45">
        <f t="shared" si="7"/>
        <v>-5.9435697315399771E-2</v>
      </c>
    </row>
    <row r="512" spans="1:13">
      <c r="A512" s="39"/>
      <c r="B512" s="52" t="s">
        <v>2172</v>
      </c>
      <c r="C512" s="52" t="s">
        <v>2173</v>
      </c>
      <c r="D512" s="19">
        <v>1.946</v>
      </c>
      <c r="E512" s="19">
        <v>0.223</v>
      </c>
      <c r="F512" s="19">
        <v>1.929</v>
      </c>
      <c r="G512" s="19">
        <v>0</v>
      </c>
      <c r="H512" s="19">
        <v>0</v>
      </c>
      <c r="I512" s="19">
        <v>-0.17199999999999999</v>
      </c>
      <c r="J512" s="22">
        <v>0.53382257799999999</v>
      </c>
      <c r="K512" s="19" t="s">
        <v>2</v>
      </c>
      <c r="L512" s="45">
        <v>1.5763983949065901</v>
      </c>
      <c r="M512" s="45">
        <f t="shared" si="7"/>
        <v>-1.0425758169065902</v>
      </c>
    </row>
    <row r="513" spans="1:13">
      <c r="A513" s="39"/>
      <c r="B513" s="52" t="s">
        <v>2174</v>
      </c>
      <c r="C513" s="52" t="s">
        <v>2175</v>
      </c>
      <c r="D513" s="19">
        <v>3.6509999999999998</v>
      </c>
      <c r="E513" s="19">
        <v>1.151</v>
      </c>
      <c r="F513" s="19">
        <v>0.91100000000000003</v>
      </c>
      <c r="G513" s="19">
        <v>0</v>
      </c>
      <c r="H513" s="19">
        <v>2</v>
      </c>
      <c r="I513" s="19">
        <v>2.278</v>
      </c>
      <c r="J513" s="22">
        <v>4.5403107010000001</v>
      </c>
      <c r="K513" s="19" t="s">
        <v>2</v>
      </c>
      <c r="L513" s="45">
        <v>4.6085137347278504</v>
      </c>
      <c r="M513" s="45">
        <f t="shared" si="7"/>
        <v>-6.8203033727850304E-2</v>
      </c>
    </row>
    <row r="514" spans="1:13">
      <c r="A514" s="39"/>
      <c r="B514" s="52" t="s">
        <v>2176</v>
      </c>
      <c r="C514" s="52" t="s">
        <v>2177</v>
      </c>
      <c r="D514" s="19">
        <v>3.2519999999999998</v>
      </c>
      <c r="E514" s="19">
        <v>0.223</v>
      </c>
      <c r="F514" s="19">
        <v>1.077</v>
      </c>
      <c r="G514" s="19">
        <v>0</v>
      </c>
      <c r="H514" s="19">
        <v>0</v>
      </c>
      <c r="I514" s="19">
        <v>2.5099999999999998</v>
      </c>
      <c r="J514" s="22">
        <v>4.0928163079999997</v>
      </c>
      <c r="K514" s="19" t="s">
        <v>2</v>
      </c>
      <c r="L514" s="45">
        <v>3.9859678935060998</v>
      </c>
      <c r="M514" s="45">
        <f t="shared" si="7"/>
        <v>0.10684841449389992</v>
      </c>
    </row>
    <row r="515" spans="1:13">
      <c r="A515" s="39"/>
      <c r="B515" s="52" t="s">
        <v>2178</v>
      </c>
      <c r="C515" s="52" t="s">
        <v>2179</v>
      </c>
      <c r="D515" s="19">
        <v>2.9870000000000001</v>
      </c>
      <c r="E515" s="19">
        <v>1.0760000000000001</v>
      </c>
      <c r="F515" s="19">
        <v>0.92100000000000004</v>
      </c>
      <c r="G515" s="19">
        <v>0</v>
      </c>
      <c r="H515" s="19">
        <v>1</v>
      </c>
      <c r="I515" s="19">
        <v>3.3180000000000001</v>
      </c>
      <c r="J515" s="22">
        <v>6.0772418000000004</v>
      </c>
      <c r="K515" s="19" t="s">
        <v>2</v>
      </c>
      <c r="L515" s="45">
        <v>4.9776073792405002</v>
      </c>
      <c r="M515" s="45">
        <f t="shared" si="7"/>
        <v>1.0996344207595001</v>
      </c>
    </row>
    <row r="516" spans="1:13">
      <c r="A516" s="39"/>
      <c r="B516" s="52" t="s">
        <v>2180</v>
      </c>
      <c r="C516" s="52" t="s">
        <v>2181</v>
      </c>
      <c r="D516" s="19">
        <v>3.4049999999999998</v>
      </c>
      <c r="E516" s="19">
        <v>0.251</v>
      </c>
      <c r="F516" s="19">
        <v>1.56</v>
      </c>
      <c r="G516" s="19">
        <v>0</v>
      </c>
      <c r="H516" s="19">
        <v>0</v>
      </c>
      <c r="I516" s="19">
        <v>1.272</v>
      </c>
      <c r="J516" s="22">
        <v>4.1317152899999998</v>
      </c>
      <c r="K516" s="19" t="s">
        <v>2</v>
      </c>
      <c r="L516" s="45">
        <v>2.8718004867156099</v>
      </c>
      <c r="M516" s="45">
        <f t="shared" si="7"/>
        <v>1.2599148032843899</v>
      </c>
    </row>
    <row r="517" spans="1:13">
      <c r="A517" s="39"/>
      <c r="B517" s="52" t="s">
        <v>2182</v>
      </c>
      <c r="C517" s="52" t="s">
        <v>2183</v>
      </c>
      <c r="D517" s="19">
        <v>2.4300000000000002</v>
      </c>
      <c r="E517" s="19">
        <v>0.496</v>
      </c>
      <c r="F517" s="19">
        <v>0.84899999999999998</v>
      </c>
      <c r="G517" s="19">
        <v>0</v>
      </c>
      <c r="H517" s="19">
        <v>1</v>
      </c>
      <c r="I517" s="19">
        <v>1.2370000000000001</v>
      </c>
      <c r="J517" s="22">
        <v>3.132874438</v>
      </c>
      <c r="K517" s="19" t="s">
        <v>2</v>
      </c>
      <c r="L517" s="45">
        <v>2.9573479489477599</v>
      </c>
      <c r="M517" s="45">
        <f t="shared" si="7"/>
        <v>0.17552648905224011</v>
      </c>
    </row>
    <row r="518" spans="1:13">
      <c r="A518" s="39"/>
      <c r="B518" s="52" t="s">
        <v>2186</v>
      </c>
      <c r="C518" s="52" t="s">
        <v>2187</v>
      </c>
      <c r="D518" s="19">
        <v>2.0649999999999999</v>
      </c>
      <c r="E518" s="19">
        <v>1.0620000000000001</v>
      </c>
      <c r="F518" s="19">
        <v>0.85199999999999998</v>
      </c>
      <c r="G518" s="19">
        <v>0</v>
      </c>
      <c r="H518" s="19">
        <v>0</v>
      </c>
      <c r="I518" s="19">
        <v>2.4630000000000001</v>
      </c>
      <c r="J518" s="53">
        <v>4.399058041</v>
      </c>
      <c r="K518" s="54" t="s">
        <v>2</v>
      </c>
      <c r="L518" s="45">
        <v>4.54695253880484</v>
      </c>
      <c r="M518" s="45">
        <f t="shared" ref="M518:M581" si="8">J518-L518</f>
        <v>-0.14789449780483999</v>
      </c>
    </row>
    <row r="519" spans="1:13">
      <c r="A519" s="39"/>
      <c r="B519" s="52" t="s">
        <v>2190</v>
      </c>
      <c r="C519" s="52" t="s">
        <v>2191</v>
      </c>
      <c r="D519" s="19">
        <v>3.08</v>
      </c>
      <c r="E519" s="19">
        <v>0.223</v>
      </c>
      <c r="F519" s="19">
        <v>1.583</v>
      </c>
      <c r="G519" s="19">
        <v>1</v>
      </c>
      <c r="H519" s="19">
        <v>0</v>
      </c>
      <c r="I519" s="19">
        <v>1.4419999999999999</v>
      </c>
      <c r="J519" s="22">
        <v>3.756505669</v>
      </c>
      <c r="K519" s="19" t="s">
        <v>2</v>
      </c>
      <c r="L519" s="45">
        <v>3.6179407879752401</v>
      </c>
      <c r="M519" s="45">
        <f t="shared" si="8"/>
        <v>0.13856488102475994</v>
      </c>
    </row>
    <row r="520" spans="1:13">
      <c r="A520" s="39"/>
      <c r="B520" s="52" t="s">
        <v>2194</v>
      </c>
      <c r="C520" s="52" t="s">
        <v>2195</v>
      </c>
      <c r="D520" s="19">
        <v>3.5960000000000001</v>
      </c>
      <c r="E520" s="19">
        <v>0.97199999999999998</v>
      </c>
      <c r="F520" s="19">
        <v>0.94099999999999995</v>
      </c>
      <c r="G520" s="19">
        <v>0</v>
      </c>
      <c r="H520" s="19">
        <v>1</v>
      </c>
      <c r="I520" s="19">
        <v>4.1790000000000003</v>
      </c>
      <c r="J520" s="22">
        <v>4.8284181970000004</v>
      </c>
      <c r="K520" s="19" t="s">
        <v>2</v>
      </c>
      <c r="L520" s="45">
        <v>5.7328025162257301</v>
      </c>
      <c r="M520" s="45">
        <f t="shared" si="8"/>
        <v>-0.9043843192257297</v>
      </c>
    </row>
    <row r="521" spans="1:13">
      <c r="A521" s="39"/>
      <c r="B521" s="52" t="s">
        <v>2196</v>
      </c>
      <c r="C521" s="52" t="s">
        <v>2197</v>
      </c>
      <c r="D521" s="19">
        <v>1.6339999999999999</v>
      </c>
      <c r="E521" s="19">
        <v>0.71299999999999997</v>
      </c>
      <c r="F521" s="19">
        <v>1.19</v>
      </c>
      <c r="G521" s="19">
        <v>0</v>
      </c>
      <c r="H521" s="19">
        <v>0</v>
      </c>
      <c r="I521" s="19">
        <v>0.501</v>
      </c>
      <c r="J521" s="22">
        <v>2.318647033</v>
      </c>
      <c r="K521" s="19" t="s">
        <v>2</v>
      </c>
      <c r="L521" s="45">
        <v>2.8560824663556001</v>
      </c>
      <c r="M521" s="45">
        <f t="shared" si="8"/>
        <v>-0.53743543335560018</v>
      </c>
    </row>
    <row r="522" spans="1:13">
      <c r="A522" s="39"/>
      <c r="B522" s="52" t="s">
        <v>258</v>
      </c>
      <c r="C522" s="52" t="s">
        <v>2198</v>
      </c>
      <c r="D522" s="19">
        <v>3.6749999999999998</v>
      </c>
      <c r="E522" s="19">
        <v>1.1120000000000001</v>
      </c>
      <c r="F522" s="19">
        <v>1.3140000000000001</v>
      </c>
      <c r="G522" s="19">
        <v>0</v>
      </c>
      <c r="H522" s="19">
        <v>1</v>
      </c>
      <c r="I522" s="19">
        <v>3.4740000000000002</v>
      </c>
      <c r="J522" s="22">
        <v>4.7059885689999996</v>
      </c>
      <c r="K522" s="19" t="s">
        <v>2</v>
      </c>
      <c r="L522" s="45">
        <v>5.0400369047745999</v>
      </c>
      <c r="M522" s="45">
        <f t="shared" si="8"/>
        <v>-0.33404833577460025</v>
      </c>
    </row>
    <row r="523" spans="1:13">
      <c r="A523" s="39"/>
      <c r="B523" s="52" t="s">
        <v>2199</v>
      </c>
      <c r="C523" s="52" t="s">
        <v>2200</v>
      </c>
      <c r="D523" s="19">
        <v>3.3330000000000002</v>
      </c>
      <c r="E523" s="19">
        <v>0.40500000000000003</v>
      </c>
      <c r="F523" s="19">
        <v>0.96299999999999997</v>
      </c>
      <c r="G523" s="19">
        <v>1</v>
      </c>
      <c r="H523" s="19">
        <v>0</v>
      </c>
      <c r="I523" s="19">
        <v>2.9740000000000002</v>
      </c>
      <c r="J523" s="22">
        <v>4.6320639889999997</v>
      </c>
      <c r="K523" s="19" t="s">
        <v>2</v>
      </c>
      <c r="L523" s="45">
        <v>4.4655237421638603</v>
      </c>
      <c r="M523" s="45">
        <f t="shared" si="8"/>
        <v>0.16654024683613944</v>
      </c>
    </row>
    <row r="524" spans="1:13">
      <c r="A524" s="39"/>
      <c r="B524" s="52" t="s">
        <v>2205</v>
      </c>
      <c r="C524" s="52" t="s">
        <v>2206</v>
      </c>
      <c r="D524" s="19">
        <v>1.7509999999999999</v>
      </c>
      <c r="E524" s="19">
        <v>0.629</v>
      </c>
      <c r="F524" s="19">
        <v>1.4830000000000001</v>
      </c>
      <c r="G524" s="19">
        <v>0</v>
      </c>
      <c r="H524" s="19">
        <v>0</v>
      </c>
      <c r="I524" s="19">
        <v>-0.317</v>
      </c>
      <c r="J524" s="22">
        <v>0.36145006499999999</v>
      </c>
      <c r="K524" s="19" t="s">
        <v>2</v>
      </c>
      <c r="L524" s="45">
        <v>1.9183876349308999</v>
      </c>
      <c r="M524" s="45">
        <f t="shared" si="8"/>
        <v>-1.5569375699308998</v>
      </c>
    </row>
    <row r="525" spans="1:13">
      <c r="A525" s="39"/>
      <c r="B525" s="52" t="s">
        <v>2207</v>
      </c>
      <c r="C525" s="52" t="s">
        <v>2208</v>
      </c>
      <c r="D525" s="19">
        <v>2.1890000000000001</v>
      </c>
      <c r="E525" s="19">
        <v>1.5860000000000001</v>
      </c>
      <c r="F525" s="19">
        <v>2</v>
      </c>
      <c r="G525" s="19">
        <v>0</v>
      </c>
      <c r="H525" s="19">
        <v>0</v>
      </c>
      <c r="I525" s="19">
        <v>3.2909999999999999</v>
      </c>
      <c r="J525" s="22">
        <v>5.2424405859999998</v>
      </c>
      <c r="K525" s="19" t="s">
        <v>2</v>
      </c>
      <c r="L525" s="45">
        <v>5.0484418720945099</v>
      </c>
      <c r="M525" s="45">
        <f t="shared" si="8"/>
        <v>0.19399871390548995</v>
      </c>
    </row>
    <row r="526" spans="1:13">
      <c r="A526" s="39"/>
      <c r="B526" s="52" t="s">
        <v>2209</v>
      </c>
      <c r="C526" s="52" t="s">
        <v>2210</v>
      </c>
      <c r="D526" s="19">
        <v>1.333</v>
      </c>
      <c r="E526" s="19">
        <v>0.754</v>
      </c>
      <c r="F526" s="19">
        <v>1.1479999999999999</v>
      </c>
      <c r="G526" s="19">
        <v>0</v>
      </c>
      <c r="H526" s="19">
        <v>1</v>
      </c>
      <c r="I526" s="19">
        <v>-0.38600000000000001</v>
      </c>
      <c r="J526" s="22">
        <v>3.487279816</v>
      </c>
      <c r="K526" s="19" t="s">
        <v>2</v>
      </c>
      <c r="L526" s="45">
        <v>3.23226406521015</v>
      </c>
      <c r="M526" s="45">
        <f t="shared" si="8"/>
        <v>0.25501575078985006</v>
      </c>
    </row>
    <row r="527" spans="1:13">
      <c r="A527" s="39"/>
      <c r="B527" s="52" t="s">
        <v>2211</v>
      </c>
      <c r="C527" s="52" t="s">
        <v>2212</v>
      </c>
      <c r="D527" s="19">
        <v>2.0339999999999998</v>
      </c>
      <c r="E527" s="19">
        <v>0.33100000000000002</v>
      </c>
      <c r="F527" s="19">
        <v>2.6720000000000002</v>
      </c>
      <c r="G527" s="19">
        <v>1</v>
      </c>
      <c r="H527" s="19">
        <v>0</v>
      </c>
      <c r="I527" s="19">
        <v>-0.27300000000000002</v>
      </c>
      <c r="J527" s="22">
        <v>0.84072920200000001</v>
      </c>
      <c r="K527" s="19" t="s">
        <v>2</v>
      </c>
      <c r="L527" s="45">
        <v>0.91781478900921099</v>
      </c>
      <c r="M527" s="45">
        <f t="shared" si="8"/>
        <v>-7.7085587009210976E-2</v>
      </c>
    </row>
    <row r="528" spans="1:13">
      <c r="A528" s="39"/>
      <c r="B528" s="52" t="s">
        <v>2213</v>
      </c>
      <c r="C528" s="52" t="s">
        <v>2214</v>
      </c>
      <c r="D528" s="19">
        <v>0.97299999999999998</v>
      </c>
      <c r="E528" s="19">
        <v>0.98799999999999999</v>
      </c>
      <c r="F528" s="19">
        <v>1.4890000000000001</v>
      </c>
      <c r="G528" s="19">
        <v>0</v>
      </c>
      <c r="H528" s="19">
        <v>1</v>
      </c>
      <c r="I528" s="19">
        <v>0.18</v>
      </c>
      <c r="J528" s="22">
        <v>2.7250571890000002</v>
      </c>
      <c r="K528" s="19" t="s">
        <v>2</v>
      </c>
      <c r="L528" s="45">
        <v>2.8655216239080601</v>
      </c>
      <c r="M528" s="45">
        <f t="shared" si="8"/>
        <v>-0.14046443490805993</v>
      </c>
    </row>
    <row r="529" spans="1:13">
      <c r="A529" s="39"/>
      <c r="B529" s="52" t="s">
        <v>154</v>
      </c>
      <c r="C529" s="52" t="s">
        <v>2215</v>
      </c>
      <c r="D529" s="19">
        <v>3.8279999999999998</v>
      </c>
      <c r="E529" s="19">
        <v>1.2589999999999999</v>
      </c>
      <c r="F529" s="19">
        <v>0.96599999999999997</v>
      </c>
      <c r="G529" s="19">
        <v>1</v>
      </c>
      <c r="H529" s="19">
        <v>2</v>
      </c>
      <c r="I529" s="19">
        <v>4.2789999999999999</v>
      </c>
      <c r="J529" s="22">
        <v>8.6043760739999993</v>
      </c>
      <c r="K529" s="19" t="s">
        <v>2</v>
      </c>
      <c r="L529" s="45">
        <v>8.2239862978473592</v>
      </c>
      <c r="M529" s="45">
        <f t="shared" si="8"/>
        <v>0.38038977615264002</v>
      </c>
    </row>
    <row r="530" spans="1:13">
      <c r="A530" s="39"/>
      <c r="B530" s="52" t="s">
        <v>2216</v>
      </c>
      <c r="C530" s="52" t="s">
        <v>2217</v>
      </c>
      <c r="D530" s="19">
        <v>3.0289999999999999</v>
      </c>
      <c r="E530" s="19">
        <v>0.33100000000000002</v>
      </c>
      <c r="F530" s="19">
        <v>2.13</v>
      </c>
      <c r="G530" s="19">
        <v>0</v>
      </c>
      <c r="H530" s="19">
        <v>1</v>
      </c>
      <c r="I530" s="19">
        <v>0.96699999999999997</v>
      </c>
      <c r="J530" s="22">
        <v>1.8853612200000001</v>
      </c>
      <c r="K530" s="19" t="s">
        <v>2</v>
      </c>
      <c r="L530" s="45">
        <v>2.89224209142884</v>
      </c>
      <c r="M530" s="45">
        <f t="shared" si="8"/>
        <v>-1.00688087142884</v>
      </c>
    </row>
    <row r="531" spans="1:13">
      <c r="A531" s="39"/>
      <c r="B531" s="52" t="s">
        <v>2220</v>
      </c>
      <c r="C531" s="52" t="s">
        <v>2221</v>
      </c>
      <c r="D531" s="19">
        <v>3.74</v>
      </c>
      <c r="E531" s="19">
        <v>0.13400000000000001</v>
      </c>
      <c r="F531" s="19">
        <v>1.581</v>
      </c>
      <c r="G531" s="19">
        <v>0</v>
      </c>
      <c r="H531" s="19">
        <v>0</v>
      </c>
      <c r="I531" s="19">
        <v>2.274</v>
      </c>
      <c r="J531" s="22">
        <v>4.3960039320000002</v>
      </c>
      <c r="K531" s="19" t="s">
        <v>2</v>
      </c>
      <c r="L531" s="45">
        <v>3.6894847887070799</v>
      </c>
      <c r="M531" s="45">
        <f t="shared" si="8"/>
        <v>0.70651914329292032</v>
      </c>
    </row>
    <row r="532" spans="1:13">
      <c r="A532" s="39"/>
      <c r="B532" s="52" t="s">
        <v>2222</v>
      </c>
      <c r="C532" s="52" t="s">
        <v>2223</v>
      </c>
      <c r="D532" s="19">
        <v>2.5550000000000002</v>
      </c>
      <c r="E532" s="19">
        <v>1.1100000000000001</v>
      </c>
      <c r="F532" s="19">
        <v>1.6859999999999999</v>
      </c>
      <c r="G532" s="19">
        <v>0</v>
      </c>
      <c r="H532" s="19">
        <v>0</v>
      </c>
      <c r="I532" s="19">
        <v>0.28899999999999998</v>
      </c>
      <c r="J532" s="22">
        <v>2.6011310189999999</v>
      </c>
      <c r="K532" s="19" t="s">
        <v>2</v>
      </c>
      <c r="L532" s="45">
        <v>3.0632515718712998</v>
      </c>
      <c r="M532" s="45">
        <f t="shared" si="8"/>
        <v>-0.46212055287129994</v>
      </c>
    </row>
    <row r="533" spans="1:13">
      <c r="A533" s="39"/>
      <c r="B533" s="52" t="s">
        <v>2224</v>
      </c>
      <c r="C533" s="52" t="s">
        <v>2225</v>
      </c>
      <c r="D533" s="19">
        <v>3.86</v>
      </c>
      <c r="E533" s="19">
        <v>0.223</v>
      </c>
      <c r="F533" s="19">
        <v>1.55</v>
      </c>
      <c r="G533" s="19">
        <v>0</v>
      </c>
      <c r="H533" s="19">
        <v>1</v>
      </c>
      <c r="I533" s="19">
        <v>3.661</v>
      </c>
      <c r="J533" s="22">
        <v>4.5096296220000003</v>
      </c>
      <c r="K533" s="19" t="s">
        <v>2</v>
      </c>
      <c r="L533" s="45">
        <v>4.5548846098369102</v>
      </c>
      <c r="M533" s="45">
        <f t="shared" si="8"/>
        <v>-4.5254987836909955E-2</v>
      </c>
    </row>
    <row r="534" spans="1:13">
      <c r="A534" s="39"/>
      <c r="B534" s="52" t="s">
        <v>2226</v>
      </c>
      <c r="C534" s="52" t="s">
        <v>2227</v>
      </c>
      <c r="D534" s="19">
        <v>3.98</v>
      </c>
      <c r="E534" s="19">
        <v>0.223</v>
      </c>
      <c r="F534" s="19">
        <v>1.7230000000000001</v>
      </c>
      <c r="G534" s="19">
        <v>0</v>
      </c>
      <c r="H534" s="19">
        <v>0</v>
      </c>
      <c r="I534" s="19">
        <v>2.8940000000000001</v>
      </c>
      <c r="J534" s="22">
        <v>4.7026061329999997</v>
      </c>
      <c r="K534" s="19" t="s">
        <v>2</v>
      </c>
      <c r="L534" s="45">
        <v>4.2441862993424504</v>
      </c>
      <c r="M534" s="45">
        <f t="shared" si="8"/>
        <v>0.45841983365754935</v>
      </c>
    </row>
    <row r="535" spans="1:13">
      <c r="A535" s="39"/>
      <c r="B535" s="52" t="s">
        <v>2228</v>
      </c>
      <c r="C535" s="52" t="s">
        <v>2229</v>
      </c>
      <c r="D535" s="19">
        <v>1.7829999999999999</v>
      </c>
      <c r="E535" s="19">
        <v>0.33100000000000002</v>
      </c>
      <c r="F535" s="19">
        <v>1.667</v>
      </c>
      <c r="G535" s="19">
        <v>0</v>
      </c>
      <c r="H535" s="19">
        <v>0</v>
      </c>
      <c r="I535" s="19">
        <v>8.6999999999999994E-2</v>
      </c>
      <c r="J535" s="22">
        <v>1.7765862240000001</v>
      </c>
      <c r="K535" s="19" t="s">
        <v>2</v>
      </c>
      <c r="L535" s="45">
        <v>1.904637906679</v>
      </c>
      <c r="M535" s="45">
        <f t="shared" si="8"/>
        <v>-0.12805168267899991</v>
      </c>
    </row>
    <row r="536" spans="1:13">
      <c r="A536" s="39"/>
      <c r="B536" s="52" t="s">
        <v>2232</v>
      </c>
      <c r="C536" s="52" t="s">
        <v>2233</v>
      </c>
      <c r="D536" s="19">
        <v>4.1909999999999998</v>
      </c>
      <c r="E536" s="19">
        <v>0.76200000000000001</v>
      </c>
      <c r="F536" s="19">
        <v>2.1949999999999998</v>
      </c>
      <c r="G536" s="19">
        <v>0</v>
      </c>
      <c r="H536" s="19">
        <v>0</v>
      </c>
      <c r="I536" s="19">
        <v>1.2390000000000001</v>
      </c>
      <c r="J536" s="22">
        <v>2.6175508870000002</v>
      </c>
      <c r="K536" s="19" t="s">
        <v>2</v>
      </c>
      <c r="L536" s="45">
        <v>2.70738443714475</v>
      </c>
      <c r="M536" s="45">
        <f t="shared" si="8"/>
        <v>-8.9833550144749807E-2</v>
      </c>
    </row>
    <row r="537" spans="1:13">
      <c r="A537" s="39"/>
      <c r="B537" s="52" t="s">
        <v>2234</v>
      </c>
      <c r="C537" s="52" t="s">
        <v>2235</v>
      </c>
      <c r="D537" s="19">
        <v>3.0649999999999999</v>
      </c>
      <c r="E537" s="19">
        <v>0.92300000000000004</v>
      </c>
      <c r="F537" s="19">
        <v>1.3169999999999999</v>
      </c>
      <c r="G537" s="19">
        <v>0</v>
      </c>
      <c r="H537" s="19">
        <v>0</v>
      </c>
      <c r="I537" s="19">
        <v>1.2709999999999999</v>
      </c>
      <c r="J537" s="22">
        <v>2.014722656</v>
      </c>
      <c r="K537" s="19" t="s">
        <v>2</v>
      </c>
      <c r="L537" s="45">
        <v>3.5510595475086699</v>
      </c>
      <c r="M537" s="45">
        <f t="shared" si="8"/>
        <v>-1.5363368915086699</v>
      </c>
    </row>
    <row r="538" spans="1:13">
      <c r="A538" s="39"/>
      <c r="B538" s="52" t="s">
        <v>2236</v>
      </c>
      <c r="C538" s="52" t="s">
        <v>2237</v>
      </c>
      <c r="D538" s="19">
        <v>3.9609999999999999</v>
      </c>
      <c r="E538" s="19">
        <v>0.40500000000000003</v>
      </c>
      <c r="F538" s="19">
        <v>1.083</v>
      </c>
      <c r="G538" s="19">
        <v>1</v>
      </c>
      <c r="H538" s="19">
        <v>0</v>
      </c>
      <c r="I538" s="19">
        <v>3.9870000000000001</v>
      </c>
      <c r="J538" s="22">
        <v>5.8419506569999999</v>
      </c>
      <c r="K538" s="19" t="s">
        <v>2</v>
      </c>
      <c r="L538" s="45">
        <v>5.59239635682908</v>
      </c>
      <c r="M538" s="45">
        <f t="shared" si="8"/>
        <v>0.24955430017091995</v>
      </c>
    </row>
    <row r="539" spans="1:13">
      <c r="A539" s="39"/>
      <c r="B539" s="52" t="s">
        <v>2238</v>
      </c>
      <c r="C539" s="52" t="s">
        <v>2239</v>
      </c>
      <c r="D539" s="19">
        <v>3.0049999999999999</v>
      </c>
      <c r="E539" s="19">
        <v>1.6830000000000001</v>
      </c>
      <c r="F539" s="19">
        <v>0.77400000000000002</v>
      </c>
      <c r="G539" s="19">
        <v>0</v>
      </c>
      <c r="H539" s="19">
        <v>0</v>
      </c>
      <c r="I539" s="19">
        <v>4.8040000000000003</v>
      </c>
      <c r="J539" s="22">
        <v>7.2872577219999997</v>
      </c>
      <c r="K539" s="19" t="s">
        <v>2</v>
      </c>
      <c r="L539" s="45">
        <v>6.6219510022871102</v>
      </c>
      <c r="M539" s="45">
        <f t="shared" si="8"/>
        <v>0.66530671971288946</v>
      </c>
    </row>
    <row r="540" spans="1:13">
      <c r="A540" s="39"/>
      <c r="B540" s="52" t="s">
        <v>2240</v>
      </c>
      <c r="C540" s="52" t="s">
        <v>2241</v>
      </c>
      <c r="D540" s="19">
        <v>4.3600000000000003</v>
      </c>
      <c r="E540" s="19">
        <v>0.40500000000000003</v>
      </c>
      <c r="F540" s="19">
        <v>1.228</v>
      </c>
      <c r="G540" s="19">
        <v>1</v>
      </c>
      <c r="H540" s="19">
        <v>2</v>
      </c>
      <c r="I540" s="19">
        <v>4.2350000000000003</v>
      </c>
      <c r="J540" s="22">
        <v>6.6646571369999998</v>
      </c>
      <c r="K540" s="19" t="s">
        <v>2</v>
      </c>
      <c r="L540" s="45">
        <v>6.9545742705399798</v>
      </c>
      <c r="M540" s="45">
        <f t="shared" si="8"/>
        <v>-0.28991713353997994</v>
      </c>
    </row>
    <row r="541" spans="1:13">
      <c r="A541" s="39"/>
      <c r="B541" s="52" t="s">
        <v>838</v>
      </c>
      <c r="C541" s="52" t="s">
        <v>2244</v>
      </c>
      <c r="D541" s="19">
        <v>2.448</v>
      </c>
      <c r="E541" s="19">
        <v>0.63800000000000001</v>
      </c>
      <c r="F541" s="19">
        <v>0.92100000000000004</v>
      </c>
      <c r="G541" s="19">
        <v>0</v>
      </c>
      <c r="H541" s="19">
        <v>0</v>
      </c>
      <c r="I541" s="19">
        <v>1.7010000000000001</v>
      </c>
      <c r="J541" s="22">
        <v>3.5130191430000002</v>
      </c>
      <c r="K541" s="19" t="s">
        <v>2</v>
      </c>
      <c r="L541" s="45">
        <v>3.8752832999262798</v>
      </c>
      <c r="M541" s="45">
        <f t="shared" si="8"/>
        <v>-0.36226415692627967</v>
      </c>
    </row>
    <row r="542" spans="1:13">
      <c r="A542" s="39"/>
      <c r="B542" s="52" t="s">
        <v>2245</v>
      </c>
      <c r="C542" s="52" t="s">
        <v>2246</v>
      </c>
      <c r="D542" s="19">
        <v>3.4609999999999999</v>
      </c>
      <c r="E542" s="19">
        <v>0.223</v>
      </c>
      <c r="F542" s="19">
        <v>1.111</v>
      </c>
      <c r="G542" s="19">
        <v>0</v>
      </c>
      <c r="H542" s="19">
        <v>1</v>
      </c>
      <c r="I542" s="19">
        <v>2.3570000000000002</v>
      </c>
      <c r="J542" s="22">
        <v>3.3928819959999998</v>
      </c>
      <c r="K542" s="19" t="s">
        <v>2</v>
      </c>
      <c r="L542" s="45">
        <v>3.6898964039723401</v>
      </c>
      <c r="M542" s="45">
        <f t="shared" si="8"/>
        <v>-0.29701440797234024</v>
      </c>
    </row>
    <row r="543" spans="1:13">
      <c r="A543" s="39"/>
      <c r="B543" s="52" t="s">
        <v>2247</v>
      </c>
      <c r="C543" s="52" t="s">
        <v>2248</v>
      </c>
      <c r="D543" s="19">
        <v>4.2190000000000003</v>
      </c>
      <c r="E543" s="19">
        <v>1.0329999999999999</v>
      </c>
      <c r="F543" s="19">
        <v>0.96299999999999997</v>
      </c>
      <c r="G543" s="19">
        <v>0</v>
      </c>
      <c r="H543" s="19">
        <v>1</v>
      </c>
      <c r="I543" s="19">
        <v>4.2460000000000004</v>
      </c>
      <c r="J543" s="22">
        <v>9.3536277590000001</v>
      </c>
      <c r="K543" s="19" t="s">
        <v>2</v>
      </c>
      <c r="L543" s="45">
        <v>7.6520716225114098</v>
      </c>
      <c r="M543" s="45">
        <f t="shared" si="8"/>
        <v>1.7015561364885903</v>
      </c>
    </row>
    <row r="544" spans="1:13">
      <c r="A544" s="39"/>
      <c r="B544" s="52" t="s">
        <v>2249</v>
      </c>
      <c r="C544" s="52" t="s">
        <v>2250</v>
      </c>
      <c r="D544" s="19">
        <v>2.4790000000000001</v>
      </c>
      <c r="E544" s="19">
        <v>0.88700000000000001</v>
      </c>
      <c r="F544" s="19">
        <v>0.95399999999999996</v>
      </c>
      <c r="G544" s="19">
        <v>0</v>
      </c>
      <c r="H544" s="19">
        <v>0</v>
      </c>
      <c r="I544" s="19">
        <v>1.748</v>
      </c>
      <c r="J544" s="22">
        <v>4.2084810060000004</v>
      </c>
      <c r="K544" s="19" t="s">
        <v>2</v>
      </c>
      <c r="L544" s="45">
        <v>4.2403331813153997</v>
      </c>
      <c r="M544" s="45">
        <f t="shared" si="8"/>
        <v>-3.18521753153993E-2</v>
      </c>
    </row>
    <row r="545" spans="1:13">
      <c r="A545" s="39"/>
      <c r="B545" s="52" t="s">
        <v>2251</v>
      </c>
      <c r="C545" s="52" t="s">
        <v>2252</v>
      </c>
      <c r="D545" s="19">
        <v>3.6760000000000002</v>
      </c>
      <c r="E545" s="19">
        <v>0.40500000000000003</v>
      </c>
      <c r="F545" s="19">
        <v>1.524</v>
      </c>
      <c r="G545" s="19">
        <v>0</v>
      </c>
      <c r="H545" s="19">
        <v>1</v>
      </c>
      <c r="I545" s="19">
        <v>2.2890000000000001</v>
      </c>
      <c r="J545" s="22">
        <v>3.975891136</v>
      </c>
      <c r="K545" s="19" t="s">
        <v>2</v>
      </c>
      <c r="L545" s="45">
        <v>3.7707649258511</v>
      </c>
      <c r="M545" s="45">
        <f t="shared" si="8"/>
        <v>0.20512621014889998</v>
      </c>
    </row>
    <row r="546" spans="1:13">
      <c r="A546" s="39"/>
      <c r="B546" s="52" t="s">
        <v>2253</v>
      </c>
      <c r="C546" s="52" t="s">
        <v>2254</v>
      </c>
      <c r="D546" s="19">
        <v>3.0329999999999999</v>
      </c>
      <c r="E546" s="19">
        <v>0.69299999999999995</v>
      </c>
      <c r="F546" s="19">
        <v>1.3120000000000001</v>
      </c>
      <c r="G546" s="19">
        <v>1</v>
      </c>
      <c r="H546" s="19">
        <v>0</v>
      </c>
      <c r="I546" s="19">
        <v>1.21</v>
      </c>
      <c r="J546" s="22">
        <v>4.8323897420000002</v>
      </c>
      <c r="K546" s="19" t="s">
        <v>2</v>
      </c>
      <c r="L546" s="45">
        <v>3.95853358933133</v>
      </c>
      <c r="M546" s="45">
        <f t="shared" si="8"/>
        <v>0.87385615266867012</v>
      </c>
    </row>
    <row r="547" spans="1:13">
      <c r="A547" s="39"/>
      <c r="B547" s="52" t="s">
        <v>2255</v>
      </c>
      <c r="C547" s="52" t="s">
        <v>2256</v>
      </c>
      <c r="D547" s="19">
        <v>2.6840000000000002</v>
      </c>
      <c r="E547" s="19">
        <v>0.98799999999999999</v>
      </c>
      <c r="F547" s="19">
        <v>1.226</v>
      </c>
      <c r="G547" s="19">
        <v>0</v>
      </c>
      <c r="H547" s="19">
        <v>1</v>
      </c>
      <c r="I547" s="19">
        <v>3.0760000000000001</v>
      </c>
      <c r="J547" s="22">
        <v>4.4041373009999996</v>
      </c>
      <c r="K547" s="19" t="s">
        <v>2</v>
      </c>
      <c r="L547" s="45">
        <v>4.4106027175006304</v>
      </c>
      <c r="M547" s="45">
        <f t="shared" si="8"/>
        <v>-6.4654165006308162E-3</v>
      </c>
    </row>
    <row r="548" spans="1:13">
      <c r="A548" s="39"/>
      <c r="B548" s="52" t="s">
        <v>2257</v>
      </c>
      <c r="C548" s="52" t="s">
        <v>2258</v>
      </c>
      <c r="D548" s="19">
        <v>2.3959999999999999</v>
      </c>
      <c r="E548" s="19">
        <v>0.223</v>
      </c>
      <c r="F548" s="19">
        <v>1.778</v>
      </c>
      <c r="G548" s="19">
        <v>0</v>
      </c>
      <c r="H548" s="19">
        <v>0</v>
      </c>
      <c r="I548" s="19">
        <v>0.34699999999999998</v>
      </c>
      <c r="J548" s="22">
        <v>1.120517225</v>
      </c>
      <c r="K548" s="19" t="s">
        <v>2</v>
      </c>
      <c r="L548" s="45">
        <v>1.8245942547413401</v>
      </c>
      <c r="M548" s="45">
        <f t="shared" si="8"/>
        <v>-0.70407702974134012</v>
      </c>
    </row>
    <row r="549" spans="1:13">
      <c r="A549" s="39"/>
      <c r="B549" s="52" t="s">
        <v>2259</v>
      </c>
      <c r="C549" s="52" t="s">
        <v>2260</v>
      </c>
      <c r="D549" s="19">
        <v>2.7480000000000002</v>
      </c>
      <c r="E549" s="19">
        <v>0.223</v>
      </c>
      <c r="F549" s="19">
        <v>1.7050000000000001</v>
      </c>
      <c r="G549" s="19">
        <v>0</v>
      </c>
      <c r="H549" s="19">
        <v>0</v>
      </c>
      <c r="I549" s="19">
        <v>0.8</v>
      </c>
      <c r="J549" s="22">
        <v>1.5890192139999999</v>
      </c>
      <c r="K549" s="19" t="s">
        <v>2</v>
      </c>
      <c r="L549" s="45">
        <v>2.21860183980395</v>
      </c>
      <c r="M549" s="45">
        <f t="shared" si="8"/>
        <v>-0.62958262580395008</v>
      </c>
    </row>
    <row r="550" spans="1:13">
      <c r="A550" s="39"/>
      <c r="B550" s="52" t="s">
        <v>2261</v>
      </c>
      <c r="C550" s="52" t="s">
        <v>2262</v>
      </c>
      <c r="D550" s="19">
        <v>3.0350000000000001</v>
      </c>
      <c r="E550" s="19">
        <v>0.223</v>
      </c>
      <c r="F550" s="19">
        <v>1.6619999999999999</v>
      </c>
      <c r="G550" s="19">
        <v>0</v>
      </c>
      <c r="H550" s="19">
        <v>0</v>
      </c>
      <c r="I550" s="19">
        <v>1.2090000000000001</v>
      </c>
      <c r="J550" s="22">
        <v>2.2171135290000001</v>
      </c>
      <c r="K550" s="19" t="s">
        <v>2</v>
      </c>
      <c r="L550" s="45">
        <v>2.576589237956</v>
      </c>
      <c r="M550" s="45">
        <f t="shared" si="8"/>
        <v>-0.3594757089559999</v>
      </c>
    </row>
    <row r="551" spans="1:13">
      <c r="A551" s="39"/>
      <c r="B551" s="52" t="s">
        <v>2263</v>
      </c>
      <c r="C551" s="52" t="s">
        <v>2264</v>
      </c>
      <c r="D551" s="19">
        <v>2.585</v>
      </c>
      <c r="E551" s="19">
        <v>0</v>
      </c>
      <c r="F551" s="19">
        <v>0.91700000000000004</v>
      </c>
      <c r="G551" s="19">
        <v>0</v>
      </c>
      <c r="H551" s="19">
        <v>0</v>
      </c>
      <c r="I551" s="19">
        <v>2.2549999999999999</v>
      </c>
      <c r="J551" s="22">
        <v>3.501827128</v>
      </c>
      <c r="K551" s="19" t="s">
        <v>2</v>
      </c>
      <c r="L551" s="45">
        <v>3.5666593561158</v>
      </c>
      <c r="M551" s="45">
        <f t="shared" si="8"/>
        <v>-6.4832228115800028E-2</v>
      </c>
    </row>
    <row r="552" spans="1:13">
      <c r="A552" s="39"/>
      <c r="B552" s="52" t="s">
        <v>696</v>
      </c>
      <c r="C552" s="52" t="s">
        <v>2265</v>
      </c>
      <c r="D552" s="19">
        <v>1.4390000000000001</v>
      </c>
      <c r="E552" s="19">
        <v>1.079</v>
      </c>
      <c r="F552" s="19">
        <v>1.867</v>
      </c>
      <c r="G552" s="19">
        <v>0</v>
      </c>
      <c r="H552" s="19">
        <v>0</v>
      </c>
      <c r="I552" s="19">
        <v>2.226</v>
      </c>
      <c r="J552" s="22">
        <v>3.4021110320000001</v>
      </c>
      <c r="K552" s="19" t="s">
        <v>2</v>
      </c>
      <c r="L552" s="45">
        <v>3.42127221717005</v>
      </c>
      <c r="M552" s="45">
        <f t="shared" si="8"/>
        <v>-1.9161185170049944E-2</v>
      </c>
    </row>
    <row r="553" spans="1:13">
      <c r="A553" s="39"/>
      <c r="B553" s="52" t="s">
        <v>2266</v>
      </c>
      <c r="C553" s="52" t="s">
        <v>2267</v>
      </c>
      <c r="D553" s="19">
        <v>3.444</v>
      </c>
      <c r="E553" s="19">
        <v>0.88</v>
      </c>
      <c r="F553" s="19">
        <v>1.466</v>
      </c>
      <c r="G553" s="19">
        <v>0</v>
      </c>
      <c r="H553" s="19">
        <v>3</v>
      </c>
      <c r="I553" s="19">
        <v>1.95</v>
      </c>
      <c r="J553" s="22">
        <v>4.0038287339999998</v>
      </c>
      <c r="K553" s="19" t="s">
        <v>2</v>
      </c>
      <c r="L553" s="45">
        <v>3.88626840929888</v>
      </c>
      <c r="M553" s="45">
        <f t="shared" si="8"/>
        <v>0.11756032470111988</v>
      </c>
    </row>
    <row r="554" spans="1:13">
      <c r="A554" s="39"/>
      <c r="B554" s="52" t="s">
        <v>2268</v>
      </c>
      <c r="C554" s="52" t="s">
        <v>2269</v>
      </c>
      <c r="D554" s="19">
        <v>5.1580000000000004</v>
      </c>
      <c r="E554" s="19">
        <v>0.13400000000000001</v>
      </c>
      <c r="F554" s="19">
        <v>1.7909999999999999</v>
      </c>
      <c r="G554" s="19">
        <v>0</v>
      </c>
      <c r="H554" s="19">
        <v>0</v>
      </c>
      <c r="I554" s="19">
        <v>3.1179999999999999</v>
      </c>
      <c r="J554" s="22">
        <v>6.0402857990000003</v>
      </c>
      <c r="K554" s="19" t="s">
        <v>2</v>
      </c>
      <c r="L554" s="45">
        <v>5.7128440477934701</v>
      </c>
      <c r="M554" s="45">
        <f t="shared" si="8"/>
        <v>0.32744175120653018</v>
      </c>
    </row>
    <row r="555" spans="1:13">
      <c r="A555" s="39"/>
      <c r="B555" s="52" t="s">
        <v>2270</v>
      </c>
      <c r="C555" s="52" t="s">
        <v>2271</v>
      </c>
      <c r="D555" s="19">
        <v>2.5259999999999998</v>
      </c>
      <c r="E555" s="19">
        <v>0.71299999999999997</v>
      </c>
      <c r="F555" s="19">
        <v>1.2010000000000001</v>
      </c>
      <c r="G555" s="19">
        <v>1</v>
      </c>
      <c r="H555" s="19">
        <v>0</v>
      </c>
      <c r="I555" s="19">
        <v>2.2130000000000001</v>
      </c>
      <c r="J555" s="22">
        <v>3.5606256599999999</v>
      </c>
      <c r="K555" s="19" t="s">
        <v>2</v>
      </c>
      <c r="L555" s="45">
        <v>4.1648877632577701</v>
      </c>
      <c r="M555" s="45">
        <f t="shared" si="8"/>
        <v>-0.60426210325777019</v>
      </c>
    </row>
    <row r="556" spans="1:13">
      <c r="A556" s="39"/>
      <c r="B556" s="52" t="s">
        <v>2272</v>
      </c>
      <c r="C556" s="52" t="s">
        <v>2273</v>
      </c>
      <c r="D556" s="19">
        <v>3.593</v>
      </c>
      <c r="E556" s="19">
        <v>1.236</v>
      </c>
      <c r="F556" s="19">
        <v>1.1659999999999999</v>
      </c>
      <c r="G556" s="19">
        <v>0</v>
      </c>
      <c r="H556" s="19">
        <v>0</v>
      </c>
      <c r="I556" s="19">
        <v>4.2679999999999998</v>
      </c>
      <c r="J556" s="22">
        <v>7.607191255</v>
      </c>
      <c r="K556" s="19" t="s">
        <v>2</v>
      </c>
      <c r="L556" s="45">
        <v>6.4594680407965797</v>
      </c>
      <c r="M556" s="45">
        <f t="shared" si="8"/>
        <v>1.1477232142034204</v>
      </c>
    </row>
    <row r="557" spans="1:13">
      <c r="A557" s="39"/>
      <c r="B557" s="52" t="s">
        <v>2274</v>
      </c>
      <c r="C557" s="52" t="s">
        <v>2275</v>
      </c>
      <c r="D557" s="19">
        <v>3.3759999999999999</v>
      </c>
      <c r="E557" s="19">
        <v>1.278</v>
      </c>
      <c r="F557" s="19">
        <v>0.91500000000000004</v>
      </c>
      <c r="G557" s="19">
        <v>0</v>
      </c>
      <c r="H557" s="19">
        <v>0</v>
      </c>
      <c r="I557" s="19">
        <v>5.9340000000000002</v>
      </c>
      <c r="J557" s="22">
        <v>4.8617515850000004</v>
      </c>
      <c r="K557" s="19" t="s">
        <v>2</v>
      </c>
      <c r="L557" s="45">
        <v>5.9292068547886796</v>
      </c>
      <c r="M557" s="45">
        <f t="shared" si="8"/>
        <v>-1.0674552697886792</v>
      </c>
    </row>
    <row r="558" spans="1:13">
      <c r="A558" s="39"/>
      <c r="B558" s="52" t="s">
        <v>2276</v>
      </c>
      <c r="C558" s="52" t="s">
        <v>2277</v>
      </c>
      <c r="D558" s="19">
        <v>3.98</v>
      </c>
      <c r="E558" s="19">
        <v>0.45200000000000001</v>
      </c>
      <c r="F558" s="19">
        <v>2.0129999999999999</v>
      </c>
      <c r="G558" s="19">
        <v>0</v>
      </c>
      <c r="H558" s="19">
        <v>0</v>
      </c>
      <c r="I558" s="19">
        <v>-2.1999999999999999E-2</v>
      </c>
      <c r="J558" s="22">
        <v>1.8104926779999999</v>
      </c>
      <c r="K558" s="19" t="s">
        <v>2</v>
      </c>
      <c r="L558" s="45">
        <v>2.16142438275793</v>
      </c>
      <c r="M558" s="45">
        <f t="shared" si="8"/>
        <v>-0.35093170475793012</v>
      </c>
    </row>
    <row r="559" spans="1:13">
      <c r="A559" s="39"/>
      <c r="B559" s="52" t="s">
        <v>416</v>
      </c>
      <c r="C559" s="52" t="s">
        <v>2278</v>
      </c>
      <c r="D559" s="19">
        <v>4.3049999999999997</v>
      </c>
      <c r="E559" s="19">
        <v>0.223</v>
      </c>
      <c r="F559" s="19">
        <v>1.3480000000000001</v>
      </c>
      <c r="G559" s="19">
        <v>3</v>
      </c>
      <c r="H559" s="19">
        <v>2</v>
      </c>
      <c r="I559" s="19">
        <v>3.9089999999999998</v>
      </c>
      <c r="J559" s="22">
        <v>5.191818273</v>
      </c>
      <c r="K559" s="19" t="s">
        <v>2</v>
      </c>
      <c r="L559" s="45">
        <v>5.1880742171063297</v>
      </c>
      <c r="M559" s="45">
        <f t="shared" si="8"/>
        <v>3.7440558936703283E-3</v>
      </c>
    </row>
    <row r="560" spans="1:13">
      <c r="A560" s="39"/>
      <c r="B560" s="52" t="s">
        <v>2279</v>
      </c>
      <c r="C560" s="52" t="s">
        <v>2280</v>
      </c>
      <c r="D560" s="19">
        <v>2.9260000000000002</v>
      </c>
      <c r="E560" s="19">
        <v>0.58199999999999996</v>
      </c>
      <c r="F560" s="19">
        <v>1.9390000000000001</v>
      </c>
      <c r="G560" s="19">
        <v>0</v>
      </c>
      <c r="H560" s="19">
        <v>0</v>
      </c>
      <c r="I560" s="19">
        <v>1.548</v>
      </c>
      <c r="J560" s="22">
        <v>3.0459618160000002</v>
      </c>
      <c r="K560" s="19" t="s">
        <v>2</v>
      </c>
      <c r="L560" s="45">
        <v>2.8434227712785498</v>
      </c>
      <c r="M560" s="45">
        <f t="shared" si="8"/>
        <v>0.20253904472145035</v>
      </c>
    </row>
    <row r="561" spans="1:13">
      <c r="A561" s="39"/>
      <c r="B561" s="52" t="s">
        <v>2281</v>
      </c>
      <c r="C561" s="52" t="s">
        <v>2282</v>
      </c>
      <c r="D561" s="19">
        <v>4.1660000000000004</v>
      </c>
      <c r="E561" s="19">
        <v>0.13400000000000001</v>
      </c>
      <c r="F561" s="19">
        <v>1.556</v>
      </c>
      <c r="G561" s="19">
        <v>0</v>
      </c>
      <c r="H561" s="19">
        <v>0</v>
      </c>
      <c r="I561" s="19">
        <v>4.0979999999999999</v>
      </c>
      <c r="J561" s="22">
        <v>5.9117155019999998</v>
      </c>
      <c r="K561" s="19" t="s">
        <v>2</v>
      </c>
      <c r="L561" s="45">
        <v>5.3210098515420503</v>
      </c>
      <c r="M561" s="45">
        <f t="shared" si="8"/>
        <v>0.59070565045794954</v>
      </c>
    </row>
    <row r="562" spans="1:13">
      <c r="A562" s="39"/>
      <c r="B562" s="52" t="s">
        <v>469</v>
      </c>
      <c r="C562" s="52" t="s">
        <v>2283</v>
      </c>
      <c r="D562" s="19">
        <v>2.9380000000000002</v>
      </c>
      <c r="E562" s="19">
        <v>1.385</v>
      </c>
      <c r="F562" s="19">
        <v>1.2250000000000001</v>
      </c>
      <c r="G562" s="19">
        <v>0</v>
      </c>
      <c r="H562" s="19">
        <v>2</v>
      </c>
      <c r="I562" s="19">
        <v>1.02</v>
      </c>
      <c r="J562" s="22">
        <v>4.5927558179999997</v>
      </c>
      <c r="K562" s="19" t="s">
        <v>2</v>
      </c>
      <c r="L562" s="45">
        <v>5.3797450120961798</v>
      </c>
      <c r="M562" s="45">
        <f t="shared" si="8"/>
        <v>-0.78698919409618018</v>
      </c>
    </row>
    <row r="563" spans="1:13">
      <c r="A563" s="39"/>
      <c r="B563" s="52" t="s">
        <v>2284</v>
      </c>
      <c r="C563" s="52" t="s">
        <v>2285</v>
      </c>
      <c r="D563" s="19">
        <v>4.5359999999999996</v>
      </c>
      <c r="E563" s="19">
        <v>0.223</v>
      </c>
      <c r="F563" s="19">
        <v>1.29</v>
      </c>
      <c r="G563" s="19">
        <v>0</v>
      </c>
      <c r="H563" s="19">
        <v>0</v>
      </c>
      <c r="I563" s="19">
        <v>4.907</v>
      </c>
      <c r="J563" s="22">
        <v>6.6344789249999998</v>
      </c>
      <c r="K563" s="19" t="s">
        <v>2</v>
      </c>
      <c r="L563" s="45">
        <v>6.0883008163365799</v>
      </c>
      <c r="M563" s="45">
        <f t="shared" si="8"/>
        <v>0.54617810866341987</v>
      </c>
    </row>
    <row r="564" spans="1:13">
      <c r="A564" s="39"/>
      <c r="B564" s="52" t="s">
        <v>2286</v>
      </c>
      <c r="C564" s="52" t="s">
        <v>2287</v>
      </c>
      <c r="D564" s="19">
        <v>3.1339999999999999</v>
      </c>
      <c r="E564" s="19">
        <v>0.223</v>
      </c>
      <c r="F564" s="19">
        <v>1.319</v>
      </c>
      <c r="G564" s="19">
        <v>0</v>
      </c>
      <c r="H564" s="19">
        <v>0</v>
      </c>
      <c r="I564" s="19">
        <v>1.7949999999999999</v>
      </c>
      <c r="J564" s="22">
        <v>4.8044414800000004</v>
      </c>
      <c r="K564" s="19" t="s">
        <v>2</v>
      </c>
      <c r="L564" s="45">
        <v>3.33524230497077</v>
      </c>
      <c r="M564" s="45">
        <f t="shared" si="8"/>
        <v>1.4691991750292304</v>
      </c>
    </row>
    <row r="565" spans="1:13">
      <c r="A565" s="39"/>
      <c r="B565" s="52" t="s">
        <v>2288</v>
      </c>
      <c r="C565" s="52" t="s">
        <v>2289</v>
      </c>
      <c r="D565" s="19">
        <v>2.165</v>
      </c>
      <c r="E565" s="19">
        <v>0.13400000000000001</v>
      </c>
      <c r="F565" s="19">
        <v>1.9119999999999999</v>
      </c>
      <c r="G565" s="19">
        <v>0</v>
      </c>
      <c r="H565" s="19">
        <v>0</v>
      </c>
      <c r="I565" s="19">
        <v>-0.17199999999999999</v>
      </c>
      <c r="J565" s="22">
        <v>2.3000681030000001</v>
      </c>
      <c r="K565" s="19" t="s">
        <v>2</v>
      </c>
      <c r="L565" s="45">
        <v>1.61937194740826</v>
      </c>
      <c r="M565" s="45">
        <f t="shared" si="8"/>
        <v>0.68069615559174013</v>
      </c>
    </row>
    <row r="566" spans="1:13">
      <c r="A566" s="39"/>
      <c r="B566" s="52" t="s">
        <v>2290</v>
      </c>
      <c r="C566" s="52" t="s">
        <v>2291</v>
      </c>
      <c r="D566" s="19">
        <v>1.1259999999999999</v>
      </c>
      <c r="E566" s="19">
        <v>0.13400000000000001</v>
      </c>
      <c r="F566" s="19">
        <v>1.431</v>
      </c>
      <c r="G566" s="19">
        <v>0</v>
      </c>
      <c r="H566" s="19">
        <v>0</v>
      </c>
      <c r="I566" s="19">
        <v>-0.317</v>
      </c>
      <c r="J566" s="22">
        <v>1.3985750969999999</v>
      </c>
      <c r="K566" s="19" t="s">
        <v>2</v>
      </c>
      <c r="L566" s="45">
        <v>2.3050799004243299</v>
      </c>
      <c r="M566" s="45">
        <f t="shared" si="8"/>
        <v>-0.90650480342432993</v>
      </c>
    </row>
    <row r="567" spans="1:13">
      <c r="A567" s="39"/>
      <c r="B567" s="52" t="s">
        <v>2292</v>
      </c>
      <c r="C567" s="52" t="s">
        <v>2293</v>
      </c>
      <c r="D567" s="19">
        <v>1.429</v>
      </c>
      <c r="E567" s="19">
        <v>0.223</v>
      </c>
      <c r="F567" s="19">
        <v>1.75</v>
      </c>
      <c r="G567" s="19">
        <v>1</v>
      </c>
      <c r="H567" s="19">
        <v>0</v>
      </c>
      <c r="I567" s="19">
        <v>-0.317</v>
      </c>
      <c r="J567" s="22">
        <v>3.0758491139999999</v>
      </c>
      <c r="K567" s="19" t="s">
        <v>2</v>
      </c>
      <c r="L567" s="45">
        <v>2.9454100107466901</v>
      </c>
      <c r="M567" s="45">
        <f t="shared" si="8"/>
        <v>0.13043910325330987</v>
      </c>
    </row>
    <row r="568" spans="1:13">
      <c r="A568" s="39"/>
      <c r="B568" s="52" t="s">
        <v>2294</v>
      </c>
      <c r="C568" s="52" t="s">
        <v>2295</v>
      </c>
      <c r="D568" s="19">
        <v>1.429</v>
      </c>
      <c r="E568" s="19">
        <v>0.223</v>
      </c>
      <c r="F568" s="19">
        <v>1.804</v>
      </c>
      <c r="G568" s="19">
        <v>0</v>
      </c>
      <c r="H568" s="19">
        <v>0</v>
      </c>
      <c r="I568" s="19">
        <v>-0.56399999999999995</v>
      </c>
      <c r="J568" s="22">
        <v>2.719765207</v>
      </c>
      <c r="K568" s="19" t="s">
        <v>2</v>
      </c>
      <c r="L568" s="45">
        <v>1.8942593355221899</v>
      </c>
      <c r="M568" s="45">
        <f t="shared" si="8"/>
        <v>0.82550587147781007</v>
      </c>
    </row>
    <row r="569" spans="1:13">
      <c r="A569" s="39"/>
      <c r="B569" s="52" t="s">
        <v>2296</v>
      </c>
      <c r="C569" s="52" t="s">
        <v>2297</v>
      </c>
      <c r="D569" s="19">
        <v>1</v>
      </c>
      <c r="E569" s="19">
        <v>0.83</v>
      </c>
      <c r="F569" s="19">
        <v>1.4319999999999999</v>
      </c>
      <c r="G569" s="19">
        <v>0</v>
      </c>
      <c r="H569" s="19">
        <v>1</v>
      </c>
      <c r="I569" s="19">
        <v>1.6719999999999999</v>
      </c>
      <c r="J569" s="22">
        <v>2.8558477849999999</v>
      </c>
      <c r="K569" s="19" t="s">
        <v>2</v>
      </c>
      <c r="L569" s="45">
        <v>2.8173512414981201</v>
      </c>
      <c r="M569" s="45">
        <f t="shared" si="8"/>
        <v>3.849654350187981E-2</v>
      </c>
    </row>
    <row r="570" spans="1:13">
      <c r="A570" s="39"/>
      <c r="B570" s="52" t="s">
        <v>2298</v>
      </c>
      <c r="C570" s="52" t="s">
        <v>2299</v>
      </c>
      <c r="D570" s="19">
        <v>0.96499999999999997</v>
      </c>
      <c r="E570" s="19">
        <v>0.64</v>
      </c>
      <c r="F570" s="19">
        <v>1.6950000000000001</v>
      </c>
      <c r="G570" s="19">
        <v>0</v>
      </c>
      <c r="H570" s="19">
        <v>1</v>
      </c>
      <c r="I570" s="19">
        <v>0.20200000000000001</v>
      </c>
      <c r="J570" s="22">
        <v>3.2716203660000001</v>
      </c>
      <c r="K570" s="19" t="s">
        <v>2</v>
      </c>
      <c r="L570" s="45">
        <v>3.1289594139829102</v>
      </c>
      <c r="M570" s="45">
        <f t="shared" si="8"/>
        <v>0.14266095201708984</v>
      </c>
    </row>
    <row r="571" spans="1:13">
      <c r="A571" s="39"/>
      <c r="B571" s="52" t="s">
        <v>2300</v>
      </c>
      <c r="C571" s="52" t="s">
        <v>2301</v>
      </c>
      <c r="D571" s="19">
        <v>3.0009999999999999</v>
      </c>
      <c r="E571" s="19">
        <v>0.13400000000000001</v>
      </c>
      <c r="F571" s="19">
        <v>2.92</v>
      </c>
      <c r="G571" s="19">
        <v>0</v>
      </c>
      <c r="H571" s="19">
        <v>0</v>
      </c>
      <c r="I571" s="19">
        <v>-2.8839999999999999</v>
      </c>
      <c r="J571" s="22">
        <v>2.375160653</v>
      </c>
      <c r="K571" s="19" t="s">
        <v>2</v>
      </c>
      <c r="L571" s="45">
        <v>2.3749975702355401</v>
      </c>
      <c r="M571" s="45">
        <f t="shared" si="8"/>
        <v>1.6308276445986536E-4</v>
      </c>
    </row>
    <row r="572" spans="1:13">
      <c r="A572" s="39"/>
      <c r="B572" s="52" t="s">
        <v>2304</v>
      </c>
      <c r="C572" s="52" t="s">
        <v>2305</v>
      </c>
      <c r="D572" s="19">
        <v>1.2789999999999999</v>
      </c>
      <c r="E572" s="19">
        <v>0.81100000000000005</v>
      </c>
      <c r="F572" s="19">
        <v>1.3129999999999999</v>
      </c>
      <c r="G572" s="19">
        <v>0</v>
      </c>
      <c r="H572" s="19">
        <v>0</v>
      </c>
      <c r="I572" s="19">
        <v>0.57999999999999996</v>
      </c>
      <c r="J572" s="22">
        <v>2.9246701320000001</v>
      </c>
      <c r="K572" s="19" t="s">
        <v>2</v>
      </c>
      <c r="L572" s="45">
        <v>2.86928334547917</v>
      </c>
      <c r="M572" s="45">
        <f t="shared" si="8"/>
        <v>5.5386786520830178E-2</v>
      </c>
    </row>
    <row r="573" spans="1:13">
      <c r="A573" s="39"/>
      <c r="B573" s="52" t="s">
        <v>2306</v>
      </c>
      <c r="C573" s="52" t="s">
        <v>2307</v>
      </c>
      <c r="D573" s="19">
        <v>3.08</v>
      </c>
      <c r="E573" s="19">
        <v>0.223</v>
      </c>
      <c r="F573" s="19">
        <v>1.583</v>
      </c>
      <c r="G573" s="19">
        <v>0</v>
      </c>
      <c r="H573" s="19">
        <v>1</v>
      </c>
      <c r="I573" s="19">
        <v>1.4419999999999999</v>
      </c>
      <c r="J573" s="22">
        <v>3.0612617750000002</v>
      </c>
      <c r="K573" s="19" t="s">
        <v>2</v>
      </c>
      <c r="L573" s="45">
        <v>2.87235103953974</v>
      </c>
      <c r="M573" s="45">
        <f t="shared" si="8"/>
        <v>0.18891073546026016</v>
      </c>
    </row>
    <row r="574" spans="1:13">
      <c r="A574" s="39"/>
      <c r="B574" s="52" t="s">
        <v>2308</v>
      </c>
      <c r="C574" s="52" t="s">
        <v>2309</v>
      </c>
      <c r="D574" s="19">
        <v>1.5229999999999999</v>
      </c>
      <c r="E574" s="19">
        <v>1.028</v>
      </c>
      <c r="F574" s="19">
        <v>1.512</v>
      </c>
      <c r="G574" s="19">
        <v>0</v>
      </c>
      <c r="H574" s="19">
        <v>1</v>
      </c>
      <c r="I574" s="19">
        <v>0.996</v>
      </c>
      <c r="J574" s="22">
        <v>2.692846919</v>
      </c>
      <c r="K574" s="19" t="s">
        <v>2</v>
      </c>
      <c r="L574" s="45">
        <v>2.5388871669672999</v>
      </c>
      <c r="M574" s="45">
        <f t="shared" si="8"/>
        <v>0.15395975203270007</v>
      </c>
    </row>
    <row r="575" spans="1:13">
      <c r="A575" s="39"/>
      <c r="B575" s="52" t="s">
        <v>2310</v>
      </c>
      <c r="C575" s="52" t="s">
        <v>2311</v>
      </c>
      <c r="D575" s="19">
        <v>1.8320000000000001</v>
      </c>
      <c r="E575" s="19">
        <v>1.2090000000000001</v>
      </c>
      <c r="F575" s="19">
        <v>1.3640000000000001</v>
      </c>
      <c r="G575" s="19">
        <v>0</v>
      </c>
      <c r="H575" s="19">
        <v>0</v>
      </c>
      <c r="I575" s="19">
        <v>-0.79200000000000004</v>
      </c>
      <c r="J575" s="22">
        <v>3.828138617</v>
      </c>
      <c r="K575" s="19" t="s">
        <v>2</v>
      </c>
      <c r="L575" s="45">
        <v>3.7220391221869402</v>
      </c>
      <c r="M575" s="45">
        <f t="shared" si="8"/>
        <v>0.1060994948130598</v>
      </c>
    </row>
    <row r="576" spans="1:13">
      <c r="A576" s="39"/>
      <c r="B576" s="52" t="s">
        <v>2312</v>
      </c>
      <c r="C576" s="52" t="s">
        <v>2313</v>
      </c>
      <c r="D576" s="19">
        <v>1.7010000000000001</v>
      </c>
      <c r="E576" s="19">
        <v>1.4430000000000001</v>
      </c>
      <c r="F576" s="19">
        <v>1.905</v>
      </c>
      <c r="G576" s="19">
        <v>0</v>
      </c>
      <c r="H576" s="19">
        <v>0</v>
      </c>
      <c r="I576" s="19">
        <v>2.9569999999999999</v>
      </c>
      <c r="J576" s="22">
        <v>4.4402568850000002</v>
      </c>
      <c r="K576" s="19" t="s">
        <v>2</v>
      </c>
      <c r="L576" s="45">
        <v>4.41061502948489</v>
      </c>
      <c r="M576" s="45">
        <f t="shared" si="8"/>
        <v>2.9641855515110116E-2</v>
      </c>
    </row>
    <row r="577" spans="1:13">
      <c r="A577" s="39"/>
      <c r="B577" s="52" t="s">
        <v>2314</v>
      </c>
      <c r="C577" s="52" t="s">
        <v>2315</v>
      </c>
      <c r="D577" s="19">
        <v>1.0940000000000001</v>
      </c>
      <c r="E577" s="19">
        <v>1.236</v>
      </c>
      <c r="F577" s="19">
        <v>1.4610000000000001</v>
      </c>
      <c r="G577" s="19">
        <v>0</v>
      </c>
      <c r="H577" s="19">
        <v>1</v>
      </c>
      <c r="I577" s="19">
        <v>0.996</v>
      </c>
      <c r="J577" s="22">
        <v>1.911085865</v>
      </c>
      <c r="K577" s="19" t="s">
        <v>2</v>
      </c>
      <c r="L577" s="45">
        <v>2.35072799651509</v>
      </c>
      <c r="M577" s="45">
        <f t="shared" si="8"/>
        <v>-0.43964213151509002</v>
      </c>
    </row>
    <row r="578" spans="1:13">
      <c r="A578" s="39"/>
      <c r="B578" s="52" t="s">
        <v>2316</v>
      </c>
      <c r="C578" s="52" t="s">
        <v>2317</v>
      </c>
      <c r="D578" s="19">
        <v>2.931</v>
      </c>
      <c r="E578" s="19">
        <v>1.71</v>
      </c>
      <c r="F578" s="19">
        <v>0.93500000000000005</v>
      </c>
      <c r="G578" s="19">
        <v>2</v>
      </c>
      <c r="H578" s="19">
        <v>2</v>
      </c>
      <c r="I578" s="19">
        <v>5.1239999999999997</v>
      </c>
      <c r="J578" s="22">
        <v>7.0171000579999996</v>
      </c>
      <c r="K578" s="19" t="s">
        <v>2</v>
      </c>
      <c r="L578" s="45">
        <v>7.1635351851032496</v>
      </c>
      <c r="M578" s="45">
        <f t="shared" si="8"/>
        <v>-0.14643512710325002</v>
      </c>
    </row>
    <row r="579" spans="1:13">
      <c r="A579" s="39"/>
      <c r="B579" s="52" t="s">
        <v>2318</v>
      </c>
      <c r="C579" s="52" t="s">
        <v>2319</v>
      </c>
      <c r="D579" s="19">
        <v>2.1259999999999999</v>
      </c>
      <c r="E579" s="19">
        <v>0.83</v>
      </c>
      <c r="F579" s="19">
        <v>1.4550000000000001</v>
      </c>
      <c r="G579" s="19">
        <v>1</v>
      </c>
      <c r="H579" s="19">
        <v>0</v>
      </c>
      <c r="I579" s="19">
        <v>2.4590000000000001</v>
      </c>
      <c r="J579" s="22">
        <v>4.1842096130000002</v>
      </c>
      <c r="K579" s="19" t="s">
        <v>2</v>
      </c>
      <c r="L579" s="45">
        <v>4.17600064506225</v>
      </c>
      <c r="M579" s="45">
        <f t="shared" si="8"/>
        <v>8.2089679377501668E-3</v>
      </c>
    </row>
    <row r="580" spans="1:13">
      <c r="A580" s="39"/>
      <c r="B580" s="52" t="s">
        <v>2320</v>
      </c>
      <c r="C580" s="52" t="s">
        <v>2321</v>
      </c>
      <c r="D580" s="19">
        <v>3.641</v>
      </c>
      <c r="E580" s="19">
        <v>0.33100000000000002</v>
      </c>
      <c r="F580" s="19">
        <v>1.9330000000000001</v>
      </c>
      <c r="G580" s="19">
        <v>1</v>
      </c>
      <c r="H580" s="19">
        <v>0</v>
      </c>
      <c r="I580" s="19">
        <v>1.9710000000000001</v>
      </c>
      <c r="J580" s="22">
        <v>3.2458496540000001</v>
      </c>
      <c r="K580" s="19" t="s">
        <v>2</v>
      </c>
      <c r="L580" s="45">
        <v>3.4601709333531301</v>
      </c>
      <c r="M580" s="45">
        <f t="shared" si="8"/>
        <v>-0.21432127935312995</v>
      </c>
    </row>
    <row r="581" spans="1:13">
      <c r="A581" s="39"/>
      <c r="B581" s="52" t="s">
        <v>2322</v>
      </c>
      <c r="C581" s="52" t="s">
        <v>2323</v>
      </c>
      <c r="D581" s="19">
        <v>2.137</v>
      </c>
      <c r="E581" s="19">
        <v>0.223</v>
      </c>
      <c r="F581" s="19">
        <v>1.179</v>
      </c>
      <c r="G581" s="19">
        <v>0</v>
      </c>
      <c r="H581" s="19">
        <v>0</v>
      </c>
      <c r="I581" s="19">
        <v>0.65500000000000003</v>
      </c>
      <c r="J581" s="22">
        <v>3.841396644</v>
      </c>
      <c r="K581" s="19" t="s">
        <v>2</v>
      </c>
      <c r="L581" s="45">
        <v>2.9476592414277998</v>
      </c>
      <c r="M581" s="45">
        <f t="shared" si="8"/>
        <v>0.89373740257220025</v>
      </c>
    </row>
    <row r="582" spans="1:13">
      <c r="A582" s="39"/>
      <c r="B582" s="52" t="s">
        <v>2324</v>
      </c>
      <c r="C582" s="52" t="s">
        <v>2325</v>
      </c>
      <c r="D582" s="19">
        <v>3.5139999999999998</v>
      </c>
      <c r="E582" s="19">
        <v>0</v>
      </c>
      <c r="F582" s="19">
        <v>1.375</v>
      </c>
      <c r="G582" s="19">
        <v>2</v>
      </c>
      <c r="H582" s="19">
        <v>2</v>
      </c>
      <c r="I582" s="19">
        <v>3.0379999999999998</v>
      </c>
      <c r="J582" s="22">
        <v>4.4647686069999999</v>
      </c>
      <c r="K582" s="19" t="s">
        <v>2</v>
      </c>
      <c r="L582" s="45">
        <v>4.4805485916123002</v>
      </c>
      <c r="M582" s="45">
        <f t="shared" ref="M582:M645" si="9">J582-L582</f>
        <v>-1.5779984612300346E-2</v>
      </c>
    </row>
    <row r="583" spans="1:13">
      <c r="A583" s="39"/>
      <c r="B583" s="52" t="s">
        <v>2326</v>
      </c>
      <c r="C583" s="52" t="s">
        <v>2327</v>
      </c>
      <c r="D583" s="19">
        <v>3.6680000000000001</v>
      </c>
      <c r="E583" s="19">
        <v>0.13400000000000001</v>
      </c>
      <c r="F583" s="19">
        <v>1.1319999999999999</v>
      </c>
      <c r="G583" s="19">
        <v>0</v>
      </c>
      <c r="H583" s="19">
        <v>0</v>
      </c>
      <c r="I583" s="19">
        <v>2.5019999999999998</v>
      </c>
      <c r="J583" s="22">
        <v>3.7818415070000002</v>
      </c>
      <c r="K583" s="19" t="s">
        <v>2</v>
      </c>
      <c r="L583" s="45">
        <v>4.0580913548513298</v>
      </c>
      <c r="M583" s="45">
        <f t="shared" si="9"/>
        <v>-0.27624984785132956</v>
      </c>
    </row>
    <row r="584" spans="1:13">
      <c r="A584" s="39"/>
      <c r="B584" s="52" t="s">
        <v>2328</v>
      </c>
      <c r="C584" s="52" t="s">
        <v>2329</v>
      </c>
      <c r="D584" s="19">
        <v>2.6320000000000001</v>
      </c>
      <c r="E584" s="19">
        <v>0.42899999999999999</v>
      </c>
      <c r="F584" s="19">
        <v>1.1759999999999999</v>
      </c>
      <c r="G584" s="19">
        <v>0</v>
      </c>
      <c r="H584" s="19">
        <v>0</v>
      </c>
      <c r="I584" s="19">
        <v>1.0740000000000001</v>
      </c>
      <c r="J584" s="22">
        <v>2.974889938</v>
      </c>
      <c r="K584" s="19" t="s">
        <v>2</v>
      </c>
      <c r="L584" s="45">
        <v>3.0974766172425898</v>
      </c>
      <c r="M584" s="45">
        <f t="shared" si="9"/>
        <v>-0.12258667924258981</v>
      </c>
    </row>
    <row r="585" spans="1:13">
      <c r="A585" s="39"/>
      <c r="B585" s="52" t="s">
        <v>2330</v>
      </c>
      <c r="C585" s="52" t="s">
        <v>2331</v>
      </c>
      <c r="D585" s="19">
        <v>2.4649999999999999</v>
      </c>
      <c r="E585" s="19">
        <v>1.5860000000000001</v>
      </c>
      <c r="F585" s="19">
        <v>1</v>
      </c>
      <c r="G585" s="19">
        <v>0</v>
      </c>
      <c r="H585" s="19">
        <v>4</v>
      </c>
      <c r="I585" s="19">
        <v>3.5579999999999998</v>
      </c>
      <c r="J585" s="22">
        <v>7.5906667189999997</v>
      </c>
      <c r="K585" s="19" t="s">
        <v>2</v>
      </c>
      <c r="L585" s="45">
        <v>7.1222200891336103</v>
      </c>
      <c r="M585" s="45">
        <f t="shared" si="9"/>
        <v>0.46844662986638941</v>
      </c>
    </row>
    <row r="586" spans="1:13">
      <c r="A586" s="39"/>
      <c r="B586" s="52" t="s">
        <v>2332</v>
      </c>
      <c r="C586" s="52" t="s">
        <v>2333</v>
      </c>
      <c r="D586" s="19">
        <v>2.33</v>
      </c>
      <c r="E586" s="19">
        <v>0.57999999999999996</v>
      </c>
      <c r="F586" s="19">
        <v>1.776</v>
      </c>
      <c r="G586" s="19">
        <v>0</v>
      </c>
      <c r="H586" s="19">
        <v>2</v>
      </c>
      <c r="I586" s="19">
        <v>-0.74099999999999999</v>
      </c>
      <c r="J586" s="22">
        <v>0.89023466600000001</v>
      </c>
      <c r="K586" s="19" t="s">
        <v>2</v>
      </c>
      <c r="L586" s="45">
        <v>1.8044273748894799</v>
      </c>
      <c r="M586" s="45">
        <f t="shared" si="9"/>
        <v>-0.9141927088894799</v>
      </c>
    </row>
    <row r="587" spans="1:13">
      <c r="A587" s="39"/>
      <c r="B587" s="52" t="s">
        <v>2336</v>
      </c>
      <c r="C587" s="52" t="s">
        <v>2337</v>
      </c>
      <c r="D587" s="19">
        <v>3.2770000000000001</v>
      </c>
      <c r="E587" s="19">
        <v>0.223</v>
      </c>
      <c r="F587" s="19">
        <v>1.633</v>
      </c>
      <c r="G587" s="19">
        <v>0</v>
      </c>
      <c r="H587" s="19">
        <v>0</v>
      </c>
      <c r="I587" s="19">
        <v>1.587</v>
      </c>
      <c r="J587" s="22">
        <v>2.1820816230000002</v>
      </c>
      <c r="K587" s="19" t="s">
        <v>2</v>
      </c>
      <c r="L587" s="45">
        <v>2.9501724343126301</v>
      </c>
      <c r="M587" s="45">
        <f t="shared" si="9"/>
        <v>-0.76809081131262991</v>
      </c>
    </row>
    <row r="588" spans="1:13">
      <c r="A588" s="39"/>
      <c r="B588" s="52" t="s">
        <v>2338</v>
      </c>
      <c r="C588" s="52" t="s">
        <v>2339</v>
      </c>
      <c r="D588" s="19">
        <v>2.8660000000000001</v>
      </c>
      <c r="E588" s="19">
        <v>0.223</v>
      </c>
      <c r="F588" s="19">
        <v>1.288</v>
      </c>
      <c r="G588" s="19">
        <v>0</v>
      </c>
      <c r="H588" s="19">
        <v>0</v>
      </c>
      <c r="I588" s="19">
        <v>1.4419999999999999</v>
      </c>
      <c r="J588" s="22">
        <v>1.9055747190000001</v>
      </c>
      <c r="K588" s="19" t="s">
        <v>2</v>
      </c>
      <c r="L588" s="45">
        <v>3.0338328489954498</v>
      </c>
      <c r="M588" s="45">
        <f t="shared" si="9"/>
        <v>-1.1282581299954497</v>
      </c>
    </row>
    <row r="589" spans="1:13">
      <c r="A589" s="39"/>
      <c r="B589" s="52" t="s">
        <v>2344</v>
      </c>
      <c r="C589" s="52" t="s">
        <v>2345</v>
      </c>
      <c r="D589" s="19">
        <v>3.7389999999999999</v>
      </c>
      <c r="E589" s="19">
        <v>0</v>
      </c>
      <c r="F589" s="19">
        <v>1.204</v>
      </c>
      <c r="G589" s="19">
        <v>1</v>
      </c>
      <c r="H589" s="19">
        <v>1</v>
      </c>
      <c r="I589" s="19">
        <v>3.3740000000000001</v>
      </c>
      <c r="J589" s="22">
        <v>5.6887669709999997</v>
      </c>
      <c r="K589" s="19" t="s">
        <v>2</v>
      </c>
      <c r="L589" s="45">
        <v>5.3175706719595199</v>
      </c>
      <c r="M589" s="45">
        <f t="shared" si="9"/>
        <v>0.37119629904047979</v>
      </c>
    </row>
    <row r="590" spans="1:13">
      <c r="A590" s="39"/>
      <c r="B590" s="52" t="s">
        <v>2348</v>
      </c>
      <c r="C590" s="52" t="s">
        <v>2349</v>
      </c>
      <c r="D590" s="19">
        <v>3.8149999999999999</v>
      </c>
      <c r="E590" s="19">
        <v>1.825</v>
      </c>
      <c r="F590" s="19">
        <v>1.351</v>
      </c>
      <c r="G590" s="19">
        <v>0</v>
      </c>
      <c r="H590" s="19">
        <v>0</v>
      </c>
      <c r="I590" s="19">
        <v>-0.45</v>
      </c>
      <c r="J590" s="22">
        <v>4.6910529590000003</v>
      </c>
      <c r="K590" s="19" t="s">
        <v>2</v>
      </c>
      <c r="L590" s="45">
        <v>4.7891047449388502</v>
      </c>
      <c r="M590" s="45">
        <f t="shared" si="9"/>
        <v>-9.8051785938849889E-2</v>
      </c>
    </row>
    <row r="591" spans="1:13">
      <c r="A591" s="39"/>
      <c r="B591" s="52" t="s">
        <v>2352</v>
      </c>
      <c r="C591" s="52" t="s">
        <v>2353</v>
      </c>
      <c r="D591" s="19">
        <v>3.41</v>
      </c>
      <c r="E591" s="19">
        <v>0.223</v>
      </c>
      <c r="F591" s="19">
        <v>1.278</v>
      </c>
      <c r="G591" s="19">
        <v>1</v>
      </c>
      <c r="H591" s="19">
        <v>2</v>
      </c>
      <c r="I591" s="19">
        <v>1.9470000000000001</v>
      </c>
      <c r="J591" s="22">
        <v>2.7374817870000001</v>
      </c>
      <c r="K591" s="19" t="s">
        <v>2</v>
      </c>
      <c r="L591" s="45">
        <v>3.3172343808668301</v>
      </c>
      <c r="M591" s="45">
        <f t="shared" si="9"/>
        <v>-0.57975259386682998</v>
      </c>
    </row>
    <row r="592" spans="1:13">
      <c r="A592" s="39"/>
      <c r="B592" s="52" t="s">
        <v>2354</v>
      </c>
      <c r="C592" s="52" t="s">
        <v>2355</v>
      </c>
      <c r="D592" s="19">
        <v>2.7389999999999999</v>
      </c>
      <c r="E592" s="19">
        <v>0</v>
      </c>
      <c r="F592" s="19">
        <v>1.3</v>
      </c>
      <c r="G592" s="19">
        <v>1</v>
      </c>
      <c r="H592" s="19">
        <v>1</v>
      </c>
      <c r="I592" s="19">
        <v>1.974</v>
      </c>
      <c r="J592" s="22">
        <v>2.9525623950000002</v>
      </c>
      <c r="K592" s="19" t="s">
        <v>2</v>
      </c>
      <c r="L592" s="45">
        <v>3.2192853055263901</v>
      </c>
      <c r="M592" s="45">
        <f t="shared" si="9"/>
        <v>-0.26672291052638997</v>
      </c>
    </row>
    <row r="593" spans="1:13">
      <c r="A593" s="39"/>
      <c r="B593" s="52" t="s">
        <v>2356</v>
      </c>
      <c r="C593" s="52" t="s">
        <v>2357</v>
      </c>
      <c r="D593" s="19">
        <v>2.7480000000000002</v>
      </c>
      <c r="E593" s="19">
        <v>0.223</v>
      </c>
      <c r="F593" s="19">
        <v>1.7050000000000001</v>
      </c>
      <c r="G593" s="19">
        <v>0</v>
      </c>
      <c r="H593" s="19">
        <v>0</v>
      </c>
      <c r="I593" s="19">
        <v>0.8</v>
      </c>
      <c r="J593" s="22">
        <v>1.6910756339999999</v>
      </c>
      <c r="K593" s="19" t="s">
        <v>2</v>
      </c>
      <c r="L593" s="45">
        <v>2.21860183980395</v>
      </c>
      <c r="M593" s="45">
        <f t="shared" si="9"/>
        <v>-0.52752620580395004</v>
      </c>
    </row>
    <row r="594" spans="1:13">
      <c r="A594" s="39"/>
      <c r="B594" s="52" t="s">
        <v>2358</v>
      </c>
      <c r="C594" s="52" t="s">
        <v>2359</v>
      </c>
      <c r="D594" s="19">
        <v>2.024</v>
      </c>
      <c r="E594" s="19">
        <v>0.83</v>
      </c>
      <c r="F594" s="19">
        <v>1.7609999999999999</v>
      </c>
      <c r="G594" s="19">
        <v>0</v>
      </c>
      <c r="H594" s="19">
        <v>0</v>
      </c>
      <c r="I594" s="19">
        <v>2.226</v>
      </c>
      <c r="J594" s="22">
        <v>2.9280741300000002</v>
      </c>
      <c r="K594" s="19" t="s">
        <v>2</v>
      </c>
      <c r="L594" s="45">
        <v>3.2571975710691099</v>
      </c>
      <c r="M594" s="45">
        <f t="shared" si="9"/>
        <v>-0.32912344106910973</v>
      </c>
    </row>
    <row r="595" spans="1:13">
      <c r="A595" s="39"/>
      <c r="B595" s="52" t="s">
        <v>2360</v>
      </c>
      <c r="C595" s="52" t="s">
        <v>2361</v>
      </c>
      <c r="D595" s="19">
        <v>2.665</v>
      </c>
      <c r="E595" s="19">
        <v>0.251</v>
      </c>
      <c r="F595" s="19">
        <v>1.762</v>
      </c>
      <c r="G595" s="19">
        <v>0</v>
      </c>
      <c r="H595" s="19">
        <v>0</v>
      </c>
      <c r="I595" s="19">
        <v>-0.53400000000000003</v>
      </c>
      <c r="J595" s="22">
        <v>1.816562161</v>
      </c>
      <c r="K595" s="19" t="s">
        <v>2</v>
      </c>
      <c r="L595" s="45">
        <v>1.5481758727452499</v>
      </c>
      <c r="M595" s="45">
        <f t="shared" si="9"/>
        <v>0.26838628825475008</v>
      </c>
    </row>
    <row r="596" spans="1:13">
      <c r="A596" s="39"/>
      <c r="B596" s="52" t="s">
        <v>2364</v>
      </c>
      <c r="C596" s="52" t="s">
        <v>2365</v>
      </c>
      <c r="D596" s="19">
        <v>2.4620000000000002</v>
      </c>
      <c r="E596" s="19">
        <v>0.223</v>
      </c>
      <c r="F596" s="19">
        <v>1.625</v>
      </c>
      <c r="G596" s="19">
        <v>0</v>
      </c>
      <c r="H596" s="19">
        <v>1</v>
      </c>
      <c r="I596" s="19">
        <v>0.65500000000000003</v>
      </c>
      <c r="J596" s="22">
        <v>1.351552793</v>
      </c>
      <c r="K596" s="19" t="s">
        <v>2</v>
      </c>
      <c r="L596" s="45">
        <v>2.23165560043704</v>
      </c>
      <c r="M596" s="45">
        <f t="shared" si="9"/>
        <v>-0.88010280743704006</v>
      </c>
    </row>
    <row r="597" spans="1:13">
      <c r="A597" s="39"/>
      <c r="B597" s="52" t="s">
        <v>2366</v>
      </c>
      <c r="C597" s="52" t="s">
        <v>2367</v>
      </c>
      <c r="D597" s="19">
        <v>2.3769999999999998</v>
      </c>
      <c r="E597" s="19">
        <v>0.33100000000000002</v>
      </c>
      <c r="F597" s="19">
        <v>1.734</v>
      </c>
      <c r="G597" s="19">
        <v>0</v>
      </c>
      <c r="H597" s="19">
        <v>0</v>
      </c>
      <c r="I597" s="19">
        <v>-0.53400000000000003</v>
      </c>
      <c r="J597" s="22">
        <v>1.4744128480000001</v>
      </c>
      <c r="K597" s="19" t="s">
        <v>2</v>
      </c>
      <c r="L597" s="45">
        <v>1.43016419127177</v>
      </c>
      <c r="M597" s="45">
        <f t="shared" si="9"/>
        <v>4.4248656728230085E-2</v>
      </c>
    </row>
    <row r="598" spans="1:13">
      <c r="A598" s="39"/>
      <c r="B598" s="52" t="s">
        <v>2368</v>
      </c>
      <c r="C598" s="52" t="s">
        <v>2369</v>
      </c>
      <c r="D598" s="19">
        <v>3.2</v>
      </c>
      <c r="E598" s="19">
        <v>1.5309999999999999</v>
      </c>
      <c r="F598" s="19">
        <v>1.0589999999999999</v>
      </c>
      <c r="G598" s="19">
        <v>0</v>
      </c>
      <c r="H598" s="19">
        <v>0</v>
      </c>
      <c r="I598" s="19">
        <v>3.089</v>
      </c>
      <c r="J598" s="22">
        <v>6.160419139</v>
      </c>
      <c r="K598" s="19" t="s">
        <v>2</v>
      </c>
      <c r="L598" s="45">
        <v>5.6966978006782503</v>
      </c>
      <c r="M598" s="45">
        <f t="shared" si="9"/>
        <v>0.46372133832174978</v>
      </c>
    </row>
    <row r="599" spans="1:13">
      <c r="A599" s="39"/>
      <c r="B599" s="52" t="s">
        <v>2374</v>
      </c>
      <c r="C599" s="52" t="s">
        <v>2375</v>
      </c>
      <c r="D599" s="19">
        <v>1.6359999999999999</v>
      </c>
      <c r="E599" s="19">
        <v>0.33100000000000002</v>
      </c>
      <c r="F599" s="19">
        <v>1.2649999999999999</v>
      </c>
      <c r="G599" s="19">
        <v>1</v>
      </c>
      <c r="H599" s="19">
        <v>1</v>
      </c>
      <c r="I599" s="19">
        <v>-0.38</v>
      </c>
      <c r="J599" s="22">
        <v>2.765507049</v>
      </c>
      <c r="K599" s="19" t="s">
        <v>2</v>
      </c>
      <c r="L599" s="45">
        <v>2.8760525255821001</v>
      </c>
      <c r="M599" s="45">
        <f t="shared" si="9"/>
        <v>-0.11054547658210012</v>
      </c>
    </row>
    <row r="600" spans="1:13">
      <c r="A600" s="39"/>
      <c r="B600" s="52" t="s">
        <v>2376</v>
      </c>
      <c r="C600" s="52" t="s">
        <v>2377</v>
      </c>
      <c r="D600" s="19">
        <v>2.024</v>
      </c>
      <c r="E600" s="19">
        <v>0.40500000000000003</v>
      </c>
      <c r="F600" s="19">
        <v>2.0649999999999999</v>
      </c>
      <c r="G600" s="19">
        <v>0</v>
      </c>
      <c r="H600" s="19">
        <v>1</v>
      </c>
      <c r="I600" s="19">
        <v>0.13300000000000001</v>
      </c>
      <c r="J600" s="22">
        <v>2.2687866990000001</v>
      </c>
      <c r="K600" s="19" t="s">
        <v>2</v>
      </c>
      <c r="L600" s="45">
        <v>2.2602700545483598</v>
      </c>
      <c r="M600" s="45">
        <f t="shared" si="9"/>
        <v>8.5166444516402429E-3</v>
      </c>
    </row>
    <row r="601" spans="1:13">
      <c r="A601" s="39"/>
      <c r="B601" s="52" t="s">
        <v>2378</v>
      </c>
      <c r="C601" s="52" t="s">
        <v>2379</v>
      </c>
      <c r="D601" s="19">
        <v>1.5</v>
      </c>
      <c r="E601" s="19">
        <v>1.278</v>
      </c>
      <c r="F601" s="19">
        <v>1.8680000000000001</v>
      </c>
      <c r="G601" s="19">
        <v>0</v>
      </c>
      <c r="H601" s="19">
        <v>0</v>
      </c>
      <c r="I601" s="19">
        <v>2.6040000000000001</v>
      </c>
      <c r="J601" s="22">
        <v>3.916332368</v>
      </c>
      <c r="K601" s="19" t="s">
        <v>2</v>
      </c>
      <c r="L601" s="45">
        <v>3.8722409262542801</v>
      </c>
      <c r="M601" s="45">
        <f t="shared" si="9"/>
        <v>4.4091441745719884E-2</v>
      </c>
    </row>
    <row r="602" spans="1:13">
      <c r="A602" s="39"/>
      <c r="B602" s="52" t="s">
        <v>2380</v>
      </c>
      <c r="C602" s="52" t="s">
        <v>2381</v>
      </c>
      <c r="D602" s="19">
        <v>3.9569999999999999</v>
      </c>
      <c r="E602" s="19">
        <v>0.223</v>
      </c>
      <c r="F602" s="19">
        <v>1.2689999999999999</v>
      </c>
      <c r="G602" s="19">
        <v>2</v>
      </c>
      <c r="H602" s="19">
        <v>3</v>
      </c>
      <c r="I602" s="19">
        <v>2.9980000000000002</v>
      </c>
      <c r="J602" s="22">
        <v>4.5773292489999999</v>
      </c>
      <c r="K602" s="19" t="s">
        <v>2</v>
      </c>
      <c r="L602" s="45">
        <v>4.5761365784503703</v>
      </c>
      <c r="M602" s="45">
        <f t="shared" si="9"/>
        <v>1.1926705496296819E-3</v>
      </c>
    </row>
    <row r="603" spans="1:13">
      <c r="A603" s="39"/>
      <c r="B603" s="52" t="s">
        <v>2386</v>
      </c>
      <c r="C603" s="52" t="s">
        <v>2387</v>
      </c>
      <c r="D603" s="19">
        <v>3.044</v>
      </c>
      <c r="E603" s="19">
        <v>1.028</v>
      </c>
      <c r="F603" s="19">
        <v>0.95899999999999996</v>
      </c>
      <c r="G603" s="19">
        <v>1</v>
      </c>
      <c r="H603" s="19">
        <v>0</v>
      </c>
      <c r="I603" s="19">
        <v>3.762</v>
      </c>
      <c r="J603" s="22">
        <v>5.9495688930000004</v>
      </c>
      <c r="K603" s="19" t="s">
        <v>2</v>
      </c>
      <c r="L603" s="45">
        <v>5.6973596235864896</v>
      </c>
      <c r="M603" s="45">
        <f t="shared" si="9"/>
        <v>0.25220926941351074</v>
      </c>
    </row>
    <row r="604" spans="1:13">
      <c r="A604" s="39"/>
      <c r="B604" s="52" t="s">
        <v>2388</v>
      </c>
      <c r="C604" s="52" t="s">
        <v>2389</v>
      </c>
      <c r="D604" s="19">
        <v>3.7759999999999998</v>
      </c>
      <c r="E604" s="19">
        <v>0.40500000000000003</v>
      </c>
      <c r="F604" s="19">
        <v>0.92</v>
      </c>
      <c r="G604" s="19">
        <v>0</v>
      </c>
      <c r="H604" s="19">
        <v>0</v>
      </c>
      <c r="I604" s="19">
        <v>3.306</v>
      </c>
      <c r="J604" s="22">
        <v>4.6910970890000003</v>
      </c>
      <c r="K604" s="19" t="s">
        <v>2</v>
      </c>
      <c r="L604" s="45">
        <v>4.5523027715778897</v>
      </c>
      <c r="M604" s="45">
        <f t="shared" si="9"/>
        <v>0.13879431742211068</v>
      </c>
    </row>
    <row r="605" spans="1:13">
      <c r="A605" s="39"/>
      <c r="B605" s="52" t="s">
        <v>2390</v>
      </c>
      <c r="C605" s="52" t="s">
        <v>2391</v>
      </c>
      <c r="D605" s="19">
        <v>3.39</v>
      </c>
      <c r="E605" s="19">
        <v>0.93400000000000005</v>
      </c>
      <c r="F605" s="19">
        <v>0.88900000000000001</v>
      </c>
      <c r="G605" s="19">
        <v>0</v>
      </c>
      <c r="H605" s="19">
        <v>0</v>
      </c>
      <c r="I605" s="19">
        <v>4.4359999999999999</v>
      </c>
      <c r="J605" s="22">
        <v>5.2643422409999996</v>
      </c>
      <c r="K605" s="19" t="s">
        <v>2</v>
      </c>
      <c r="L605" s="45">
        <v>5.6171174230557401</v>
      </c>
      <c r="M605" s="45">
        <f t="shared" si="9"/>
        <v>-0.35277518205574054</v>
      </c>
    </row>
    <row r="606" spans="1:13">
      <c r="A606" s="39"/>
      <c r="B606" s="52" t="s">
        <v>2392</v>
      </c>
      <c r="C606" s="52" t="s">
        <v>2393</v>
      </c>
      <c r="D606" s="19">
        <v>3.645</v>
      </c>
      <c r="E606" s="19">
        <v>0.223</v>
      </c>
      <c r="F606" s="19">
        <v>1.155</v>
      </c>
      <c r="G606" s="19">
        <v>0</v>
      </c>
      <c r="H606" s="19">
        <v>0</v>
      </c>
      <c r="I606" s="19">
        <v>3.105</v>
      </c>
      <c r="J606" s="22">
        <v>4.8099383710000003</v>
      </c>
      <c r="K606" s="19" t="s">
        <v>2</v>
      </c>
      <c r="L606" s="45">
        <v>4.3273281979707896</v>
      </c>
      <c r="M606" s="45">
        <f t="shared" si="9"/>
        <v>0.48261017302921072</v>
      </c>
    </row>
    <row r="607" spans="1:13">
      <c r="A607" s="39"/>
      <c r="B607" s="52" t="s">
        <v>2394</v>
      </c>
      <c r="C607" s="52" t="s">
        <v>2395</v>
      </c>
      <c r="D607" s="19">
        <v>3.9209999999999998</v>
      </c>
      <c r="E607" s="19">
        <v>0.251</v>
      </c>
      <c r="F607" s="19">
        <v>1.3979999999999999</v>
      </c>
      <c r="G607" s="19">
        <v>0</v>
      </c>
      <c r="H607" s="19">
        <v>0</v>
      </c>
      <c r="I607" s="19">
        <v>1.6220000000000001</v>
      </c>
      <c r="J607" s="22">
        <v>3.4164034619999999</v>
      </c>
      <c r="K607" s="19" t="s">
        <v>2</v>
      </c>
      <c r="L607" s="45">
        <v>3.4698171605747499</v>
      </c>
      <c r="M607" s="45">
        <f t="shared" si="9"/>
        <v>-5.3413698574749979E-2</v>
      </c>
    </row>
    <row r="608" spans="1:13">
      <c r="A608" s="39"/>
      <c r="B608" s="52" t="s">
        <v>2398</v>
      </c>
      <c r="C608" s="52" t="s">
        <v>2399</v>
      </c>
      <c r="D608" s="19">
        <v>2.5070000000000001</v>
      </c>
      <c r="E608" s="19">
        <v>0.40500000000000003</v>
      </c>
      <c r="F608" s="19">
        <v>1.6519999999999999</v>
      </c>
      <c r="G608" s="19">
        <v>0</v>
      </c>
      <c r="H608" s="19">
        <v>2</v>
      </c>
      <c r="I608" s="19">
        <v>0.88800000000000001</v>
      </c>
      <c r="J608" s="22">
        <v>2.495414238</v>
      </c>
      <c r="K608" s="19" t="s">
        <v>2</v>
      </c>
      <c r="L608" s="45">
        <v>2.7960196536428099</v>
      </c>
      <c r="M608" s="45">
        <f t="shared" si="9"/>
        <v>-0.30060541564280996</v>
      </c>
    </row>
    <row r="609" spans="1:13">
      <c r="A609" s="39"/>
      <c r="B609" s="52" t="s">
        <v>2400</v>
      </c>
      <c r="C609" s="52" t="s">
        <v>2401</v>
      </c>
      <c r="D609" s="19">
        <v>4.5659999999999998</v>
      </c>
      <c r="E609" s="19">
        <v>0.35699999999999998</v>
      </c>
      <c r="F609" s="19">
        <v>1.3939999999999999</v>
      </c>
      <c r="G609" s="19">
        <v>4</v>
      </c>
      <c r="H609" s="19">
        <v>1</v>
      </c>
      <c r="I609" s="19">
        <v>3.903</v>
      </c>
      <c r="J609" s="22">
        <v>6.9233454520000004</v>
      </c>
      <c r="K609" s="19" t="s">
        <v>2</v>
      </c>
      <c r="L609" s="45">
        <v>6.8933814074844397</v>
      </c>
      <c r="M609" s="45">
        <f t="shared" si="9"/>
        <v>2.9964044515560673E-2</v>
      </c>
    </row>
    <row r="610" spans="1:13">
      <c r="A610" s="39"/>
      <c r="B610" s="52" t="s">
        <v>2402</v>
      </c>
      <c r="C610" s="52" t="s">
        <v>2403</v>
      </c>
      <c r="D610" s="19">
        <v>2.3769999999999998</v>
      </c>
      <c r="E610" s="19">
        <v>1.278</v>
      </c>
      <c r="F610" s="19">
        <v>0.97399999999999998</v>
      </c>
      <c r="G610" s="19">
        <v>0</v>
      </c>
      <c r="H610" s="19">
        <v>0</v>
      </c>
      <c r="I610" s="19">
        <v>4.6580000000000004</v>
      </c>
      <c r="J610" s="22">
        <v>5.3723374909999997</v>
      </c>
      <c r="K610" s="19" t="s">
        <v>2</v>
      </c>
      <c r="L610" s="45">
        <v>5.6052149207921698</v>
      </c>
      <c r="M610" s="45">
        <f t="shared" si="9"/>
        <v>-0.23287742979217008</v>
      </c>
    </row>
    <row r="611" spans="1:13">
      <c r="A611" s="39"/>
      <c r="B611" s="52" t="s">
        <v>2404</v>
      </c>
      <c r="C611" s="52" t="s">
        <v>2405</v>
      </c>
      <c r="D611" s="19">
        <v>2.1179999999999999</v>
      </c>
      <c r="E611" s="19">
        <v>0.95599999999999996</v>
      </c>
      <c r="F611" s="19">
        <v>2.5390000000000001</v>
      </c>
      <c r="G611" s="19">
        <v>0</v>
      </c>
      <c r="H611" s="19">
        <v>0</v>
      </c>
      <c r="I611" s="19">
        <v>-0.40600000000000003</v>
      </c>
      <c r="J611" s="22">
        <v>3.8453047979999999</v>
      </c>
      <c r="K611" s="19" t="s">
        <v>2</v>
      </c>
      <c r="L611" s="45">
        <v>3.1165749385366701</v>
      </c>
      <c r="M611" s="45">
        <f t="shared" si="9"/>
        <v>0.7287298594633298</v>
      </c>
    </row>
    <row r="612" spans="1:13">
      <c r="A612" s="39"/>
      <c r="B612" s="52" t="s">
        <v>2406</v>
      </c>
      <c r="C612" s="52" t="s">
        <v>2407</v>
      </c>
      <c r="D612" s="19">
        <v>2.5230000000000001</v>
      </c>
      <c r="E612" s="19">
        <v>0.56000000000000005</v>
      </c>
      <c r="F612" s="19">
        <v>1.6020000000000001</v>
      </c>
      <c r="G612" s="19">
        <v>1</v>
      </c>
      <c r="H612" s="19">
        <v>1</v>
      </c>
      <c r="I612" s="19">
        <v>5.1999999999999998E-2</v>
      </c>
      <c r="J612" s="22">
        <v>4.3837031890000002</v>
      </c>
      <c r="K612" s="19" t="s">
        <v>2</v>
      </c>
      <c r="L612" s="45">
        <v>4.0160296598827596</v>
      </c>
      <c r="M612" s="45">
        <f t="shared" si="9"/>
        <v>0.36767352911724061</v>
      </c>
    </row>
    <row r="613" spans="1:13">
      <c r="A613" s="39"/>
      <c r="B613" s="52" t="s">
        <v>2408</v>
      </c>
      <c r="C613" s="52" t="s">
        <v>2409</v>
      </c>
      <c r="D613" s="19">
        <v>3.3610000000000002</v>
      </c>
      <c r="E613" s="19">
        <v>0.223</v>
      </c>
      <c r="F613" s="19">
        <v>1.3420000000000001</v>
      </c>
      <c r="G613" s="19">
        <v>0</v>
      </c>
      <c r="H613" s="19">
        <v>0</v>
      </c>
      <c r="I613" s="19">
        <v>2.129</v>
      </c>
      <c r="J613" s="22">
        <v>5.4851781239999999</v>
      </c>
      <c r="K613" s="19" t="s">
        <v>2</v>
      </c>
      <c r="L613" s="45">
        <v>3.66086035705005</v>
      </c>
      <c r="M613" s="45">
        <f t="shared" si="9"/>
        <v>1.82431776694995</v>
      </c>
    </row>
    <row r="614" spans="1:13">
      <c r="A614" s="39"/>
      <c r="B614" s="52" t="s">
        <v>2410</v>
      </c>
      <c r="C614" s="52" t="s">
        <v>2411</v>
      </c>
      <c r="D614" s="19">
        <v>3.7</v>
      </c>
      <c r="E614" s="19">
        <v>0.223</v>
      </c>
      <c r="F614" s="19">
        <v>1.556</v>
      </c>
      <c r="G614" s="19">
        <v>0</v>
      </c>
      <c r="H614" s="19">
        <v>1</v>
      </c>
      <c r="I614" s="19">
        <v>3.3580000000000001</v>
      </c>
      <c r="J614" s="22">
        <v>3.9712697440000002</v>
      </c>
      <c r="K614" s="19" t="s">
        <v>2</v>
      </c>
      <c r="L614" s="45">
        <v>4.1782481209509399</v>
      </c>
      <c r="M614" s="45">
        <f t="shared" si="9"/>
        <v>-0.20697837695093968</v>
      </c>
    </row>
    <row r="615" spans="1:13">
      <c r="A615" s="39"/>
      <c r="B615" s="52" t="s">
        <v>2412</v>
      </c>
      <c r="C615" s="52" t="s">
        <v>2413</v>
      </c>
      <c r="D615" s="19">
        <v>2.8180000000000001</v>
      </c>
      <c r="E615" s="19">
        <v>0.83</v>
      </c>
      <c r="F615" s="19">
        <v>1.3859999999999999</v>
      </c>
      <c r="G615" s="19">
        <v>0</v>
      </c>
      <c r="H615" s="19">
        <v>0</v>
      </c>
      <c r="I615" s="19">
        <v>2.899</v>
      </c>
      <c r="J615" s="22">
        <v>3.9200438860000002</v>
      </c>
      <c r="K615" s="19" t="s">
        <v>2</v>
      </c>
      <c r="L615" s="45">
        <v>4.33944688885778</v>
      </c>
      <c r="M615" s="45">
        <f t="shared" si="9"/>
        <v>-0.41940300285777976</v>
      </c>
    </row>
    <row r="616" spans="1:13">
      <c r="A616" s="39"/>
      <c r="B616" s="52" t="s">
        <v>2414</v>
      </c>
      <c r="C616" s="52" t="s">
        <v>2415</v>
      </c>
      <c r="D616" s="19">
        <v>3.4649999999999999</v>
      </c>
      <c r="E616" s="19">
        <v>0</v>
      </c>
      <c r="F616" s="19">
        <v>0.80200000000000005</v>
      </c>
      <c r="G616" s="19">
        <v>0</v>
      </c>
      <c r="H616" s="19">
        <v>0</v>
      </c>
      <c r="I616" s="19">
        <v>3.9580000000000002</v>
      </c>
      <c r="J616" s="22">
        <v>4.9840207159999999</v>
      </c>
      <c r="K616" s="19" t="s">
        <v>2</v>
      </c>
      <c r="L616" s="45">
        <v>4.7915779416627</v>
      </c>
      <c r="M616" s="45">
        <f t="shared" si="9"/>
        <v>0.19244277433729984</v>
      </c>
    </row>
    <row r="617" spans="1:13">
      <c r="A617" s="39"/>
      <c r="B617" s="52" t="s">
        <v>2416</v>
      </c>
      <c r="C617" s="52" t="s">
        <v>2417</v>
      </c>
      <c r="D617" s="19">
        <v>3.0030000000000001</v>
      </c>
      <c r="E617" s="19">
        <v>0.13400000000000001</v>
      </c>
      <c r="F617" s="19">
        <v>1.032</v>
      </c>
      <c r="G617" s="19">
        <v>0</v>
      </c>
      <c r="H617" s="19">
        <v>0</v>
      </c>
      <c r="I617" s="19">
        <v>2.1520000000000001</v>
      </c>
      <c r="J617" s="22">
        <v>4.1714484670000003</v>
      </c>
      <c r="K617" s="19" t="s">
        <v>2</v>
      </c>
      <c r="L617" s="45">
        <v>3.65658101839084</v>
      </c>
      <c r="M617" s="45">
        <f t="shared" si="9"/>
        <v>0.51486744860916023</v>
      </c>
    </row>
    <row r="618" spans="1:13">
      <c r="A618" s="39"/>
      <c r="B618" s="52" t="s">
        <v>2419</v>
      </c>
      <c r="C618" s="52" t="s">
        <v>2420</v>
      </c>
      <c r="D618" s="19">
        <v>3.26</v>
      </c>
      <c r="E618" s="19">
        <v>0.40500000000000003</v>
      </c>
      <c r="F618" s="19">
        <v>0.92100000000000004</v>
      </c>
      <c r="G618" s="19">
        <v>0</v>
      </c>
      <c r="H618" s="19">
        <v>0</v>
      </c>
      <c r="I618" s="19">
        <v>2.782</v>
      </c>
      <c r="J618" s="22">
        <v>4.5776256829999999</v>
      </c>
      <c r="K618" s="19" t="s">
        <v>2</v>
      </c>
      <c r="L618" s="45">
        <v>4.2752295680288803</v>
      </c>
      <c r="M618" s="45">
        <f t="shared" si="9"/>
        <v>0.30239611497111962</v>
      </c>
    </row>
    <row r="619" spans="1:13">
      <c r="A619" s="39"/>
      <c r="B619" s="52" t="s">
        <v>49</v>
      </c>
      <c r="C619" s="52" t="s">
        <v>2421</v>
      </c>
      <c r="D619" s="19">
        <v>3.4260000000000002</v>
      </c>
      <c r="E619" s="19">
        <v>0.85</v>
      </c>
      <c r="F619" s="19">
        <v>1.792</v>
      </c>
      <c r="G619" s="19">
        <v>0</v>
      </c>
      <c r="H619" s="19">
        <v>0</v>
      </c>
      <c r="I619" s="19">
        <v>2.59</v>
      </c>
      <c r="J619" s="22">
        <v>4.3767548429999996</v>
      </c>
      <c r="K619" s="19" t="s">
        <v>2</v>
      </c>
      <c r="L619" s="45">
        <v>4.0984767462235903</v>
      </c>
      <c r="M619" s="45">
        <f t="shared" si="9"/>
        <v>0.27827809677640936</v>
      </c>
    </row>
    <row r="620" spans="1:13">
      <c r="A620" s="39"/>
      <c r="B620" s="52" t="s">
        <v>2422</v>
      </c>
      <c r="C620" s="52" t="s">
        <v>2423</v>
      </c>
      <c r="D620" s="19">
        <v>3.8879999999999999</v>
      </c>
      <c r="E620" s="19">
        <v>0.69299999999999995</v>
      </c>
      <c r="F620" s="19">
        <v>0.97799999999999998</v>
      </c>
      <c r="G620" s="19">
        <v>0</v>
      </c>
      <c r="H620" s="19">
        <v>2</v>
      </c>
      <c r="I620" s="19">
        <v>4.633</v>
      </c>
      <c r="J620" s="22">
        <v>6.5998012250000002</v>
      </c>
      <c r="K620" s="19" t="s">
        <v>2</v>
      </c>
      <c r="L620" s="45">
        <v>6.1532616381398197</v>
      </c>
      <c r="M620" s="45">
        <f t="shared" si="9"/>
        <v>0.44653958686018047</v>
      </c>
    </row>
    <row r="621" spans="1:13">
      <c r="A621" s="39"/>
      <c r="B621" s="52" t="s">
        <v>2424</v>
      </c>
      <c r="C621" s="52" t="s">
        <v>2425</v>
      </c>
      <c r="D621" s="19">
        <v>3.4769999999999999</v>
      </c>
      <c r="E621" s="19">
        <v>0.69299999999999995</v>
      </c>
      <c r="F621" s="19">
        <v>1.3440000000000001</v>
      </c>
      <c r="G621" s="19">
        <v>0</v>
      </c>
      <c r="H621" s="19">
        <v>2</v>
      </c>
      <c r="I621" s="19">
        <v>2.577</v>
      </c>
      <c r="J621" s="22">
        <v>4.1164123889999997</v>
      </c>
      <c r="K621" s="19" t="s">
        <v>2</v>
      </c>
      <c r="L621" s="45">
        <v>4.3112558019307103</v>
      </c>
      <c r="M621" s="45">
        <f t="shared" si="9"/>
        <v>-0.19484341293071061</v>
      </c>
    </row>
    <row r="622" spans="1:13">
      <c r="A622" s="39"/>
      <c r="B622" s="52" t="s">
        <v>2426</v>
      </c>
      <c r="C622" s="52" t="s">
        <v>2427</v>
      </c>
      <c r="D622" s="19">
        <v>4.05</v>
      </c>
      <c r="E622" s="19">
        <v>0.69299999999999995</v>
      </c>
      <c r="F622" s="19">
        <v>1.381</v>
      </c>
      <c r="G622" s="19">
        <v>0</v>
      </c>
      <c r="H622" s="19">
        <v>2</v>
      </c>
      <c r="I622" s="19">
        <v>3.6179999999999999</v>
      </c>
      <c r="J622" s="22">
        <v>5.4903955209999999</v>
      </c>
      <c r="K622" s="19" t="s">
        <v>2</v>
      </c>
      <c r="L622" s="45">
        <v>5.4159473466132404</v>
      </c>
      <c r="M622" s="45">
        <f t="shared" si="9"/>
        <v>7.4448174386759547E-2</v>
      </c>
    </row>
    <row r="623" spans="1:13">
      <c r="A623" s="39"/>
      <c r="B623" s="52" t="s">
        <v>2428</v>
      </c>
      <c r="C623" s="52" t="s">
        <v>732</v>
      </c>
      <c r="D623" s="19">
        <v>4.05</v>
      </c>
      <c r="E623" s="19">
        <v>0.69299999999999995</v>
      </c>
      <c r="F623" s="19">
        <v>1.381</v>
      </c>
      <c r="G623" s="19">
        <v>0</v>
      </c>
      <c r="H623" s="19">
        <v>2</v>
      </c>
      <c r="I623" s="19">
        <v>3.6179999999999999</v>
      </c>
      <c r="J623" s="22">
        <v>5.3669700120000003</v>
      </c>
      <c r="K623" s="19" t="s">
        <v>2</v>
      </c>
      <c r="L623" s="45">
        <v>5.4159473466132404</v>
      </c>
      <c r="M623" s="45">
        <f t="shared" si="9"/>
        <v>-4.8977334613240053E-2</v>
      </c>
    </row>
    <row r="624" spans="1:13">
      <c r="A624" s="39"/>
      <c r="B624" s="52" t="s">
        <v>2429</v>
      </c>
      <c r="C624" s="52" t="s">
        <v>2430</v>
      </c>
      <c r="D624" s="19">
        <v>3.5569999999999999</v>
      </c>
      <c r="E624" s="19">
        <v>0.33100000000000002</v>
      </c>
      <c r="F624" s="19">
        <v>1.3009999999999999</v>
      </c>
      <c r="G624" s="19">
        <v>2</v>
      </c>
      <c r="H624" s="19">
        <v>1</v>
      </c>
      <c r="I624" s="19">
        <v>2.2090000000000001</v>
      </c>
      <c r="J624" s="22">
        <v>4.7105361329999997</v>
      </c>
      <c r="K624" s="19" t="s">
        <v>2</v>
      </c>
      <c r="L624" s="45">
        <v>4.4773165480909203</v>
      </c>
      <c r="M624" s="45">
        <f t="shared" si="9"/>
        <v>0.23321958490907946</v>
      </c>
    </row>
    <row r="625" spans="1:13">
      <c r="A625" s="39"/>
      <c r="B625" s="52" t="s">
        <v>2431</v>
      </c>
      <c r="C625" s="52" t="s">
        <v>736</v>
      </c>
      <c r="D625" s="19">
        <v>4.0730000000000004</v>
      </c>
      <c r="E625" s="19">
        <v>0.69299999999999995</v>
      </c>
      <c r="F625" s="19">
        <v>1.171</v>
      </c>
      <c r="G625" s="19">
        <v>0</v>
      </c>
      <c r="H625" s="19">
        <v>2</v>
      </c>
      <c r="I625" s="19">
        <v>4.0910000000000002</v>
      </c>
      <c r="J625" s="22">
        <v>5.2239075010000002</v>
      </c>
      <c r="K625" s="19" t="s">
        <v>2</v>
      </c>
      <c r="L625" s="45">
        <v>5.6352752981851202</v>
      </c>
      <c r="M625" s="45">
        <f t="shared" si="9"/>
        <v>-0.41136779718511995</v>
      </c>
    </row>
    <row r="626" spans="1:13">
      <c r="A626" s="39"/>
      <c r="B626" s="52" t="s">
        <v>2432</v>
      </c>
      <c r="C626" s="52" t="s">
        <v>2433</v>
      </c>
      <c r="D626" s="19">
        <v>2.7440000000000002</v>
      </c>
      <c r="E626" s="19">
        <v>0.496</v>
      </c>
      <c r="F626" s="19">
        <v>0.753</v>
      </c>
      <c r="G626" s="19">
        <v>0</v>
      </c>
      <c r="H626" s="19">
        <v>0</v>
      </c>
      <c r="I626" s="19">
        <v>3.0179999999999998</v>
      </c>
      <c r="J626" s="22">
        <v>4.284255226</v>
      </c>
      <c r="K626" s="19" t="s">
        <v>2</v>
      </c>
      <c r="L626" s="45">
        <v>4.2273979326048101</v>
      </c>
      <c r="M626" s="45">
        <f t="shared" si="9"/>
        <v>5.6857293395189856E-2</v>
      </c>
    </row>
    <row r="627" spans="1:13">
      <c r="A627" s="39"/>
      <c r="B627" s="52" t="s">
        <v>2434</v>
      </c>
      <c r="C627" s="52" t="s">
        <v>2435</v>
      </c>
      <c r="D627" s="19">
        <v>3.2519999999999998</v>
      </c>
      <c r="E627" s="19">
        <v>0.13400000000000001</v>
      </c>
      <c r="F627" s="19">
        <v>0.875</v>
      </c>
      <c r="G627" s="19">
        <v>0</v>
      </c>
      <c r="H627" s="19">
        <v>0</v>
      </c>
      <c r="I627" s="19">
        <v>2.859</v>
      </c>
      <c r="J627" s="22">
        <v>5.2924433679999998</v>
      </c>
      <c r="K627" s="19" t="s">
        <v>2</v>
      </c>
      <c r="L627" s="45">
        <v>4.2310699905708802</v>
      </c>
      <c r="M627" s="45">
        <f t="shared" si="9"/>
        <v>1.0613733774291196</v>
      </c>
    </row>
    <row r="628" spans="1:13">
      <c r="A628" s="39"/>
      <c r="B628" s="52" t="s">
        <v>2438</v>
      </c>
      <c r="C628" s="52" t="s">
        <v>2439</v>
      </c>
      <c r="D628" s="19">
        <v>2.0310000000000001</v>
      </c>
      <c r="E628" s="19">
        <v>0.85399999999999998</v>
      </c>
      <c r="F628" s="19">
        <v>2.5910000000000002</v>
      </c>
      <c r="G628" s="19">
        <v>0</v>
      </c>
      <c r="H628" s="19">
        <v>0</v>
      </c>
      <c r="I628" s="19">
        <v>-0.81599999999999995</v>
      </c>
      <c r="J628" s="22">
        <v>2.68944699</v>
      </c>
      <c r="K628" s="19" t="s">
        <v>2</v>
      </c>
      <c r="L628" s="45">
        <v>2.7933200487221299</v>
      </c>
      <c r="M628" s="45">
        <f t="shared" si="9"/>
        <v>-0.10387305872212993</v>
      </c>
    </row>
    <row r="629" spans="1:13">
      <c r="A629" s="39"/>
      <c r="B629" s="52" t="s">
        <v>2440</v>
      </c>
      <c r="C629" s="52" t="s">
        <v>2441</v>
      </c>
      <c r="D629" s="19">
        <v>3.2650000000000001</v>
      </c>
      <c r="E629" s="19">
        <v>0.496</v>
      </c>
      <c r="F629" s="19">
        <v>0.96199999999999997</v>
      </c>
      <c r="G629" s="19">
        <v>0</v>
      </c>
      <c r="H629" s="19">
        <v>1</v>
      </c>
      <c r="I629" s="19">
        <v>3.0550000000000002</v>
      </c>
      <c r="J629" s="22">
        <v>4.732291944</v>
      </c>
      <c r="K629" s="19" t="s">
        <v>2</v>
      </c>
      <c r="L629" s="45">
        <v>4.4302471759003597</v>
      </c>
      <c r="M629" s="45">
        <f t="shared" si="9"/>
        <v>0.30204476809964032</v>
      </c>
    </row>
    <row r="630" spans="1:13">
      <c r="A630" s="39"/>
      <c r="B630" s="52" t="s">
        <v>2444</v>
      </c>
      <c r="C630" s="52" t="s">
        <v>2445</v>
      </c>
      <c r="D630" s="19">
        <v>2.351</v>
      </c>
      <c r="E630" s="19">
        <v>1.5860000000000001</v>
      </c>
      <c r="F630" s="19">
        <v>1.25</v>
      </c>
      <c r="G630" s="19">
        <v>0</v>
      </c>
      <c r="H630" s="19">
        <v>4</v>
      </c>
      <c r="I630" s="19">
        <v>3.6589999999999998</v>
      </c>
      <c r="J630" s="22">
        <v>6.4162076609999996</v>
      </c>
      <c r="K630" s="19" t="s">
        <v>2</v>
      </c>
      <c r="L630" s="45">
        <v>6.6612507312695497</v>
      </c>
      <c r="M630" s="45">
        <f t="shared" si="9"/>
        <v>-0.24504307026955008</v>
      </c>
    </row>
    <row r="631" spans="1:13">
      <c r="A631" s="39"/>
      <c r="B631" s="52" t="s">
        <v>2446</v>
      </c>
      <c r="C631" s="52" t="s">
        <v>2447</v>
      </c>
      <c r="D631" s="19">
        <v>2.8220000000000001</v>
      </c>
      <c r="E631" s="19">
        <v>0.81100000000000005</v>
      </c>
      <c r="F631" s="19">
        <v>1.524</v>
      </c>
      <c r="G631" s="19">
        <v>0</v>
      </c>
      <c r="H631" s="19">
        <v>0</v>
      </c>
      <c r="I631" s="19">
        <v>-2.089</v>
      </c>
      <c r="J631" s="22">
        <v>0.600183986</v>
      </c>
      <c r="K631" s="19" t="s">
        <v>2</v>
      </c>
      <c r="L631" s="45">
        <v>1.3415482522642801</v>
      </c>
      <c r="M631" s="45">
        <f t="shared" si="9"/>
        <v>-0.74136426626428009</v>
      </c>
    </row>
    <row r="632" spans="1:13">
      <c r="A632" s="39"/>
      <c r="B632" s="52" t="s">
        <v>2448</v>
      </c>
      <c r="C632" s="52" t="s">
        <v>2449</v>
      </c>
      <c r="D632" s="19">
        <v>3.3149999999999999</v>
      </c>
      <c r="E632" s="19">
        <v>0.91600000000000004</v>
      </c>
      <c r="F632" s="19">
        <v>1.7529999999999999</v>
      </c>
      <c r="G632" s="19">
        <v>0</v>
      </c>
      <c r="H632" s="19">
        <v>2</v>
      </c>
      <c r="I632" s="19">
        <v>-0.439</v>
      </c>
      <c r="J632" s="22">
        <v>2.500750306</v>
      </c>
      <c r="K632" s="19" t="s">
        <v>2</v>
      </c>
      <c r="L632" s="45">
        <v>2.8816705254123001</v>
      </c>
      <c r="M632" s="45">
        <f t="shared" si="9"/>
        <v>-0.38092021941230003</v>
      </c>
    </row>
    <row r="633" spans="1:13">
      <c r="A633" s="39"/>
      <c r="B633" s="52" t="s">
        <v>2450</v>
      </c>
      <c r="C633" s="52" t="s">
        <v>2451</v>
      </c>
      <c r="D633" s="19">
        <v>1.417</v>
      </c>
      <c r="E633" s="19">
        <v>0.89800000000000002</v>
      </c>
      <c r="F633" s="19">
        <v>0.64800000000000002</v>
      </c>
      <c r="G633" s="19">
        <v>0</v>
      </c>
      <c r="H633" s="19">
        <v>0</v>
      </c>
      <c r="I633" s="19">
        <v>2.0419999999999998</v>
      </c>
      <c r="J633" s="22">
        <v>4.4206035180000001</v>
      </c>
      <c r="K633" s="19" t="s">
        <v>2</v>
      </c>
      <c r="L633" s="45">
        <v>4.3195065707083202</v>
      </c>
      <c r="M633" s="45">
        <f t="shared" si="9"/>
        <v>0.10109694729167984</v>
      </c>
    </row>
    <row r="634" spans="1:13">
      <c r="A634" s="39"/>
      <c r="B634" s="52" t="s">
        <v>2452</v>
      </c>
      <c r="C634" s="52" t="s">
        <v>2453</v>
      </c>
      <c r="D634" s="19">
        <v>2.1179999999999999</v>
      </c>
      <c r="E634" s="19">
        <v>0.93400000000000005</v>
      </c>
      <c r="F634" s="19">
        <v>0.91300000000000003</v>
      </c>
      <c r="G634" s="19">
        <v>1</v>
      </c>
      <c r="H634" s="19">
        <v>0</v>
      </c>
      <c r="I634" s="19">
        <v>2.956</v>
      </c>
      <c r="J634" s="22">
        <v>4.98779036</v>
      </c>
      <c r="K634" s="19" t="s">
        <v>2</v>
      </c>
      <c r="L634" s="45">
        <v>4.7805325450757499</v>
      </c>
      <c r="M634" s="45">
        <f t="shared" si="9"/>
        <v>0.20725781492425011</v>
      </c>
    </row>
    <row r="635" spans="1:13">
      <c r="A635" s="39"/>
      <c r="B635" s="52" t="s">
        <v>2454</v>
      </c>
      <c r="C635" s="52" t="s">
        <v>2455</v>
      </c>
      <c r="D635" s="19">
        <v>1.925</v>
      </c>
      <c r="E635" s="19">
        <v>1.1599999999999999</v>
      </c>
      <c r="F635" s="19">
        <v>0.80100000000000005</v>
      </c>
      <c r="G635" s="19">
        <v>0</v>
      </c>
      <c r="H635" s="19">
        <v>0</v>
      </c>
      <c r="I635" s="19">
        <v>3.3140000000000001</v>
      </c>
      <c r="J635" s="22">
        <v>4.4991802180000002</v>
      </c>
      <c r="K635" s="19" t="s">
        <v>2</v>
      </c>
      <c r="L635" s="45">
        <v>5.0335689293198396</v>
      </c>
      <c r="M635" s="45">
        <f t="shared" si="9"/>
        <v>-0.53438871131983934</v>
      </c>
    </row>
    <row r="636" spans="1:13">
      <c r="A636" s="39"/>
      <c r="B636" s="52" t="s">
        <v>2456</v>
      </c>
      <c r="C636" s="52" t="s">
        <v>2457</v>
      </c>
      <c r="D636" s="19">
        <v>2.536</v>
      </c>
      <c r="E636" s="19">
        <v>0.42899999999999999</v>
      </c>
      <c r="F636" s="19">
        <v>0.871</v>
      </c>
      <c r="G636" s="19">
        <v>0</v>
      </c>
      <c r="H636" s="19">
        <v>1</v>
      </c>
      <c r="I636" s="19">
        <v>1.2370000000000001</v>
      </c>
      <c r="J636" s="22">
        <v>2.5374843419999999</v>
      </c>
      <c r="K636" s="19" t="s">
        <v>2</v>
      </c>
      <c r="L636" s="45">
        <v>2.9150125717347102</v>
      </c>
      <c r="M636" s="45">
        <f t="shared" si="9"/>
        <v>-0.37752822973471023</v>
      </c>
    </row>
    <row r="637" spans="1:13">
      <c r="A637" s="39"/>
      <c r="B637" s="52" t="s">
        <v>2458</v>
      </c>
      <c r="C637" s="52" t="s">
        <v>2459</v>
      </c>
      <c r="D637" s="19">
        <v>2.4300000000000002</v>
      </c>
      <c r="E637" s="19">
        <v>0.496</v>
      </c>
      <c r="F637" s="19">
        <v>0.94599999999999995</v>
      </c>
      <c r="G637" s="19">
        <v>0</v>
      </c>
      <c r="H637" s="19">
        <v>0</v>
      </c>
      <c r="I637" s="19">
        <v>2.2410000000000001</v>
      </c>
      <c r="J637" s="22">
        <v>3.5678219019999999</v>
      </c>
      <c r="K637" s="19" t="s">
        <v>2</v>
      </c>
      <c r="L637" s="45">
        <v>3.80413706575726</v>
      </c>
      <c r="M637" s="45">
        <f t="shared" si="9"/>
        <v>-0.23631516375726003</v>
      </c>
    </row>
    <row r="638" spans="1:13">
      <c r="A638" s="39"/>
      <c r="B638" s="52" t="s">
        <v>2460</v>
      </c>
      <c r="C638" s="52" t="s">
        <v>2461</v>
      </c>
      <c r="D638" s="19">
        <v>1.8220000000000001</v>
      </c>
      <c r="E638" s="19">
        <v>0.82899999999999996</v>
      </c>
      <c r="F638" s="19">
        <v>0.83399999999999996</v>
      </c>
      <c r="G638" s="19">
        <v>0</v>
      </c>
      <c r="H638" s="19">
        <v>0</v>
      </c>
      <c r="I638" s="19">
        <v>2.5089999999999999</v>
      </c>
      <c r="J638" s="22">
        <v>3.7305783520000002</v>
      </c>
      <c r="K638" s="19" t="s">
        <v>2</v>
      </c>
      <c r="L638" s="45">
        <v>4.2744171370093396</v>
      </c>
      <c r="M638" s="45">
        <f t="shared" si="9"/>
        <v>-0.54383878500933935</v>
      </c>
    </row>
    <row r="639" spans="1:13">
      <c r="A639" s="39"/>
      <c r="B639" s="52" t="s">
        <v>925</v>
      </c>
      <c r="C639" s="52" t="s">
        <v>2462</v>
      </c>
      <c r="D639" s="19">
        <v>2.125</v>
      </c>
      <c r="E639" s="19">
        <v>0.63800000000000001</v>
      </c>
      <c r="F639" s="19">
        <v>0.83099999999999996</v>
      </c>
      <c r="G639" s="19">
        <v>0</v>
      </c>
      <c r="H639" s="19">
        <v>0</v>
      </c>
      <c r="I639" s="19">
        <v>1.3480000000000001</v>
      </c>
      <c r="J639" s="22">
        <v>2.939269586</v>
      </c>
      <c r="K639" s="19" t="s">
        <v>2</v>
      </c>
      <c r="L639" s="45">
        <v>3.8838433285637799</v>
      </c>
      <c r="M639" s="45">
        <f t="shared" si="9"/>
        <v>-0.94457374256377991</v>
      </c>
    </row>
    <row r="640" spans="1:13">
      <c r="A640" s="39"/>
      <c r="B640" s="52" t="s">
        <v>2463</v>
      </c>
      <c r="C640" s="52" t="s">
        <v>2464</v>
      </c>
      <c r="D640" s="19">
        <v>3.0979999999999999</v>
      </c>
      <c r="E640" s="19">
        <v>0.93</v>
      </c>
      <c r="F640" s="19">
        <v>1.075</v>
      </c>
      <c r="G640" s="19">
        <v>0</v>
      </c>
      <c r="H640" s="19">
        <v>0</v>
      </c>
      <c r="I640" s="19">
        <v>2.702</v>
      </c>
      <c r="J640" s="22">
        <v>6.2356280140000004</v>
      </c>
      <c r="K640" s="19" t="s">
        <v>2</v>
      </c>
      <c r="L640" s="45">
        <v>4.66735687492789</v>
      </c>
      <c r="M640" s="45">
        <f t="shared" si="9"/>
        <v>1.5682711390721105</v>
      </c>
    </row>
    <row r="641" spans="1:13">
      <c r="A641" s="39"/>
      <c r="B641" s="52" t="s">
        <v>2465</v>
      </c>
      <c r="C641" s="52" t="s">
        <v>2466</v>
      </c>
      <c r="D641" s="19">
        <v>3.26</v>
      </c>
      <c r="E641" s="19">
        <v>0.81100000000000005</v>
      </c>
      <c r="F641" s="19">
        <v>0.70199999999999996</v>
      </c>
      <c r="G641" s="19">
        <v>0</v>
      </c>
      <c r="H641" s="19">
        <v>0</v>
      </c>
      <c r="I641" s="19">
        <v>4.4119999999999999</v>
      </c>
      <c r="J641" s="22">
        <v>6.2977803999999997</v>
      </c>
      <c r="K641" s="19" t="s">
        <v>2</v>
      </c>
      <c r="L641" s="45">
        <v>5.4576311257087804</v>
      </c>
      <c r="M641" s="45">
        <f t="shared" si="9"/>
        <v>0.84014927429121933</v>
      </c>
    </row>
    <row r="642" spans="1:13">
      <c r="A642" s="39"/>
      <c r="B642" s="52" t="s">
        <v>2467</v>
      </c>
      <c r="C642" s="52" t="s">
        <v>2468</v>
      </c>
      <c r="D642" s="19">
        <v>2.9820000000000002</v>
      </c>
      <c r="E642" s="19">
        <v>0.496</v>
      </c>
      <c r="F642" s="19">
        <v>1.151</v>
      </c>
      <c r="G642" s="19">
        <v>0</v>
      </c>
      <c r="H642" s="19">
        <v>1</v>
      </c>
      <c r="I642" s="19">
        <v>1.7829999999999999</v>
      </c>
      <c r="J642" s="22">
        <v>3.521992037</v>
      </c>
      <c r="K642" s="19" t="s">
        <v>2</v>
      </c>
      <c r="L642" s="45">
        <v>3.52931490487952</v>
      </c>
      <c r="M642" s="45">
        <f t="shared" si="9"/>
        <v>-7.3228678795200786E-3</v>
      </c>
    </row>
    <row r="643" spans="1:13">
      <c r="A643" s="39"/>
      <c r="B643" s="52" t="s">
        <v>2471</v>
      </c>
      <c r="C643" s="52" t="s">
        <v>2472</v>
      </c>
      <c r="D643" s="19">
        <v>2.508</v>
      </c>
      <c r="E643" s="19">
        <v>0.57999999999999996</v>
      </c>
      <c r="F643" s="19">
        <v>0.94099999999999995</v>
      </c>
      <c r="G643" s="19">
        <v>0</v>
      </c>
      <c r="H643" s="19">
        <v>0</v>
      </c>
      <c r="I643" s="19">
        <v>1.7010000000000001</v>
      </c>
      <c r="J643" s="22">
        <v>3.7887547239999999</v>
      </c>
      <c r="K643" s="19" t="s">
        <v>2</v>
      </c>
      <c r="L643" s="45">
        <v>3.7694050108166199</v>
      </c>
      <c r="M643" s="45">
        <f t="shared" si="9"/>
        <v>1.9349713183379968E-2</v>
      </c>
    </row>
    <row r="644" spans="1:13">
      <c r="A644" s="39"/>
      <c r="B644" s="52" t="s">
        <v>2473</v>
      </c>
      <c r="C644" s="52" t="s">
        <v>2474</v>
      </c>
      <c r="D644" s="19">
        <v>3.4609999999999999</v>
      </c>
      <c r="E644" s="19">
        <v>0.223</v>
      </c>
      <c r="F644" s="19">
        <v>1.1200000000000001</v>
      </c>
      <c r="G644" s="19">
        <v>0</v>
      </c>
      <c r="H644" s="19">
        <v>0</v>
      </c>
      <c r="I644" s="19">
        <v>2.8130000000000002</v>
      </c>
      <c r="J644" s="22">
        <v>4.6716355969999999</v>
      </c>
      <c r="K644" s="19" t="s">
        <v>2</v>
      </c>
      <c r="L644" s="45">
        <v>4.1862741262405603</v>
      </c>
      <c r="M644" s="45">
        <f t="shared" si="9"/>
        <v>0.48536147075943958</v>
      </c>
    </row>
    <row r="645" spans="1:13">
      <c r="A645" s="39"/>
      <c r="B645" s="52" t="s">
        <v>2477</v>
      </c>
      <c r="C645" s="52" t="s">
        <v>2478</v>
      </c>
      <c r="D645" s="19">
        <v>2.4769999999999999</v>
      </c>
      <c r="E645" s="19">
        <v>0.40500000000000003</v>
      </c>
      <c r="F645" s="19">
        <v>0.876</v>
      </c>
      <c r="G645" s="19">
        <v>1</v>
      </c>
      <c r="H645" s="19">
        <v>0</v>
      </c>
      <c r="I645" s="19">
        <v>1.667</v>
      </c>
      <c r="J645" s="22">
        <v>4.7250945209999999</v>
      </c>
      <c r="K645" s="19" t="s">
        <v>2</v>
      </c>
      <c r="L645" s="45">
        <v>4.1245226284003396</v>
      </c>
      <c r="M645" s="45">
        <f t="shared" si="9"/>
        <v>0.60057189259966037</v>
      </c>
    </row>
    <row r="646" spans="1:13">
      <c r="A646" s="39"/>
      <c r="B646" s="52" t="s">
        <v>2481</v>
      </c>
      <c r="C646" s="52" t="s">
        <v>2482</v>
      </c>
      <c r="D646" s="19">
        <v>2.9369999999999998</v>
      </c>
      <c r="E646" s="19">
        <v>0.499</v>
      </c>
      <c r="F646" s="19">
        <v>0.8</v>
      </c>
      <c r="G646" s="19">
        <v>0</v>
      </c>
      <c r="H646" s="19">
        <v>0</v>
      </c>
      <c r="I646" s="19">
        <v>3.9449999999999998</v>
      </c>
      <c r="J646" s="22">
        <v>4.8494461209999997</v>
      </c>
      <c r="K646" s="19" t="s">
        <v>2</v>
      </c>
      <c r="L646" s="45">
        <v>4.7390685740942704</v>
      </c>
      <c r="M646" s="45">
        <f t="shared" ref="M646:M709" si="10">J646-L646</f>
        <v>0.11037754690572932</v>
      </c>
    </row>
    <row r="647" spans="1:13">
      <c r="A647" s="39"/>
      <c r="B647" s="52" t="s">
        <v>2483</v>
      </c>
      <c r="C647" s="52" t="s">
        <v>2484</v>
      </c>
      <c r="D647" s="19">
        <v>3.012</v>
      </c>
      <c r="E647" s="19">
        <v>0.223</v>
      </c>
      <c r="F647" s="19">
        <v>0.76</v>
      </c>
      <c r="G647" s="19">
        <v>0</v>
      </c>
      <c r="H647" s="19">
        <v>0</v>
      </c>
      <c r="I647" s="19">
        <v>2.637</v>
      </c>
      <c r="J647" s="22">
        <v>4.5377734849999998</v>
      </c>
      <c r="K647" s="19" t="s">
        <v>2</v>
      </c>
      <c r="L647" s="45">
        <v>4.1087246737843097</v>
      </c>
      <c r="M647" s="45">
        <f t="shared" si="10"/>
        <v>0.42904881121569005</v>
      </c>
    </row>
    <row r="648" spans="1:13">
      <c r="A648" s="39"/>
      <c r="B648" s="52" t="s">
        <v>431</v>
      </c>
      <c r="C648" s="52" t="s">
        <v>2485</v>
      </c>
      <c r="D648" s="19">
        <v>3.3149999999999999</v>
      </c>
      <c r="E648" s="19">
        <v>0.223</v>
      </c>
      <c r="F648" s="19">
        <v>0.79900000000000004</v>
      </c>
      <c r="G648" s="19">
        <v>0</v>
      </c>
      <c r="H648" s="19">
        <v>0</v>
      </c>
      <c r="I648" s="19">
        <v>3.1269999999999998</v>
      </c>
      <c r="J648" s="22">
        <v>4.5067107540000002</v>
      </c>
      <c r="K648" s="19" t="s">
        <v>2</v>
      </c>
      <c r="L648" s="45">
        <v>4.4257730051990603</v>
      </c>
      <c r="M648" s="45">
        <f t="shared" si="10"/>
        <v>8.0937748800939957E-2</v>
      </c>
    </row>
    <row r="649" spans="1:13">
      <c r="A649" s="39"/>
      <c r="B649" s="52" t="s">
        <v>410</v>
      </c>
      <c r="C649" s="52" t="s">
        <v>2490</v>
      </c>
      <c r="D649" s="19">
        <v>3.1789999999999998</v>
      </c>
      <c r="E649" s="19">
        <v>0</v>
      </c>
      <c r="F649" s="19">
        <v>0.80500000000000005</v>
      </c>
      <c r="G649" s="19">
        <v>0</v>
      </c>
      <c r="H649" s="19">
        <v>0</v>
      </c>
      <c r="I649" s="19">
        <v>3.3860000000000001</v>
      </c>
      <c r="J649" s="22">
        <v>4.3217842920000002</v>
      </c>
      <c r="K649" s="19" t="s">
        <v>2</v>
      </c>
      <c r="L649" s="45">
        <v>4.4283818245391098</v>
      </c>
      <c r="M649" s="45">
        <f t="shared" si="10"/>
        <v>-0.10659753253910953</v>
      </c>
    </row>
    <row r="650" spans="1:13">
      <c r="A650" s="39"/>
      <c r="B650" s="52" t="s">
        <v>2491</v>
      </c>
      <c r="C650" s="52" t="s">
        <v>2492</v>
      </c>
      <c r="D650" s="19">
        <v>2.8340000000000001</v>
      </c>
      <c r="E650" s="19">
        <v>0.13400000000000001</v>
      </c>
      <c r="F650" s="19">
        <v>1.0089999999999999</v>
      </c>
      <c r="G650" s="19">
        <v>0</v>
      </c>
      <c r="H650" s="19">
        <v>0</v>
      </c>
      <c r="I650" s="19">
        <v>2.0659999999999998</v>
      </c>
      <c r="J650" s="22">
        <v>3.448403828</v>
      </c>
      <c r="K650" s="19" t="s">
        <v>2</v>
      </c>
      <c r="L650" s="45">
        <v>3.5550528743082301</v>
      </c>
      <c r="M650" s="45">
        <f t="shared" si="10"/>
        <v>-0.10664904630823013</v>
      </c>
    </row>
    <row r="651" spans="1:13">
      <c r="A651" s="39"/>
      <c r="B651" s="52" t="s">
        <v>2493</v>
      </c>
      <c r="C651" s="52" t="s">
        <v>2494</v>
      </c>
      <c r="D651" s="19">
        <v>2.448</v>
      </c>
      <c r="E651" s="19">
        <v>0.63800000000000001</v>
      </c>
      <c r="F651" s="19">
        <v>1.121</v>
      </c>
      <c r="G651" s="19">
        <v>0</v>
      </c>
      <c r="H651" s="19">
        <v>0</v>
      </c>
      <c r="I651" s="19">
        <v>1.7010000000000001</v>
      </c>
      <c r="J651" s="22">
        <v>2.9041033970000001</v>
      </c>
      <c r="K651" s="19" t="s">
        <v>2</v>
      </c>
      <c r="L651" s="45">
        <v>3.72473746719447</v>
      </c>
      <c r="M651" s="45">
        <f t="shared" si="10"/>
        <v>-0.82063407019446988</v>
      </c>
    </row>
    <row r="652" spans="1:13">
      <c r="A652" s="39"/>
      <c r="B652" s="52" t="s">
        <v>2497</v>
      </c>
      <c r="C652" s="52" t="s">
        <v>2498</v>
      </c>
      <c r="D652" s="19">
        <v>3.532</v>
      </c>
      <c r="E652" s="19">
        <v>0.13400000000000001</v>
      </c>
      <c r="F652" s="19">
        <v>1.518</v>
      </c>
      <c r="G652" s="19">
        <v>0</v>
      </c>
      <c r="H652" s="19">
        <v>0</v>
      </c>
      <c r="I652" s="19">
        <v>2.8130000000000002</v>
      </c>
      <c r="J652" s="22">
        <v>3.959099589</v>
      </c>
      <c r="K652" s="19" t="s">
        <v>2</v>
      </c>
      <c r="L652" s="45">
        <v>3.9893068478076001</v>
      </c>
      <c r="M652" s="45">
        <f t="shared" si="10"/>
        <v>-3.0207258807600113E-2</v>
      </c>
    </row>
    <row r="653" spans="1:13">
      <c r="A653" s="39"/>
      <c r="B653" s="52" t="s">
        <v>2499</v>
      </c>
      <c r="C653" s="52" t="s">
        <v>2500</v>
      </c>
      <c r="D653" s="19">
        <v>3.585</v>
      </c>
      <c r="E653" s="19">
        <v>0.33100000000000002</v>
      </c>
      <c r="F653" s="19">
        <v>1.4910000000000001</v>
      </c>
      <c r="G653" s="19">
        <v>0</v>
      </c>
      <c r="H653" s="19">
        <v>0</v>
      </c>
      <c r="I653" s="19">
        <v>2.2240000000000002</v>
      </c>
      <c r="J653" s="22">
        <v>3.5301003949999998</v>
      </c>
      <c r="K653" s="19" t="s">
        <v>2</v>
      </c>
      <c r="L653" s="45">
        <v>3.7187334021876</v>
      </c>
      <c r="M653" s="45">
        <f t="shared" si="10"/>
        <v>-0.18863300718760012</v>
      </c>
    </row>
    <row r="654" spans="1:13">
      <c r="A654" s="39"/>
      <c r="B654" s="52" t="s">
        <v>2501</v>
      </c>
      <c r="C654" s="52" t="s">
        <v>2502</v>
      </c>
      <c r="D654" s="19">
        <v>3.0859999999999999</v>
      </c>
      <c r="E654" s="19">
        <v>0.94799999999999995</v>
      </c>
      <c r="F654" s="19">
        <v>0.751</v>
      </c>
      <c r="G654" s="19">
        <v>0</v>
      </c>
      <c r="H654" s="19">
        <v>0</v>
      </c>
      <c r="I654" s="19">
        <v>3.5859999999999999</v>
      </c>
      <c r="J654" s="22">
        <v>5.1072501839999997</v>
      </c>
      <c r="K654" s="19" t="s">
        <v>2</v>
      </c>
      <c r="L654" s="45">
        <v>5.1365954306427604</v>
      </c>
      <c r="M654" s="45">
        <f t="shared" si="10"/>
        <v>-2.9345246642760614E-2</v>
      </c>
    </row>
    <row r="655" spans="1:13">
      <c r="A655" s="39"/>
      <c r="B655" s="52" t="s">
        <v>2503</v>
      </c>
      <c r="C655" s="52" t="s">
        <v>2504</v>
      </c>
      <c r="D655" s="19">
        <v>3.4649999999999999</v>
      </c>
      <c r="E655" s="19">
        <v>0</v>
      </c>
      <c r="F655" s="19">
        <v>0.83699999999999997</v>
      </c>
      <c r="G655" s="19">
        <v>0</v>
      </c>
      <c r="H655" s="19">
        <v>0</v>
      </c>
      <c r="I655" s="19">
        <v>3.8759999999999999</v>
      </c>
      <c r="J655" s="22">
        <v>4.808949728</v>
      </c>
      <c r="K655" s="19" t="s">
        <v>2</v>
      </c>
      <c r="L655" s="45">
        <v>4.7179075465139402</v>
      </c>
      <c r="M655" s="45">
        <f t="shared" si="10"/>
        <v>9.1042181486059803E-2</v>
      </c>
    </row>
    <row r="656" spans="1:13">
      <c r="A656" s="39"/>
      <c r="B656" s="52" t="s">
        <v>2505</v>
      </c>
      <c r="C656" s="52" t="s">
        <v>2506</v>
      </c>
      <c r="D656" s="19">
        <v>3.3149999999999999</v>
      </c>
      <c r="E656" s="19">
        <v>0.223</v>
      </c>
      <c r="F656" s="19">
        <v>0.79900000000000004</v>
      </c>
      <c r="G656" s="19">
        <v>0</v>
      </c>
      <c r="H656" s="19">
        <v>0</v>
      </c>
      <c r="I656" s="19">
        <v>3.1269999999999998</v>
      </c>
      <c r="J656" s="22">
        <v>4.4400221110000002</v>
      </c>
      <c r="K656" s="19" t="s">
        <v>2</v>
      </c>
      <c r="L656" s="45">
        <v>4.4257730051990603</v>
      </c>
      <c r="M656" s="45">
        <f t="shared" si="10"/>
        <v>1.4249105800939965E-2</v>
      </c>
    </row>
    <row r="657" spans="1:13">
      <c r="A657" s="39"/>
      <c r="B657" s="52" t="s">
        <v>2507</v>
      </c>
      <c r="C657" s="52" t="s">
        <v>2508</v>
      </c>
      <c r="D657" s="19">
        <v>1.855</v>
      </c>
      <c r="E657" s="19">
        <v>1.179</v>
      </c>
      <c r="F657" s="19">
        <v>1.44</v>
      </c>
      <c r="G657" s="19">
        <v>0</v>
      </c>
      <c r="H657" s="19">
        <v>0</v>
      </c>
      <c r="I657" s="19">
        <v>1.587</v>
      </c>
      <c r="J657" s="22">
        <v>2.8380486899999999</v>
      </c>
      <c r="K657" s="19" t="s">
        <v>2</v>
      </c>
      <c r="L657" s="45">
        <v>3.6406882186142999</v>
      </c>
      <c r="M657" s="45">
        <f t="shared" si="10"/>
        <v>-0.80263952861429999</v>
      </c>
    </row>
    <row r="658" spans="1:13">
      <c r="A658" s="39"/>
      <c r="B658" s="52" t="s">
        <v>2509</v>
      </c>
      <c r="C658" s="52" t="s">
        <v>2510</v>
      </c>
      <c r="D658" s="19">
        <v>2.8660000000000001</v>
      </c>
      <c r="E658" s="19">
        <v>0.223</v>
      </c>
      <c r="F658" s="19">
        <v>1.288</v>
      </c>
      <c r="G658" s="19">
        <v>2</v>
      </c>
      <c r="H658" s="19">
        <v>0</v>
      </c>
      <c r="I658" s="19">
        <v>1.335</v>
      </c>
      <c r="J658" s="22">
        <v>3.4110095739999999</v>
      </c>
      <c r="K658" s="19" t="s">
        <v>2</v>
      </c>
      <c r="L658" s="45">
        <v>3.2508659037979899</v>
      </c>
      <c r="M658" s="45">
        <f t="shared" si="10"/>
        <v>0.16014367020201004</v>
      </c>
    </row>
    <row r="659" spans="1:13">
      <c r="A659" s="39"/>
      <c r="B659" s="52" t="s">
        <v>2511</v>
      </c>
      <c r="C659" s="52" t="s">
        <v>2512</v>
      </c>
      <c r="D659" s="19">
        <v>2.137</v>
      </c>
      <c r="E659" s="19">
        <v>0.223</v>
      </c>
      <c r="F659" s="19">
        <v>1.179</v>
      </c>
      <c r="G659" s="19">
        <v>0</v>
      </c>
      <c r="H659" s="19">
        <v>0</v>
      </c>
      <c r="I659" s="19">
        <v>0.65500000000000003</v>
      </c>
      <c r="J659" s="22">
        <v>3.2882108159999999</v>
      </c>
      <c r="K659" s="19" t="s">
        <v>2</v>
      </c>
      <c r="L659" s="45">
        <v>2.9476592414277998</v>
      </c>
      <c r="M659" s="45">
        <f t="shared" si="10"/>
        <v>0.34055157457220009</v>
      </c>
    </row>
    <row r="660" spans="1:13">
      <c r="A660" s="39"/>
      <c r="B660" s="52" t="s">
        <v>2513</v>
      </c>
      <c r="C660" s="52" t="s">
        <v>2514</v>
      </c>
      <c r="D660" s="19">
        <v>3.036</v>
      </c>
      <c r="E660" s="19">
        <v>0.40500000000000003</v>
      </c>
      <c r="F660" s="19">
        <v>1.2050000000000001</v>
      </c>
      <c r="G660" s="19">
        <v>0</v>
      </c>
      <c r="H660" s="19">
        <v>1</v>
      </c>
      <c r="I660" s="19">
        <v>2.351</v>
      </c>
      <c r="J660" s="22">
        <v>4.2468917380000004</v>
      </c>
      <c r="K660" s="19" t="s">
        <v>2</v>
      </c>
      <c r="L660" s="45">
        <v>3.7480276378261999</v>
      </c>
      <c r="M660" s="45">
        <f t="shared" si="10"/>
        <v>0.49886410017380056</v>
      </c>
    </row>
    <row r="661" spans="1:13">
      <c r="A661" s="39"/>
      <c r="B661" s="52" t="s">
        <v>2515</v>
      </c>
      <c r="C661" s="52" t="s">
        <v>2516</v>
      </c>
      <c r="D661" s="19">
        <v>3.1110000000000002</v>
      </c>
      <c r="E661" s="19">
        <v>0.40500000000000003</v>
      </c>
      <c r="F661" s="19">
        <v>1.05</v>
      </c>
      <c r="G661" s="19">
        <v>0</v>
      </c>
      <c r="H661" s="19">
        <v>2</v>
      </c>
      <c r="I661" s="19">
        <v>1.756</v>
      </c>
      <c r="J661" s="22">
        <v>5.1686581650000001</v>
      </c>
      <c r="K661" s="19" t="s">
        <v>2</v>
      </c>
      <c r="L661" s="45">
        <v>4.1896704864950198</v>
      </c>
      <c r="M661" s="45">
        <f t="shared" si="10"/>
        <v>0.97898767850498025</v>
      </c>
    </row>
    <row r="662" spans="1:13">
      <c r="A662" s="39"/>
      <c r="B662" s="52" t="s">
        <v>2520</v>
      </c>
      <c r="C662" s="52" t="s">
        <v>2521</v>
      </c>
      <c r="D662" s="19">
        <v>2.4420000000000002</v>
      </c>
      <c r="E662" s="19">
        <v>0.93400000000000005</v>
      </c>
      <c r="F662" s="19">
        <v>0.98399999999999999</v>
      </c>
      <c r="G662" s="19">
        <v>0</v>
      </c>
      <c r="H662" s="19">
        <v>1</v>
      </c>
      <c r="I662" s="19">
        <v>2.9910000000000001</v>
      </c>
      <c r="J662" s="22">
        <v>4.2083678469999999</v>
      </c>
      <c r="K662" s="19" t="s">
        <v>2</v>
      </c>
      <c r="L662" s="45">
        <v>4.1615960872356101</v>
      </c>
      <c r="M662" s="45">
        <f t="shared" si="10"/>
        <v>4.6771759764389742E-2</v>
      </c>
    </row>
    <row r="663" spans="1:13">
      <c r="A663" s="39"/>
      <c r="B663" s="52" t="s">
        <v>2524</v>
      </c>
      <c r="C663" s="52" t="s">
        <v>2525</v>
      </c>
      <c r="D663" s="19">
        <v>2.9820000000000002</v>
      </c>
      <c r="E663" s="19">
        <v>0.496</v>
      </c>
      <c r="F663" s="19">
        <v>1.151</v>
      </c>
      <c r="G663" s="19">
        <v>0</v>
      </c>
      <c r="H663" s="19">
        <v>1</v>
      </c>
      <c r="I663" s="19">
        <v>1.7829999999999999</v>
      </c>
      <c r="J663" s="22">
        <v>3.6653834500000002</v>
      </c>
      <c r="K663" s="19" t="s">
        <v>2</v>
      </c>
      <c r="L663" s="45">
        <v>3.52931490487952</v>
      </c>
      <c r="M663" s="45">
        <f t="shared" si="10"/>
        <v>0.13606854512048017</v>
      </c>
    </row>
    <row r="664" spans="1:13">
      <c r="A664" s="39"/>
      <c r="B664" s="52" t="s">
        <v>2526</v>
      </c>
      <c r="C664" s="52" t="s">
        <v>2527</v>
      </c>
      <c r="D664" s="19">
        <v>3.8740000000000001</v>
      </c>
      <c r="E664" s="19">
        <v>0.63800000000000001</v>
      </c>
      <c r="F664" s="19">
        <v>1.3520000000000001</v>
      </c>
      <c r="G664" s="19">
        <v>4</v>
      </c>
      <c r="H664" s="19">
        <v>1</v>
      </c>
      <c r="I664" s="19">
        <v>2.5750000000000002</v>
      </c>
      <c r="J664" s="22">
        <v>4.561092253</v>
      </c>
      <c r="K664" s="19" t="s">
        <v>2</v>
      </c>
      <c r="L664" s="45">
        <v>4.5841826527608998</v>
      </c>
      <c r="M664" s="45">
        <f t="shared" si="10"/>
        <v>-2.3090399760899771E-2</v>
      </c>
    </row>
    <row r="665" spans="1:13">
      <c r="A665" s="39"/>
      <c r="B665" s="52" t="s">
        <v>2528</v>
      </c>
      <c r="C665" s="52" t="s">
        <v>2529</v>
      </c>
      <c r="D665" s="19">
        <v>2.4300000000000002</v>
      </c>
      <c r="E665" s="19">
        <v>0.496</v>
      </c>
      <c r="F665" s="19">
        <v>0.83</v>
      </c>
      <c r="G665" s="19">
        <v>1</v>
      </c>
      <c r="H665" s="19">
        <v>0</v>
      </c>
      <c r="I665" s="19">
        <v>1.1319999999999999</v>
      </c>
      <c r="J665" s="22">
        <v>4.62799329</v>
      </c>
      <c r="K665" s="19" t="s">
        <v>2</v>
      </c>
      <c r="L665" s="45">
        <v>4.1449709458561399</v>
      </c>
      <c r="M665" s="45">
        <f t="shared" si="10"/>
        <v>0.48302234414386014</v>
      </c>
    </row>
    <row r="666" spans="1:13">
      <c r="A666" s="39"/>
      <c r="B666" s="52" t="s">
        <v>16</v>
      </c>
      <c r="C666" s="52" t="s">
        <v>2530</v>
      </c>
      <c r="D666" s="19">
        <v>2.4350000000000001</v>
      </c>
      <c r="E666" s="19">
        <v>1.113</v>
      </c>
      <c r="F666" s="19">
        <v>1.109</v>
      </c>
      <c r="G666" s="19">
        <v>0</v>
      </c>
      <c r="H666" s="19">
        <v>1</v>
      </c>
      <c r="I666" s="19">
        <v>2.3540000000000001</v>
      </c>
      <c r="J666" s="22">
        <v>2.8393208940000001</v>
      </c>
      <c r="K666" s="19" t="s">
        <v>2</v>
      </c>
      <c r="L666" s="45">
        <v>4.0038994017356</v>
      </c>
      <c r="M666" s="45">
        <f t="shared" si="10"/>
        <v>-1.1645785077355999</v>
      </c>
    </row>
    <row r="667" spans="1:13">
      <c r="A667" s="39"/>
      <c r="B667" s="52" t="s">
        <v>2531</v>
      </c>
      <c r="C667" s="52" t="s">
        <v>2532</v>
      </c>
      <c r="D667" s="19">
        <v>3.2469999999999999</v>
      </c>
      <c r="E667" s="19">
        <v>0.874</v>
      </c>
      <c r="F667" s="19">
        <v>1.2210000000000001</v>
      </c>
      <c r="G667" s="19">
        <v>0</v>
      </c>
      <c r="H667" s="19">
        <v>1</v>
      </c>
      <c r="I667" s="19">
        <v>2.6589999999999998</v>
      </c>
      <c r="J667" s="22">
        <v>4.2623371609999996</v>
      </c>
      <c r="K667" s="19" t="s">
        <v>2</v>
      </c>
      <c r="L667" s="45">
        <v>4.5495144886719201</v>
      </c>
      <c r="M667" s="45">
        <f t="shared" si="10"/>
        <v>-0.2871773276719205</v>
      </c>
    </row>
    <row r="668" spans="1:13">
      <c r="A668" s="39"/>
      <c r="B668" s="52" t="s">
        <v>300</v>
      </c>
      <c r="C668" s="52" t="s">
        <v>2534</v>
      </c>
      <c r="D668" s="19">
        <v>3.2349999999999999</v>
      </c>
      <c r="E668" s="19">
        <v>1.131</v>
      </c>
      <c r="F668" s="19">
        <v>0.996</v>
      </c>
      <c r="G668" s="19">
        <v>0</v>
      </c>
      <c r="H668" s="19">
        <v>0</v>
      </c>
      <c r="I668" s="19">
        <v>2.7229999999999999</v>
      </c>
      <c r="J668" s="22">
        <v>5.3541436969999996</v>
      </c>
      <c r="K668" s="19" t="s">
        <v>2</v>
      </c>
      <c r="L668" s="45">
        <v>4.8937825255814698</v>
      </c>
      <c r="M668" s="45">
        <f t="shared" si="10"/>
        <v>0.46036117141852984</v>
      </c>
    </row>
    <row r="669" spans="1:13">
      <c r="A669" s="39"/>
      <c r="B669" s="52" t="s">
        <v>2535</v>
      </c>
      <c r="C669" s="52" t="s">
        <v>2536</v>
      </c>
      <c r="D669" s="19">
        <v>3.177</v>
      </c>
      <c r="E669" s="19">
        <v>0.629</v>
      </c>
      <c r="F669" s="19">
        <v>0.871</v>
      </c>
      <c r="G669" s="19">
        <v>0</v>
      </c>
      <c r="H669" s="19">
        <v>0</v>
      </c>
      <c r="I669" s="19">
        <v>3.3149999999999999</v>
      </c>
      <c r="J669" s="22">
        <v>3.3649601709999999</v>
      </c>
      <c r="K669" s="19" t="s">
        <v>2</v>
      </c>
      <c r="L669" s="45">
        <v>4.5877425878527598</v>
      </c>
      <c r="M669" s="45">
        <f t="shared" si="10"/>
        <v>-1.2227824168527599</v>
      </c>
    </row>
    <row r="670" spans="1:13">
      <c r="A670" s="39"/>
      <c r="B670" s="52" t="s">
        <v>2537</v>
      </c>
      <c r="C670" s="52" t="s">
        <v>2538</v>
      </c>
      <c r="D670" s="19">
        <v>2.4950000000000001</v>
      </c>
      <c r="E670" s="19">
        <v>0.56000000000000005</v>
      </c>
      <c r="F670" s="19">
        <v>0.83499999999999996</v>
      </c>
      <c r="G670" s="19">
        <v>1</v>
      </c>
      <c r="H670" s="19">
        <v>0</v>
      </c>
      <c r="I670" s="19">
        <v>1.099</v>
      </c>
      <c r="J670" s="22">
        <v>4.0230167159999999</v>
      </c>
      <c r="K670" s="19" t="s">
        <v>2</v>
      </c>
      <c r="L670" s="45">
        <v>4.1346243371564899</v>
      </c>
      <c r="M670" s="45">
        <f t="shared" si="10"/>
        <v>-0.11160762115649003</v>
      </c>
    </row>
    <row r="671" spans="1:13">
      <c r="A671" s="39"/>
      <c r="B671" s="52" t="s">
        <v>2539</v>
      </c>
      <c r="C671" s="52" t="s">
        <v>2540</v>
      </c>
      <c r="D671" s="19">
        <v>2.2330000000000001</v>
      </c>
      <c r="E671" s="19">
        <v>0.56999999999999995</v>
      </c>
      <c r="F671" s="19">
        <v>0.88300000000000001</v>
      </c>
      <c r="G671" s="19">
        <v>0</v>
      </c>
      <c r="H671" s="19">
        <v>0</v>
      </c>
      <c r="I671" s="19">
        <v>1.5009999999999999</v>
      </c>
      <c r="J671" s="22">
        <v>3.324796718</v>
      </c>
      <c r="K671" s="19" t="s">
        <v>2</v>
      </c>
      <c r="L671" s="45">
        <v>3.7880608869946899</v>
      </c>
      <c r="M671" s="45">
        <f t="shared" si="10"/>
        <v>-0.46326416899468992</v>
      </c>
    </row>
    <row r="672" spans="1:13">
      <c r="A672" s="39"/>
      <c r="B672" s="52" t="s">
        <v>2541</v>
      </c>
      <c r="C672" s="52" t="s">
        <v>2542</v>
      </c>
      <c r="D672" s="19">
        <v>3.1789999999999998</v>
      </c>
      <c r="E672" s="19">
        <v>0</v>
      </c>
      <c r="F672" s="19">
        <v>1.0629999999999999</v>
      </c>
      <c r="G672" s="19">
        <v>0</v>
      </c>
      <c r="H672" s="19">
        <v>0</v>
      </c>
      <c r="I672" s="19">
        <v>2.9420000000000002</v>
      </c>
      <c r="J672" s="22">
        <v>3.8111988729999999</v>
      </c>
      <c r="K672" s="19" t="s">
        <v>2</v>
      </c>
      <c r="L672" s="45">
        <v>4.1267344125633798</v>
      </c>
      <c r="M672" s="45">
        <f t="shared" si="10"/>
        <v>-0.31553553956337987</v>
      </c>
    </row>
    <row r="673" spans="1:13">
      <c r="A673" s="39"/>
      <c r="B673" s="52" t="s">
        <v>914</v>
      </c>
      <c r="C673" s="52" t="s">
        <v>2543</v>
      </c>
      <c r="D673" s="19">
        <v>2.7280000000000002</v>
      </c>
      <c r="E673" s="19">
        <v>0.223</v>
      </c>
      <c r="F673" s="19">
        <v>0.95299999999999996</v>
      </c>
      <c r="G673" s="19">
        <v>0</v>
      </c>
      <c r="H673" s="19">
        <v>0</v>
      </c>
      <c r="I673" s="19">
        <v>1.859</v>
      </c>
      <c r="J673" s="22">
        <v>3.8970862479999999</v>
      </c>
      <c r="K673" s="19" t="s">
        <v>2</v>
      </c>
      <c r="L673" s="45">
        <v>3.4723383509749599</v>
      </c>
      <c r="M673" s="45">
        <f t="shared" si="10"/>
        <v>0.42474789702504001</v>
      </c>
    </row>
    <row r="674" spans="1:13">
      <c r="A674" s="39"/>
      <c r="B674" s="52" t="s">
        <v>2546</v>
      </c>
      <c r="C674" s="52" t="s">
        <v>2547</v>
      </c>
      <c r="D674" s="19">
        <v>2.1259999999999999</v>
      </c>
      <c r="E674" s="19">
        <v>0.83</v>
      </c>
      <c r="F674" s="19">
        <v>0.89900000000000002</v>
      </c>
      <c r="G674" s="19">
        <v>0</v>
      </c>
      <c r="H674" s="19">
        <v>0</v>
      </c>
      <c r="I674" s="19">
        <v>3.4780000000000002</v>
      </c>
      <c r="J674" s="22">
        <v>4.193820026</v>
      </c>
      <c r="K674" s="19" t="s">
        <v>2</v>
      </c>
      <c r="L674" s="45">
        <v>4.4784212711194504</v>
      </c>
      <c r="M674" s="45">
        <f t="shared" si="10"/>
        <v>-0.2846012451194504</v>
      </c>
    </row>
    <row r="675" spans="1:13">
      <c r="A675" s="39"/>
      <c r="B675" s="52" t="s">
        <v>2550</v>
      </c>
      <c r="C675" s="52" t="s">
        <v>2551</v>
      </c>
      <c r="D675" s="19">
        <v>2.62</v>
      </c>
      <c r="E675" s="19">
        <v>0.28799999999999998</v>
      </c>
      <c r="F675" s="19">
        <v>0.83899999999999997</v>
      </c>
      <c r="G675" s="19">
        <v>0</v>
      </c>
      <c r="H675" s="19">
        <v>0</v>
      </c>
      <c r="I675" s="19">
        <v>3.0449999999999999</v>
      </c>
      <c r="J675" s="22">
        <v>3.7530383820000002</v>
      </c>
      <c r="K675" s="19" t="s">
        <v>2</v>
      </c>
      <c r="L675" s="45">
        <v>4.1079028688306396</v>
      </c>
      <c r="M675" s="45">
        <f t="shared" si="10"/>
        <v>-0.35486448683063943</v>
      </c>
    </row>
    <row r="676" spans="1:13">
      <c r="A676" s="39"/>
      <c r="B676" s="52" t="s">
        <v>2552</v>
      </c>
      <c r="C676" s="52" t="s">
        <v>2553</v>
      </c>
      <c r="D676" s="19">
        <v>2.8340000000000001</v>
      </c>
      <c r="E676" s="19">
        <v>0.13400000000000001</v>
      </c>
      <c r="F676" s="19">
        <v>0.95</v>
      </c>
      <c r="G676" s="19">
        <v>0</v>
      </c>
      <c r="H676" s="19">
        <v>0</v>
      </c>
      <c r="I676" s="19">
        <v>1.859</v>
      </c>
      <c r="J676" s="22">
        <v>3.1199826850000001</v>
      </c>
      <c r="K676" s="19" t="s">
        <v>2</v>
      </c>
      <c r="L676" s="45">
        <v>3.4724080692546599</v>
      </c>
      <c r="M676" s="45">
        <f t="shared" si="10"/>
        <v>-0.35242538425465986</v>
      </c>
    </row>
    <row r="677" spans="1:13">
      <c r="A677" s="39"/>
      <c r="B677" s="52" t="s">
        <v>849</v>
      </c>
      <c r="C677" s="52" t="s">
        <v>2554</v>
      </c>
      <c r="D677" s="19">
        <v>2.0859999999999999</v>
      </c>
      <c r="E677" s="19">
        <v>0.64</v>
      </c>
      <c r="F677" s="19">
        <v>0.83799999999999997</v>
      </c>
      <c r="G677" s="19">
        <v>0</v>
      </c>
      <c r="H677" s="19">
        <v>0</v>
      </c>
      <c r="I677" s="19">
        <v>2.1269999999999998</v>
      </c>
      <c r="J677" s="22">
        <v>3.9951625110000002</v>
      </c>
      <c r="K677" s="19" t="s">
        <v>2</v>
      </c>
      <c r="L677" s="45">
        <v>4.0033073736381297</v>
      </c>
      <c r="M677" s="45">
        <f t="shared" si="10"/>
        <v>-8.1448626381295242E-3</v>
      </c>
    </row>
    <row r="678" spans="1:13">
      <c r="A678" s="39"/>
      <c r="B678" s="52" t="s">
        <v>2555</v>
      </c>
      <c r="C678" s="52" t="s">
        <v>2556</v>
      </c>
      <c r="D678" s="19">
        <v>3.407</v>
      </c>
      <c r="E678" s="19">
        <v>0</v>
      </c>
      <c r="F678" s="19">
        <v>1.111</v>
      </c>
      <c r="G678" s="19">
        <v>0</v>
      </c>
      <c r="H678" s="19">
        <v>0</v>
      </c>
      <c r="I678" s="19">
        <v>3.2589999999999999</v>
      </c>
      <c r="J678" s="22">
        <v>4.1923232969999997</v>
      </c>
      <c r="K678" s="19" t="s">
        <v>2</v>
      </c>
      <c r="L678" s="45">
        <v>4.3068822486904601</v>
      </c>
      <c r="M678" s="45">
        <f t="shared" si="10"/>
        <v>-0.11455895169046038</v>
      </c>
    </row>
    <row r="679" spans="1:13">
      <c r="A679" s="39"/>
      <c r="B679" s="52" t="s">
        <v>2558</v>
      </c>
      <c r="C679" s="52" t="s">
        <v>2559</v>
      </c>
      <c r="D679" s="19">
        <v>2.4769999999999999</v>
      </c>
      <c r="E679" s="19">
        <v>0.83</v>
      </c>
      <c r="F679" s="19">
        <v>0.98299999999999998</v>
      </c>
      <c r="G679" s="19">
        <v>0</v>
      </c>
      <c r="H679" s="19">
        <v>0</v>
      </c>
      <c r="I679" s="19">
        <v>3.7949999999999999</v>
      </c>
      <c r="J679" s="22">
        <v>4.5403888119999998</v>
      </c>
      <c r="K679" s="19" t="s">
        <v>2</v>
      </c>
      <c r="L679" s="45">
        <v>4.7361642174180298</v>
      </c>
      <c r="M679" s="45">
        <f t="shared" si="10"/>
        <v>-0.19577540541803007</v>
      </c>
    </row>
    <row r="680" spans="1:13">
      <c r="A680" s="39"/>
      <c r="B680" s="52" t="s">
        <v>2560</v>
      </c>
      <c r="C680" s="52" t="s">
        <v>2561</v>
      </c>
      <c r="D680" s="19">
        <v>2.4769999999999999</v>
      </c>
      <c r="E680" s="19">
        <v>0.83</v>
      </c>
      <c r="F680" s="19">
        <v>0.98299999999999998</v>
      </c>
      <c r="G680" s="19">
        <v>0</v>
      </c>
      <c r="H680" s="19">
        <v>0</v>
      </c>
      <c r="I680" s="19">
        <v>3.7949999999999999</v>
      </c>
      <c r="J680" s="22">
        <v>4.7430138040000003</v>
      </c>
      <c r="K680" s="19" t="s">
        <v>2</v>
      </c>
      <c r="L680" s="45">
        <v>4.7361642174180298</v>
      </c>
      <c r="M680" s="45">
        <f t="shared" si="10"/>
        <v>6.8495865819704349E-3</v>
      </c>
    </row>
    <row r="681" spans="1:13">
      <c r="A681" s="39"/>
      <c r="B681" s="52" t="s">
        <v>2562</v>
      </c>
      <c r="C681" s="52" t="s">
        <v>2563</v>
      </c>
      <c r="D681" s="19">
        <v>2.08</v>
      </c>
      <c r="E681" s="19">
        <v>0.89100000000000001</v>
      </c>
      <c r="F681" s="19">
        <v>0.81599999999999995</v>
      </c>
      <c r="G681" s="19">
        <v>0</v>
      </c>
      <c r="H681" s="19">
        <v>0</v>
      </c>
      <c r="I681" s="19">
        <v>2.7290000000000001</v>
      </c>
      <c r="J681" s="22">
        <v>4.3316216760000001</v>
      </c>
      <c r="K681" s="19" t="s">
        <v>2</v>
      </c>
      <c r="L681" s="45">
        <v>4.3681054391243199</v>
      </c>
      <c r="M681" s="45">
        <f t="shared" si="10"/>
        <v>-3.6483763124319779E-2</v>
      </c>
    </row>
    <row r="682" spans="1:13">
      <c r="A682" s="39"/>
      <c r="B682" s="52" t="s">
        <v>2564</v>
      </c>
      <c r="C682" s="52" t="s">
        <v>2565</v>
      </c>
      <c r="D682" s="19">
        <v>2.8879999999999999</v>
      </c>
      <c r="E682" s="19">
        <v>0.251</v>
      </c>
      <c r="F682" s="19">
        <v>0.94399999999999995</v>
      </c>
      <c r="G682" s="19">
        <v>0</v>
      </c>
      <c r="H682" s="19">
        <v>0</v>
      </c>
      <c r="I682" s="19">
        <v>1.246</v>
      </c>
      <c r="J682" s="22">
        <v>1.93474732</v>
      </c>
      <c r="K682" s="19" t="s">
        <v>2</v>
      </c>
      <c r="L682" s="45">
        <v>3.2710962507316999</v>
      </c>
      <c r="M682" s="45">
        <f t="shared" si="10"/>
        <v>-1.3363489307316998</v>
      </c>
    </row>
    <row r="683" spans="1:13">
      <c r="A683" s="39"/>
      <c r="B683" s="52" t="s">
        <v>2566</v>
      </c>
      <c r="C683" s="52" t="s">
        <v>2567</v>
      </c>
      <c r="D683" s="19">
        <v>2.08</v>
      </c>
      <c r="E683" s="19">
        <v>0.89100000000000001</v>
      </c>
      <c r="F683" s="19">
        <v>0.81599999999999995</v>
      </c>
      <c r="G683" s="19">
        <v>0</v>
      </c>
      <c r="H683" s="19">
        <v>0</v>
      </c>
      <c r="I683" s="19">
        <v>2.7290000000000001</v>
      </c>
      <c r="J683" s="22">
        <v>4.9894605399999996</v>
      </c>
      <c r="K683" s="19" t="s">
        <v>2</v>
      </c>
      <c r="L683" s="45">
        <v>4.3681054391243199</v>
      </c>
      <c r="M683" s="45">
        <f t="shared" si="10"/>
        <v>0.62135510087567969</v>
      </c>
    </row>
    <row r="684" spans="1:13">
      <c r="A684" s="39"/>
      <c r="B684" s="52" t="s">
        <v>2568</v>
      </c>
      <c r="C684" s="52" t="s">
        <v>2569</v>
      </c>
      <c r="D684" s="19">
        <v>2.1259999999999999</v>
      </c>
      <c r="E684" s="19">
        <v>1.278</v>
      </c>
      <c r="F684" s="19">
        <v>0.89600000000000002</v>
      </c>
      <c r="G684" s="19">
        <v>0</v>
      </c>
      <c r="H684" s="19">
        <v>0</v>
      </c>
      <c r="I684" s="19">
        <v>4.6340000000000003</v>
      </c>
      <c r="J684" s="22">
        <v>5.8146243670000004</v>
      </c>
      <c r="K684" s="19" t="s">
        <v>2</v>
      </c>
      <c r="L684" s="45">
        <v>5.5197773670711996</v>
      </c>
      <c r="M684" s="45">
        <f t="shared" si="10"/>
        <v>0.29484699992880081</v>
      </c>
    </row>
    <row r="685" spans="1:13">
      <c r="A685" s="39"/>
      <c r="B685" s="52" t="s">
        <v>876</v>
      </c>
      <c r="C685" s="52" t="s">
        <v>2570</v>
      </c>
      <c r="D685" s="19">
        <v>1.925</v>
      </c>
      <c r="E685" s="19">
        <v>1.1599999999999999</v>
      </c>
      <c r="F685" s="19">
        <v>0.80100000000000005</v>
      </c>
      <c r="G685" s="19">
        <v>0</v>
      </c>
      <c r="H685" s="19">
        <v>0</v>
      </c>
      <c r="I685" s="19">
        <v>3.3140000000000001</v>
      </c>
      <c r="J685" s="22">
        <v>5.1923158889999996</v>
      </c>
      <c r="K685" s="19" t="s">
        <v>2</v>
      </c>
      <c r="L685" s="45">
        <v>5.0335689293198396</v>
      </c>
      <c r="M685" s="45">
        <f t="shared" si="10"/>
        <v>0.15874695968016006</v>
      </c>
    </row>
    <row r="686" spans="1:13">
      <c r="A686" s="39"/>
      <c r="B686" s="52" t="s">
        <v>2571</v>
      </c>
      <c r="C686" s="52" t="s">
        <v>2572</v>
      </c>
      <c r="D686" s="19">
        <v>3.69</v>
      </c>
      <c r="E686" s="19">
        <v>0.223</v>
      </c>
      <c r="F686" s="19">
        <v>0.88300000000000001</v>
      </c>
      <c r="G686" s="19">
        <v>0</v>
      </c>
      <c r="H686" s="19">
        <v>0</v>
      </c>
      <c r="I686" s="19">
        <v>3.887</v>
      </c>
      <c r="J686" s="22">
        <v>6.6440050629999998</v>
      </c>
      <c r="K686" s="19" t="s">
        <v>2</v>
      </c>
      <c r="L686" s="45">
        <v>4.8103308260869202</v>
      </c>
      <c r="M686" s="45">
        <f t="shared" si="10"/>
        <v>1.8336742369130796</v>
      </c>
    </row>
    <row r="687" spans="1:13">
      <c r="A687" s="39"/>
      <c r="B687" s="52" t="s">
        <v>2574</v>
      </c>
      <c r="C687" s="52" t="s">
        <v>2575</v>
      </c>
      <c r="D687" s="19">
        <v>2.8879999999999999</v>
      </c>
      <c r="E687" s="19">
        <v>0.40500000000000003</v>
      </c>
      <c r="F687" s="19">
        <v>1.472</v>
      </c>
      <c r="G687" s="19">
        <v>1</v>
      </c>
      <c r="H687" s="19">
        <v>2</v>
      </c>
      <c r="I687" s="19">
        <v>1.522</v>
      </c>
      <c r="J687" s="22">
        <v>5.1053209080000004</v>
      </c>
      <c r="K687" s="19" t="s">
        <v>2</v>
      </c>
      <c r="L687" s="45">
        <v>4.4846018536129897</v>
      </c>
      <c r="M687" s="45">
        <f t="shared" si="10"/>
        <v>0.62071905438701069</v>
      </c>
    </row>
    <row r="688" spans="1:13">
      <c r="A688" s="39"/>
      <c r="B688" s="52" t="s">
        <v>2576</v>
      </c>
      <c r="C688" s="52" t="s">
        <v>2577</v>
      </c>
      <c r="D688" s="19">
        <v>2.8239999999999998</v>
      </c>
      <c r="E688" s="19">
        <v>0.223</v>
      </c>
      <c r="F688" s="19">
        <v>1.0509999999999999</v>
      </c>
      <c r="G688" s="19">
        <v>0</v>
      </c>
      <c r="H688" s="19">
        <v>0</v>
      </c>
      <c r="I688" s="19">
        <v>1.5329999999999999</v>
      </c>
      <c r="J688" s="22">
        <v>4.0503761420000002</v>
      </c>
      <c r="K688" s="19" t="s">
        <v>2</v>
      </c>
      <c r="L688" s="45">
        <v>3.2947243690475099</v>
      </c>
      <c r="M688" s="45">
        <f t="shared" si="10"/>
        <v>0.75565177295249031</v>
      </c>
    </row>
    <row r="689" spans="1:13">
      <c r="A689" s="39"/>
      <c r="B689" s="52" t="s">
        <v>2578</v>
      </c>
      <c r="C689" s="52" t="s">
        <v>2579</v>
      </c>
      <c r="D689" s="19">
        <v>1.855</v>
      </c>
      <c r="E689" s="19">
        <v>1.0669999999999999</v>
      </c>
      <c r="F689" s="19">
        <v>1.244</v>
      </c>
      <c r="G689" s="19">
        <v>0</v>
      </c>
      <c r="H689" s="19">
        <v>0</v>
      </c>
      <c r="I689" s="19">
        <v>1.587</v>
      </c>
      <c r="J689" s="22">
        <v>3.4869789500000001</v>
      </c>
      <c r="K689" s="19" t="s">
        <v>2</v>
      </c>
      <c r="L689" s="45">
        <v>3.9253997458964398</v>
      </c>
      <c r="M689" s="45">
        <f t="shared" si="10"/>
        <v>-0.43842079589643967</v>
      </c>
    </row>
    <row r="690" spans="1:13">
      <c r="A690" s="39"/>
      <c r="B690" s="52" t="s">
        <v>2582</v>
      </c>
      <c r="C690" s="52" t="s">
        <v>2583</v>
      </c>
      <c r="D690" s="19">
        <v>1.92</v>
      </c>
      <c r="E690" s="19">
        <v>1.079</v>
      </c>
      <c r="F690" s="19">
        <v>1.738</v>
      </c>
      <c r="G690" s="19">
        <v>0</v>
      </c>
      <c r="H690" s="19">
        <v>0</v>
      </c>
      <c r="I690" s="19">
        <v>2.6040000000000001</v>
      </c>
      <c r="J690" s="22">
        <v>3.4081633820000001</v>
      </c>
      <c r="K690" s="19" t="s">
        <v>2</v>
      </c>
      <c r="L690" s="45">
        <v>3.60327551780113</v>
      </c>
      <c r="M690" s="45">
        <f t="shared" si="10"/>
        <v>-0.19511213580112985</v>
      </c>
    </row>
    <row r="691" spans="1:13">
      <c r="A691" s="39"/>
      <c r="B691" s="52" t="s">
        <v>2584</v>
      </c>
      <c r="C691" s="52" t="s">
        <v>2585</v>
      </c>
      <c r="D691" s="19">
        <v>2.802</v>
      </c>
      <c r="E691" s="19">
        <v>0.223</v>
      </c>
      <c r="F691" s="19">
        <v>1.6</v>
      </c>
      <c r="G691" s="19">
        <v>0</v>
      </c>
      <c r="H691" s="19">
        <v>1</v>
      </c>
      <c r="I691" s="19">
        <v>1.0640000000000001</v>
      </c>
      <c r="J691" s="22">
        <v>1.7477345609999999</v>
      </c>
      <c r="K691" s="19" t="s">
        <v>2</v>
      </c>
      <c r="L691" s="45">
        <v>2.5109887085175799</v>
      </c>
      <c r="M691" s="45">
        <f t="shared" si="10"/>
        <v>-0.76325414751758003</v>
      </c>
    </row>
    <row r="692" spans="1:13">
      <c r="A692" s="39"/>
      <c r="B692" s="52" t="s">
        <v>2586</v>
      </c>
      <c r="C692" s="52" t="s">
        <v>2587</v>
      </c>
      <c r="D692" s="19">
        <v>2.4350000000000001</v>
      </c>
      <c r="E692" s="19">
        <v>0.33100000000000002</v>
      </c>
      <c r="F692" s="19">
        <v>1.532</v>
      </c>
      <c r="G692" s="19">
        <v>0</v>
      </c>
      <c r="H692" s="19">
        <v>1</v>
      </c>
      <c r="I692" s="19">
        <v>0.58599999999999997</v>
      </c>
      <c r="J692" s="22">
        <v>2.0143899809999999</v>
      </c>
      <c r="K692" s="19" t="s">
        <v>2</v>
      </c>
      <c r="L692" s="45">
        <v>2.32444678958367</v>
      </c>
      <c r="M692" s="45">
        <f t="shared" si="10"/>
        <v>-0.31005680858367013</v>
      </c>
    </row>
    <row r="693" spans="1:13">
      <c r="A693" s="39"/>
      <c r="B693" s="52" t="s">
        <v>2588</v>
      </c>
      <c r="C693" s="52" t="s">
        <v>2589</v>
      </c>
      <c r="D693" s="19">
        <v>3.6110000000000002</v>
      </c>
      <c r="E693" s="19">
        <v>0.33100000000000002</v>
      </c>
      <c r="F693" s="19">
        <v>2.0169999999999999</v>
      </c>
      <c r="G693" s="19">
        <v>0</v>
      </c>
      <c r="H693" s="19">
        <v>0</v>
      </c>
      <c r="I693" s="19">
        <v>1.393</v>
      </c>
      <c r="J693" s="22">
        <v>2.859009774</v>
      </c>
      <c r="K693" s="19" t="s">
        <v>2</v>
      </c>
      <c r="L693" s="45">
        <v>2.67809482117632</v>
      </c>
      <c r="M693" s="45">
        <f t="shared" si="10"/>
        <v>0.18091495282367998</v>
      </c>
    </row>
    <row r="694" spans="1:13">
      <c r="A694" s="39"/>
      <c r="B694" s="52" t="s">
        <v>2590</v>
      </c>
      <c r="C694" s="52" t="s">
        <v>2591</v>
      </c>
      <c r="D694" s="19">
        <v>2.2149999999999999</v>
      </c>
      <c r="E694" s="19">
        <v>0.88700000000000001</v>
      </c>
      <c r="F694" s="19">
        <v>0.88800000000000001</v>
      </c>
      <c r="G694" s="19">
        <v>0</v>
      </c>
      <c r="H694" s="19">
        <v>0</v>
      </c>
      <c r="I694" s="19">
        <v>1.395</v>
      </c>
      <c r="J694" s="22">
        <v>4.0838062629999996</v>
      </c>
      <c r="K694" s="19" t="s">
        <v>2</v>
      </c>
      <c r="L694" s="45">
        <v>4.1875244142368899</v>
      </c>
      <c r="M694" s="45">
        <f t="shared" si="10"/>
        <v>-0.10371815123689032</v>
      </c>
    </row>
    <row r="695" spans="1:13">
      <c r="A695" s="39"/>
      <c r="B695" s="52" t="s">
        <v>2592</v>
      </c>
      <c r="C695" s="52" t="s">
        <v>2593</v>
      </c>
      <c r="D695" s="19">
        <v>3.16</v>
      </c>
      <c r="E695" s="19">
        <v>1.028</v>
      </c>
      <c r="F695" s="19">
        <v>0.80900000000000005</v>
      </c>
      <c r="G695" s="19">
        <v>0</v>
      </c>
      <c r="H695" s="19">
        <v>0</v>
      </c>
      <c r="I695" s="19">
        <v>3.8420000000000001</v>
      </c>
      <c r="J695" s="22">
        <v>5.938600418</v>
      </c>
      <c r="K695" s="19" t="s">
        <v>2</v>
      </c>
      <c r="L695" s="45">
        <v>5.4464011872574298</v>
      </c>
      <c r="M695" s="45">
        <f t="shared" si="10"/>
        <v>0.49219923074257022</v>
      </c>
    </row>
    <row r="696" spans="1:13">
      <c r="A696" s="39"/>
      <c r="B696" s="52" t="s">
        <v>2594</v>
      </c>
      <c r="C696" s="52" t="s">
        <v>2595</v>
      </c>
      <c r="D696" s="19">
        <v>3.26</v>
      </c>
      <c r="E696" s="19">
        <v>0.40500000000000003</v>
      </c>
      <c r="F696" s="19">
        <v>1.151</v>
      </c>
      <c r="G696" s="19">
        <v>1</v>
      </c>
      <c r="H696" s="19">
        <v>0</v>
      </c>
      <c r="I696" s="19">
        <v>2.11</v>
      </c>
      <c r="J696" s="22">
        <v>3.8352148060000002</v>
      </c>
      <c r="K696" s="19" t="s">
        <v>2</v>
      </c>
      <c r="L696" s="45">
        <v>3.9226401433427398</v>
      </c>
      <c r="M696" s="45">
        <f t="shared" si="10"/>
        <v>-8.7425337342739606E-2</v>
      </c>
    </row>
    <row r="697" spans="1:13">
      <c r="A697" s="39"/>
      <c r="B697" s="52" t="s">
        <v>2598</v>
      </c>
      <c r="C697" s="52" t="s">
        <v>2599</v>
      </c>
      <c r="D697" s="19">
        <v>1.7829999999999999</v>
      </c>
      <c r="E697" s="19">
        <v>0.629</v>
      </c>
      <c r="F697" s="19">
        <v>0.75</v>
      </c>
      <c r="G697" s="19">
        <v>1</v>
      </c>
      <c r="H697" s="19">
        <v>0</v>
      </c>
      <c r="I697" s="19">
        <v>0.73599999999999999</v>
      </c>
      <c r="J697" s="22">
        <v>3.459888399</v>
      </c>
      <c r="K697" s="19" t="s">
        <v>2</v>
      </c>
      <c r="L697" s="45">
        <v>3.8205533857068201</v>
      </c>
      <c r="M697" s="45">
        <f t="shared" si="10"/>
        <v>-0.36066498670682012</v>
      </c>
    </row>
    <row r="698" spans="1:13">
      <c r="A698" s="39"/>
      <c r="B698" s="52" t="s">
        <v>2600</v>
      </c>
      <c r="C698" s="52" t="s">
        <v>2601</v>
      </c>
      <c r="D698" s="19">
        <v>2.3479999999999999</v>
      </c>
      <c r="E698" s="19">
        <v>0.76200000000000001</v>
      </c>
      <c r="F698" s="19">
        <v>0.85</v>
      </c>
      <c r="G698" s="19">
        <v>0</v>
      </c>
      <c r="H698" s="19">
        <v>0</v>
      </c>
      <c r="I698" s="19">
        <v>2.621</v>
      </c>
      <c r="J698" s="22">
        <v>3.7694527959999999</v>
      </c>
      <c r="K698" s="19" t="s">
        <v>2</v>
      </c>
      <c r="L698" s="45">
        <v>4.2217007679633003</v>
      </c>
      <c r="M698" s="45">
        <f t="shared" si="10"/>
        <v>-0.45224797196330035</v>
      </c>
    </row>
    <row r="699" spans="1:13">
      <c r="A699" s="39"/>
      <c r="B699" s="52" t="s">
        <v>2602</v>
      </c>
      <c r="C699" s="52" t="s">
        <v>2603</v>
      </c>
      <c r="D699" s="19">
        <v>3.4609999999999999</v>
      </c>
      <c r="E699" s="19">
        <v>0.223</v>
      </c>
      <c r="F699" s="19">
        <v>1.1200000000000001</v>
      </c>
      <c r="G699" s="19">
        <v>0</v>
      </c>
      <c r="H699" s="19">
        <v>0</v>
      </c>
      <c r="I699" s="19">
        <v>2.8130000000000002</v>
      </c>
      <c r="J699" s="22">
        <v>4.4628851540000003</v>
      </c>
      <c r="K699" s="19" t="s">
        <v>2</v>
      </c>
      <c r="L699" s="45">
        <v>4.1862741262405603</v>
      </c>
      <c r="M699" s="45">
        <f t="shared" si="10"/>
        <v>0.27661102775944002</v>
      </c>
    </row>
    <row r="700" spans="1:13">
      <c r="A700" s="39"/>
      <c r="B700" s="52" t="s">
        <v>2604</v>
      </c>
      <c r="C700" s="52" t="s">
        <v>2605</v>
      </c>
      <c r="D700" s="19">
        <v>3.407</v>
      </c>
      <c r="E700" s="19">
        <v>0</v>
      </c>
      <c r="F700" s="19">
        <v>1.111</v>
      </c>
      <c r="G700" s="19">
        <v>0</v>
      </c>
      <c r="H700" s="19">
        <v>0</v>
      </c>
      <c r="I700" s="19">
        <v>3.2589999999999999</v>
      </c>
      <c r="J700" s="22">
        <v>4.2792235190000003</v>
      </c>
      <c r="K700" s="19" t="s">
        <v>2</v>
      </c>
      <c r="L700" s="45">
        <v>4.3068822486904601</v>
      </c>
      <c r="M700" s="45">
        <f t="shared" si="10"/>
        <v>-2.7658729690459793E-2</v>
      </c>
    </row>
    <row r="701" spans="1:13">
      <c r="A701" s="39"/>
      <c r="B701" s="52" t="s">
        <v>2606</v>
      </c>
      <c r="C701" s="52" t="s">
        <v>2607</v>
      </c>
      <c r="D701" s="19">
        <v>2.8239999999999998</v>
      </c>
      <c r="E701" s="19">
        <v>0.223</v>
      </c>
      <c r="F701" s="19">
        <v>1</v>
      </c>
      <c r="G701" s="19">
        <v>0</v>
      </c>
      <c r="H701" s="19">
        <v>1</v>
      </c>
      <c r="I701" s="19">
        <v>2.1019999999999999</v>
      </c>
      <c r="J701" s="22">
        <v>2.8702449049999998</v>
      </c>
      <c r="K701" s="19" t="s">
        <v>2</v>
      </c>
      <c r="L701" s="45">
        <v>3.3301288502642898</v>
      </c>
      <c r="M701" s="45">
        <f t="shared" si="10"/>
        <v>-0.45988394526428999</v>
      </c>
    </row>
    <row r="702" spans="1:13">
      <c r="A702" s="39"/>
      <c r="B702" s="52" t="s">
        <v>2608</v>
      </c>
      <c r="C702" s="52" t="s">
        <v>2609</v>
      </c>
      <c r="D702" s="19">
        <v>2.2330000000000001</v>
      </c>
      <c r="E702" s="19">
        <v>0.64</v>
      </c>
      <c r="F702" s="19">
        <v>0.92</v>
      </c>
      <c r="G702" s="19">
        <v>0</v>
      </c>
      <c r="H702" s="19">
        <v>1</v>
      </c>
      <c r="I702" s="19">
        <v>2.1019999999999999</v>
      </c>
      <c r="J702" s="22">
        <v>3.6151382660000002</v>
      </c>
      <c r="K702" s="19" t="s">
        <v>2</v>
      </c>
      <c r="L702" s="45">
        <v>3.48034210321351</v>
      </c>
      <c r="M702" s="45">
        <f t="shared" si="10"/>
        <v>0.1347961627864902</v>
      </c>
    </row>
    <row r="703" spans="1:13">
      <c r="A703" s="39"/>
      <c r="B703" s="52" t="s">
        <v>2610</v>
      </c>
      <c r="C703" s="52" t="s">
        <v>2611</v>
      </c>
      <c r="D703" s="19">
        <v>2.08</v>
      </c>
      <c r="E703" s="19">
        <v>0.496</v>
      </c>
      <c r="F703" s="19">
        <v>0.85799999999999998</v>
      </c>
      <c r="G703" s="19">
        <v>0</v>
      </c>
      <c r="H703" s="19">
        <v>0</v>
      </c>
      <c r="I703" s="19">
        <v>1.887</v>
      </c>
      <c r="J703" s="22">
        <v>3.022142745</v>
      </c>
      <c r="K703" s="19" t="s">
        <v>2</v>
      </c>
      <c r="L703" s="45">
        <v>3.78104273737911</v>
      </c>
      <c r="M703" s="45">
        <f t="shared" si="10"/>
        <v>-0.75889999237910999</v>
      </c>
    </row>
    <row r="704" spans="1:13">
      <c r="A704" s="39"/>
      <c r="B704" s="52" t="s">
        <v>2612</v>
      </c>
      <c r="C704" s="52" t="s">
        <v>2613</v>
      </c>
      <c r="D704" s="19">
        <v>2.4340000000000002</v>
      </c>
      <c r="E704" s="19">
        <v>1.17</v>
      </c>
      <c r="F704" s="19">
        <v>0.996</v>
      </c>
      <c r="G704" s="19">
        <v>1</v>
      </c>
      <c r="H704" s="19">
        <v>0</v>
      </c>
      <c r="I704" s="19">
        <v>1.391</v>
      </c>
      <c r="J704" s="22">
        <v>3.5750250339999998</v>
      </c>
      <c r="K704" s="19" t="s">
        <v>2</v>
      </c>
      <c r="L704" s="45">
        <v>3.93551908920892</v>
      </c>
      <c r="M704" s="45">
        <f t="shared" si="10"/>
        <v>-0.36049405520892019</v>
      </c>
    </row>
    <row r="705" spans="1:13">
      <c r="A705" s="39"/>
      <c r="B705" s="52" t="s">
        <v>2614</v>
      </c>
      <c r="C705" s="52" t="s">
        <v>2615</v>
      </c>
      <c r="D705" s="19">
        <v>2.7650000000000001</v>
      </c>
      <c r="E705" s="19">
        <v>0.33100000000000002</v>
      </c>
      <c r="F705" s="19">
        <v>0.95099999999999996</v>
      </c>
      <c r="G705" s="19">
        <v>0</v>
      </c>
      <c r="H705" s="19">
        <v>1</v>
      </c>
      <c r="I705" s="19">
        <v>1.49</v>
      </c>
      <c r="J705" s="22">
        <v>2.5499874660000001</v>
      </c>
      <c r="K705" s="19" t="s">
        <v>2</v>
      </c>
      <c r="L705" s="45">
        <v>3.00784528765156</v>
      </c>
      <c r="M705" s="45">
        <f t="shared" si="10"/>
        <v>-0.45785782165155986</v>
      </c>
    </row>
    <row r="706" spans="1:13">
      <c r="A706" s="39"/>
      <c r="B706" s="52" t="s">
        <v>2618</v>
      </c>
      <c r="C706" s="52" t="s">
        <v>2619</v>
      </c>
      <c r="D706" s="19">
        <v>2.2519999999999998</v>
      </c>
      <c r="E706" s="19">
        <v>1.075</v>
      </c>
      <c r="F706" s="19">
        <v>0.88500000000000001</v>
      </c>
      <c r="G706" s="19">
        <v>0</v>
      </c>
      <c r="H706" s="19">
        <v>0</v>
      </c>
      <c r="I706" s="19">
        <v>2.0049999999999999</v>
      </c>
      <c r="J706" s="22">
        <v>5.3034923459999996</v>
      </c>
      <c r="K706" s="19" t="s">
        <v>2</v>
      </c>
      <c r="L706" s="45">
        <v>4.4936804632534999</v>
      </c>
      <c r="M706" s="45">
        <f t="shared" si="10"/>
        <v>0.80981188274649973</v>
      </c>
    </row>
    <row r="707" spans="1:13">
      <c r="A707" s="39"/>
      <c r="B707" s="52" t="s">
        <v>2620</v>
      </c>
      <c r="C707" s="52" t="s">
        <v>2621</v>
      </c>
      <c r="D707" s="19">
        <v>2.508</v>
      </c>
      <c r="E707" s="19">
        <v>0.57999999999999996</v>
      </c>
      <c r="F707" s="19">
        <v>0.94099999999999995</v>
      </c>
      <c r="G707" s="19">
        <v>0</v>
      </c>
      <c r="H707" s="19">
        <v>0</v>
      </c>
      <c r="I707" s="19">
        <v>1.7010000000000001</v>
      </c>
      <c r="J707" s="22">
        <v>3.2420674389999999</v>
      </c>
      <c r="K707" s="19" t="s">
        <v>2</v>
      </c>
      <c r="L707" s="45">
        <v>3.7694050108166199</v>
      </c>
      <c r="M707" s="45">
        <f t="shared" si="10"/>
        <v>-0.52733757181662</v>
      </c>
    </row>
    <row r="708" spans="1:13">
      <c r="A708" s="39"/>
      <c r="B708" s="52" t="s">
        <v>2622</v>
      </c>
      <c r="C708" s="52" t="s">
        <v>2623</v>
      </c>
      <c r="D708" s="19">
        <v>2.508</v>
      </c>
      <c r="E708" s="19">
        <v>0.57999999999999996</v>
      </c>
      <c r="F708" s="19">
        <v>0.94099999999999995</v>
      </c>
      <c r="G708" s="19">
        <v>0</v>
      </c>
      <c r="H708" s="19">
        <v>0</v>
      </c>
      <c r="I708" s="19">
        <v>1.7010000000000001</v>
      </c>
      <c r="J708" s="22">
        <v>3.3447406019999999</v>
      </c>
      <c r="K708" s="19" t="s">
        <v>2</v>
      </c>
      <c r="L708" s="45">
        <v>3.7694050108166199</v>
      </c>
      <c r="M708" s="45">
        <f t="shared" si="10"/>
        <v>-0.42466440881662004</v>
      </c>
    </row>
    <row r="709" spans="1:13">
      <c r="A709" s="39"/>
      <c r="B709" s="52" t="s">
        <v>2624</v>
      </c>
      <c r="C709" s="52" t="s">
        <v>2625</v>
      </c>
      <c r="D709" s="19">
        <v>2.2509999999999999</v>
      </c>
      <c r="E709" s="19">
        <v>0.63800000000000001</v>
      </c>
      <c r="F709" s="19">
        <v>0.871</v>
      </c>
      <c r="G709" s="19">
        <v>1</v>
      </c>
      <c r="H709" s="19">
        <v>0</v>
      </c>
      <c r="I709" s="19">
        <v>1.61</v>
      </c>
      <c r="J709" s="22">
        <v>4.4159226890000003</v>
      </c>
      <c r="K709" s="19" t="s">
        <v>2</v>
      </c>
      <c r="L709" s="45">
        <v>4.27847173360749</v>
      </c>
      <c r="M709" s="45">
        <f t="shared" si="10"/>
        <v>0.13745095539251029</v>
      </c>
    </row>
    <row r="710" spans="1:13">
      <c r="A710" s="39"/>
      <c r="B710" s="52" t="s">
        <v>2626</v>
      </c>
      <c r="C710" s="52" t="s">
        <v>2627</v>
      </c>
      <c r="D710" s="19">
        <v>2.0939999999999999</v>
      </c>
      <c r="E710" s="19">
        <v>0.82699999999999996</v>
      </c>
      <c r="F710" s="19">
        <v>0.86</v>
      </c>
      <c r="G710" s="19">
        <v>0</v>
      </c>
      <c r="H710" s="19">
        <v>0</v>
      </c>
      <c r="I710" s="19">
        <v>1.8859999999999999</v>
      </c>
      <c r="J710" s="22">
        <v>4.2391016610000003</v>
      </c>
      <c r="K710" s="19" t="s">
        <v>2</v>
      </c>
      <c r="L710" s="45">
        <v>4.20785766779764</v>
      </c>
      <c r="M710" s="45">
        <f t="shared" ref="M710:M773" si="11">J710-L710</f>
        <v>3.1243993202360265E-2</v>
      </c>
    </row>
    <row r="711" spans="1:13">
      <c r="A711" s="39"/>
      <c r="B711" s="52" t="s">
        <v>2628</v>
      </c>
      <c r="C711" s="52" t="s">
        <v>2629</v>
      </c>
      <c r="D711" s="19">
        <v>3.7389999999999999</v>
      </c>
      <c r="E711" s="19">
        <v>0</v>
      </c>
      <c r="F711" s="19">
        <v>1.25</v>
      </c>
      <c r="G711" s="19">
        <v>2</v>
      </c>
      <c r="H711" s="19">
        <v>2</v>
      </c>
      <c r="I711" s="19">
        <v>3.2669999999999999</v>
      </c>
      <c r="J711" s="22">
        <v>4.6381358109999997</v>
      </c>
      <c r="K711" s="19" t="s">
        <v>2</v>
      </c>
      <c r="L711" s="45">
        <v>4.4875344740887098</v>
      </c>
      <c r="M711" s="45">
        <f t="shared" si="11"/>
        <v>0.15060133691128996</v>
      </c>
    </row>
    <row r="712" spans="1:13">
      <c r="A712" s="39"/>
      <c r="B712" s="52" t="s">
        <v>2630</v>
      </c>
      <c r="C712" s="52" t="s">
        <v>2631</v>
      </c>
      <c r="D712" s="19">
        <v>3.3319999999999999</v>
      </c>
      <c r="E712" s="19">
        <v>0.13400000000000001</v>
      </c>
      <c r="F712" s="19">
        <v>1.5189999999999999</v>
      </c>
      <c r="G712" s="19">
        <v>0</v>
      </c>
      <c r="H712" s="19">
        <v>0</v>
      </c>
      <c r="I712" s="19">
        <v>2.5099999999999998</v>
      </c>
      <c r="J712" s="22">
        <v>3.415069704</v>
      </c>
      <c r="K712" s="19" t="s">
        <v>2</v>
      </c>
      <c r="L712" s="45">
        <v>3.7378323890465999</v>
      </c>
      <c r="M712" s="45">
        <f t="shared" si="11"/>
        <v>-0.32276268504659988</v>
      </c>
    </row>
    <row r="713" spans="1:13">
      <c r="A713" s="39"/>
      <c r="B713" s="52" t="s">
        <v>2632</v>
      </c>
      <c r="C713" s="52" t="s">
        <v>2633</v>
      </c>
      <c r="D713" s="19">
        <v>2.4300000000000002</v>
      </c>
      <c r="E713" s="19">
        <v>0.496</v>
      </c>
      <c r="F713" s="19">
        <v>0.94599999999999995</v>
      </c>
      <c r="G713" s="19">
        <v>0</v>
      </c>
      <c r="H713" s="19">
        <v>0</v>
      </c>
      <c r="I713" s="19">
        <v>2.2410000000000001</v>
      </c>
      <c r="J713" s="22">
        <v>3.4408394229999999</v>
      </c>
      <c r="K713" s="19" t="s">
        <v>2</v>
      </c>
      <c r="L713" s="45">
        <v>3.80413706575726</v>
      </c>
      <c r="M713" s="45">
        <f t="shared" si="11"/>
        <v>-0.36329764275726006</v>
      </c>
    </row>
    <row r="714" spans="1:13">
      <c r="A714" s="39"/>
      <c r="B714" s="52" t="s">
        <v>2636</v>
      </c>
      <c r="C714" s="52" t="s">
        <v>720</v>
      </c>
      <c r="D714" s="19">
        <v>1.5</v>
      </c>
      <c r="E714" s="19">
        <v>0.40500000000000003</v>
      </c>
      <c r="F714" s="19">
        <v>1.669</v>
      </c>
      <c r="G714" s="19">
        <v>0</v>
      </c>
      <c r="H714" s="19">
        <v>1</v>
      </c>
      <c r="I714" s="19">
        <v>-0.38600000000000001</v>
      </c>
      <c r="J714" s="22">
        <v>2.6612329350000001</v>
      </c>
      <c r="K714" s="19" t="s">
        <v>2</v>
      </c>
      <c r="L714" s="45">
        <v>2.3497716666680999</v>
      </c>
      <c r="M714" s="45">
        <f t="shared" si="11"/>
        <v>0.31146126833190024</v>
      </c>
    </row>
    <row r="715" spans="1:13">
      <c r="A715" s="39"/>
      <c r="B715" s="52" t="s">
        <v>2637</v>
      </c>
      <c r="C715" s="52" t="s">
        <v>2638</v>
      </c>
      <c r="D715" s="19">
        <v>3.1259999999999999</v>
      </c>
      <c r="E715" s="19">
        <v>0.69299999999999995</v>
      </c>
      <c r="F715" s="19">
        <v>1.69</v>
      </c>
      <c r="G715" s="19">
        <v>2</v>
      </c>
      <c r="H715" s="19">
        <v>2</v>
      </c>
      <c r="I715" s="19">
        <v>1.024</v>
      </c>
      <c r="J715" s="22">
        <v>4.2817906380000004</v>
      </c>
      <c r="K715" s="19" t="s">
        <v>2</v>
      </c>
      <c r="L715" s="45">
        <v>4.2943133412780004</v>
      </c>
      <c r="M715" s="45">
        <f t="shared" si="11"/>
        <v>-1.252270327799998E-2</v>
      </c>
    </row>
    <row r="716" spans="1:13">
      <c r="A716" s="39"/>
      <c r="B716" s="52" t="s">
        <v>2639</v>
      </c>
      <c r="C716" s="52" t="s">
        <v>2640</v>
      </c>
      <c r="D716" s="19">
        <v>3.86</v>
      </c>
      <c r="E716" s="19">
        <v>0.223</v>
      </c>
      <c r="F716" s="19">
        <v>1.429</v>
      </c>
      <c r="G716" s="19">
        <v>0</v>
      </c>
      <c r="H716" s="19">
        <v>0</v>
      </c>
      <c r="I716" s="19">
        <v>2.5019999999999998</v>
      </c>
      <c r="J716" s="22">
        <v>3.9186491509999999</v>
      </c>
      <c r="K716" s="19" t="s">
        <v>2</v>
      </c>
      <c r="L716" s="45">
        <v>3.9518819768890099</v>
      </c>
      <c r="M716" s="45">
        <f t="shared" si="11"/>
        <v>-3.3232825889009998E-2</v>
      </c>
    </row>
    <row r="717" spans="1:13">
      <c r="A717" s="39"/>
      <c r="B717" s="52" t="s">
        <v>2641</v>
      </c>
      <c r="C717" s="52" t="s">
        <v>2642</v>
      </c>
      <c r="D717" s="19">
        <v>1.8140000000000001</v>
      </c>
      <c r="E717" s="19">
        <v>1.3160000000000001</v>
      </c>
      <c r="F717" s="19">
        <v>1.0740000000000001</v>
      </c>
      <c r="G717" s="19">
        <v>0</v>
      </c>
      <c r="H717" s="19">
        <v>1</v>
      </c>
      <c r="I717" s="19">
        <v>1.119</v>
      </c>
      <c r="J717" s="22">
        <v>3.3495836329999999</v>
      </c>
      <c r="K717" s="19" t="s">
        <v>2</v>
      </c>
      <c r="L717" s="45">
        <v>3.2477485026625601</v>
      </c>
      <c r="M717" s="45">
        <f t="shared" si="11"/>
        <v>0.10183513033743985</v>
      </c>
    </row>
    <row r="718" spans="1:13">
      <c r="A718" s="39"/>
      <c r="B718" s="52" t="s">
        <v>2643</v>
      </c>
      <c r="C718" s="52" t="s">
        <v>2644</v>
      </c>
      <c r="D718" s="19">
        <v>3.69</v>
      </c>
      <c r="E718" s="19">
        <v>1.159</v>
      </c>
      <c r="F718" s="19">
        <v>1.2949999999999999</v>
      </c>
      <c r="G718" s="19">
        <v>0</v>
      </c>
      <c r="H718" s="19">
        <v>2</v>
      </c>
      <c r="I718" s="19">
        <v>4.4489999999999998</v>
      </c>
      <c r="J718" s="22">
        <v>5.7485145370000001</v>
      </c>
      <c r="K718" s="19" t="s">
        <v>2</v>
      </c>
      <c r="L718" s="45">
        <v>5.8031946533227297</v>
      </c>
      <c r="M718" s="45">
        <f t="shared" si="11"/>
        <v>-5.4680116322729511E-2</v>
      </c>
    </row>
    <row r="719" spans="1:13">
      <c r="A719" s="39"/>
      <c r="B719" s="52" t="s">
        <v>2655</v>
      </c>
      <c r="C719" s="52" t="s">
        <v>2656</v>
      </c>
      <c r="D719" s="19">
        <v>2.0859999999999999</v>
      </c>
      <c r="E719" s="19">
        <v>1.5009999999999999</v>
      </c>
      <c r="F719" s="19">
        <v>0.76600000000000001</v>
      </c>
      <c r="G719" s="19">
        <v>0</v>
      </c>
      <c r="H719" s="19">
        <v>0</v>
      </c>
      <c r="I719" s="19">
        <v>3.9089999999999998</v>
      </c>
      <c r="J719" s="22">
        <v>6.0931527670000003</v>
      </c>
      <c r="K719" s="19" t="s">
        <v>2</v>
      </c>
      <c r="L719" s="45">
        <v>5.6758281279501004</v>
      </c>
      <c r="M719" s="45">
        <f t="shared" si="11"/>
        <v>0.41732463904989991</v>
      </c>
    </row>
    <row r="720" spans="1:13">
      <c r="A720" s="39"/>
      <c r="B720" s="52" t="s">
        <v>2657</v>
      </c>
      <c r="C720" s="52" t="s">
        <v>2658</v>
      </c>
      <c r="D720" s="19">
        <v>3.08</v>
      </c>
      <c r="E720" s="19">
        <v>0.223</v>
      </c>
      <c r="F720" s="19">
        <v>1.462</v>
      </c>
      <c r="G720" s="19">
        <v>2</v>
      </c>
      <c r="H720" s="19">
        <v>0</v>
      </c>
      <c r="I720" s="19">
        <v>1.4419999999999999</v>
      </c>
      <c r="J720" s="22">
        <v>2.4938338940000002</v>
      </c>
      <c r="K720" s="19" t="s">
        <v>2</v>
      </c>
      <c r="L720" s="45">
        <v>3.1113973139960498</v>
      </c>
      <c r="M720" s="45">
        <f t="shared" si="11"/>
        <v>-0.61756341999604958</v>
      </c>
    </row>
    <row r="721" spans="1:13">
      <c r="A721" s="39"/>
      <c r="B721" s="52" t="s">
        <v>2659</v>
      </c>
      <c r="C721" s="52" t="s">
        <v>2660</v>
      </c>
      <c r="D721" s="19">
        <v>3.41</v>
      </c>
      <c r="E721" s="19">
        <v>0.13400000000000001</v>
      </c>
      <c r="F721" s="19">
        <v>1.722</v>
      </c>
      <c r="G721" s="19">
        <v>0</v>
      </c>
      <c r="H721" s="19">
        <v>0</v>
      </c>
      <c r="I721" s="19">
        <v>-1.1739999999999999</v>
      </c>
      <c r="J721" s="22">
        <v>3.0166688449999999</v>
      </c>
      <c r="K721" s="19" t="s">
        <v>2</v>
      </c>
      <c r="L721" s="45">
        <v>2.5323031168530901</v>
      </c>
      <c r="M721" s="45">
        <f t="shared" si="11"/>
        <v>0.48436572814690981</v>
      </c>
    </row>
    <row r="722" spans="1:13">
      <c r="A722" s="39"/>
      <c r="B722" s="52" t="s">
        <v>429</v>
      </c>
      <c r="C722" s="52" t="s">
        <v>2662</v>
      </c>
      <c r="D722" s="19">
        <v>3.5990000000000002</v>
      </c>
      <c r="E722" s="19">
        <v>0.70199999999999996</v>
      </c>
      <c r="F722" s="19">
        <v>1.514</v>
      </c>
      <c r="G722" s="19">
        <v>2</v>
      </c>
      <c r="H722" s="19">
        <v>1</v>
      </c>
      <c r="I722" s="19">
        <v>3.2469999999999999</v>
      </c>
      <c r="J722" s="22">
        <v>6.1830256749999997</v>
      </c>
      <c r="K722" s="19" t="s">
        <v>2</v>
      </c>
      <c r="L722" s="45">
        <v>5.8632451068765903</v>
      </c>
      <c r="M722" s="45">
        <f t="shared" si="11"/>
        <v>0.31978056812340938</v>
      </c>
    </row>
    <row r="723" spans="1:13">
      <c r="A723" s="39"/>
      <c r="B723" s="52" t="s">
        <v>93</v>
      </c>
      <c r="C723" s="52" t="s">
        <v>2663</v>
      </c>
      <c r="D723" s="19">
        <v>2.9860000000000002</v>
      </c>
      <c r="E723" s="19">
        <v>0.96099999999999997</v>
      </c>
      <c r="F723" s="19">
        <v>1.669</v>
      </c>
      <c r="G723" s="19">
        <v>0</v>
      </c>
      <c r="H723" s="19">
        <v>4</v>
      </c>
      <c r="I723" s="19">
        <v>1.798</v>
      </c>
      <c r="J723" s="22">
        <v>3.1520812340000002</v>
      </c>
      <c r="K723" s="19" t="s">
        <v>2</v>
      </c>
      <c r="L723" s="45">
        <v>3.1792463142007601</v>
      </c>
      <c r="M723" s="45">
        <f t="shared" si="11"/>
        <v>-2.7165080200759917E-2</v>
      </c>
    </row>
    <row r="724" spans="1:13">
      <c r="A724" s="39"/>
      <c r="B724" s="52" t="s">
        <v>2664</v>
      </c>
      <c r="C724" s="52" t="s">
        <v>2665</v>
      </c>
      <c r="D724" s="19">
        <v>2.8039999999999998</v>
      </c>
      <c r="E724" s="19">
        <v>1.1100000000000001</v>
      </c>
      <c r="F724" s="19">
        <v>0.61799999999999999</v>
      </c>
      <c r="G724" s="19">
        <v>0</v>
      </c>
      <c r="H724" s="19">
        <v>6</v>
      </c>
      <c r="I724" s="19">
        <v>1.3169999999999999</v>
      </c>
      <c r="J724" s="22">
        <v>6.2543063319999996</v>
      </c>
      <c r="K724" s="19" t="s">
        <v>2</v>
      </c>
      <c r="L724" s="45">
        <v>6.2529139358478396</v>
      </c>
      <c r="M724" s="45">
        <f t="shared" si="11"/>
        <v>1.3923961521600248E-3</v>
      </c>
    </row>
    <row r="725" spans="1:13">
      <c r="A725" s="39"/>
      <c r="B725" s="52" t="s">
        <v>313</v>
      </c>
      <c r="C725" s="52" t="s">
        <v>2666</v>
      </c>
      <c r="D725" s="19">
        <v>3.67</v>
      </c>
      <c r="E725" s="19">
        <v>0.72799999999999998</v>
      </c>
      <c r="F725" s="19">
        <v>2.11</v>
      </c>
      <c r="G725" s="19">
        <v>0</v>
      </c>
      <c r="H725" s="19">
        <v>3</v>
      </c>
      <c r="I725" s="19">
        <v>2.2879999999999998</v>
      </c>
      <c r="J725" s="22">
        <v>2.9642699559999999</v>
      </c>
      <c r="K725" s="19" t="s">
        <v>2</v>
      </c>
      <c r="L725" s="45">
        <v>3.0474431129561701</v>
      </c>
      <c r="M725" s="45">
        <f t="shared" si="11"/>
        <v>-8.3173156956170224E-2</v>
      </c>
    </row>
    <row r="726" spans="1:13">
      <c r="A726" s="39"/>
      <c r="B726" s="52" t="s">
        <v>2667</v>
      </c>
      <c r="C726" s="52" t="s">
        <v>2668</v>
      </c>
      <c r="D726" s="19">
        <v>3.4750000000000001</v>
      </c>
      <c r="E726" s="19">
        <v>0.40500000000000003</v>
      </c>
      <c r="F726" s="19">
        <v>0.875</v>
      </c>
      <c r="G726" s="19">
        <v>1</v>
      </c>
      <c r="H726" s="19">
        <v>2</v>
      </c>
      <c r="I726" s="19">
        <v>3.1480000000000001</v>
      </c>
      <c r="J726" s="22">
        <v>4.8027737249999998</v>
      </c>
      <c r="K726" s="19" t="s">
        <v>2</v>
      </c>
      <c r="L726" s="45">
        <v>4.7690313825677997</v>
      </c>
      <c r="M726" s="45">
        <f t="shared" si="11"/>
        <v>3.374234243220009E-2</v>
      </c>
    </row>
    <row r="727" spans="1:13">
      <c r="A727" s="39"/>
      <c r="B727" s="52" t="s">
        <v>2669</v>
      </c>
      <c r="C727" s="52" t="s">
        <v>2670</v>
      </c>
      <c r="D727" s="19">
        <v>2.8010000000000002</v>
      </c>
      <c r="E727" s="19">
        <v>0.72799999999999998</v>
      </c>
      <c r="F727" s="19">
        <v>2.226</v>
      </c>
      <c r="G727" s="19">
        <v>0</v>
      </c>
      <c r="H727" s="19">
        <v>2</v>
      </c>
      <c r="I727" s="19">
        <v>0.73599999999999999</v>
      </c>
      <c r="J727" s="22">
        <v>3.1093170020000001</v>
      </c>
      <c r="K727" s="19" t="s">
        <v>2</v>
      </c>
      <c r="L727" s="45">
        <v>3.4657138676822301</v>
      </c>
      <c r="M727" s="45">
        <f t="shared" si="11"/>
        <v>-0.35639686568223006</v>
      </c>
    </row>
    <row r="728" spans="1:13">
      <c r="A728" s="39"/>
      <c r="B728" s="52" t="s">
        <v>290</v>
      </c>
      <c r="C728" s="52" t="s">
        <v>2671</v>
      </c>
      <c r="D728" s="19">
        <v>3.6520000000000001</v>
      </c>
      <c r="E728" s="19">
        <v>0.872</v>
      </c>
      <c r="F728" s="19">
        <v>0.86699999999999999</v>
      </c>
      <c r="G728" s="19">
        <v>2</v>
      </c>
      <c r="H728" s="19">
        <v>3</v>
      </c>
      <c r="I728" s="19">
        <v>3.9830000000000001</v>
      </c>
      <c r="J728" s="22">
        <v>4.0400412120000002</v>
      </c>
      <c r="K728" s="19" t="s">
        <v>2</v>
      </c>
      <c r="L728" s="45">
        <v>4.0499147429654299</v>
      </c>
      <c r="M728" s="45">
        <f t="shared" si="11"/>
        <v>-9.8735309654296444E-3</v>
      </c>
    </row>
    <row r="729" spans="1:13">
      <c r="A729" s="39"/>
      <c r="B729" s="52" t="s">
        <v>2672</v>
      </c>
      <c r="C729" s="52" t="s">
        <v>2673</v>
      </c>
      <c r="D729" s="19">
        <v>3.7629999999999999</v>
      </c>
      <c r="E729" s="19">
        <v>0.91600000000000004</v>
      </c>
      <c r="F729" s="19">
        <v>0.878</v>
      </c>
      <c r="G729" s="19">
        <v>0</v>
      </c>
      <c r="H729" s="19">
        <v>6</v>
      </c>
      <c r="I729" s="19">
        <v>2.9180000000000001</v>
      </c>
      <c r="J729" s="22">
        <v>4.8183188809999997</v>
      </c>
      <c r="K729" s="19" t="s">
        <v>2</v>
      </c>
      <c r="L729" s="45">
        <v>4.8190860716400401</v>
      </c>
      <c r="M729" s="45">
        <f t="shared" si="11"/>
        <v>-7.6719064004038273E-4</v>
      </c>
    </row>
    <row r="730" spans="1:13">
      <c r="A730" s="39"/>
      <c r="B730" s="52" t="s">
        <v>62</v>
      </c>
      <c r="C730" s="52" t="s">
        <v>2674</v>
      </c>
      <c r="D730" s="19">
        <v>2.831</v>
      </c>
      <c r="E730" s="19">
        <v>1.393</v>
      </c>
      <c r="F730" s="19">
        <v>1.077</v>
      </c>
      <c r="G730" s="19">
        <v>0</v>
      </c>
      <c r="H730" s="19">
        <v>1</v>
      </c>
      <c r="I730" s="19">
        <v>0.90600000000000003</v>
      </c>
      <c r="J730" s="22">
        <v>5.3173157680000003</v>
      </c>
      <c r="K730" s="19" t="s">
        <v>2</v>
      </c>
      <c r="L730" s="45">
        <v>5.1529269237757704</v>
      </c>
      <c r="M730" s="45">
        <f t="shared" si="11"/>
        <v>0.16438884422422984</v>
      </c>
    </row>
    <row r="731" spans="1:13">
      <c r="A731" s="39">
        <v>19</v>
      </c>
      <c r="B731" s="52" t="s">
        <v>989</v>
      </c>
      <c r="C731" s="52" t="s">
        <v>990</v>
      </c>
      <c r="D731" s="19">
        <v>2.819</v>
      </c>
      <c r="E731" s="19">
        <v>0.33100000000000002</v>
      </c>
      <c r="F731" s="19">
        <v>1.2709999999999999</v>
      </c>
      <c r="G731" s="19">
        <v>0</v>
      </c>
      <c r="H731" s="19">
        <v>1</v>
      </c>
      <c r="I731" s="19">
        <v>0.98099999999999998</v>
      </c>
      <c r="J731" s="22">
        <v>2.735706355</v>
      </c>
      <c r="K731" s="19" t="s">
        <v>3</v>
      </c>
      <c r="L731" s="45">
        <v>2.7935781382816498</v>
      </c>
      <c r="M731" s="45">
        <f t="shared" si="11"/>
        <v>-5.7871783281649769E-2</v>
      </c>
    </row>
    <row r="732" spans="1:13">
      <c r="A732" s="39">
        <v>29</v>
      </c>
      <c r="B732" s="52" t="s">
        <v>1001</v>
      </c>
      <c r="C732" s="52" t="s">
        <v>1002</v>
      </c>
      <c r="D732" s="19">
        <v>2.7069999999999999</v>
      </c>
      <c r="E732" s="19">
        <v>0.97199999999999998</v>
      </c>
      <c r="F732" s="19">
        <v>1.889</v>
      </c>
      <c r="G732" s="19">
        <v>0</v>
      </c>
      <c r="H732" s="19">
        <v>3</v>
      </c>
      <c r="I732" s="19">
        <v>-1.169</v>
      </c>
      <c r="J732" s="22">
        <v>2.9764437269999999</v>
      </c>
      <c r="K732" s="19" t="s">
        <v>3</v>
      </c>
      <c r="L732" s="45">
        <v>4.1832559223940802</v>
      </c>
      <c r="M732" s="45">
        <f t="shared" si="11"/>
        <v>-1.2068121953940802</v>
      </c>
    </row>
    <row r="733" spans="1:13">
      <c r="A733" s="39">
        <v>41</v>
      </c>
      <c r="B733" s="52" t="s">
        <v>1013</v>
      </c>
      <c r="C733" s="52" t="s">
        <v>1014</v>
      </c>
      <c r="D733" s="19">
        <v>3.3319999999999999</v>
      </c>
      <c r="E733" s="19">
        <v>0.13400000000000001</v>
      </c>
      <c r="F733" s="19">
        <v>1.294</v>
      </c>
      <c r="G733" s="19">
        <v>0</v>
      </c>
      <c r="H733" s="19">
        <v>0</v>
      </c>
      <c r="I733" s="19">
        <v>2.5099999999999998</v>
      </c>
      <c r="J733" s="22">
        <v>3.436467849</v>
      </c>
      <c r="K733" s="19" t="s">
        <v>3</v>
      </c>
      <c r="L733" s="45">
        <v>3.9001410102724301</v>
      </c>
      <c r="M733" s="45">
        <f t="shared" si="11"/>
        <v>-0.46367316127243008</v>
      </c>
    </row>
    <row r="734" spans="1:13">
      <c r="A734" s="39">
        <v>42</v>
      </c>
      <c r="B734" s="52" t="s">
        <v>1015</v>
      </c>
      <c r="C734" s="52" t="s">
        <v>1016</v>
      </c>
      <c r="D734" s="19">
        <v>3.8959999999999999</v>
      </c>
      <c r="E734" s="19">
        <v>0.13400000000000001</v>
      </c>
      <c r="F734" s="19">
        <v>1.984</v>
      </c>
      <c r="G734" s="19">
        <v>0</v>
      </c>
      <c r="H734" s="19">
        <v>0</v>
      </c>
      <c r="I734" s="19">
        <v>2.5910000000000002</v>
      </c>
      <c r="J734" s="22">
        <v>3.4495587140000001</v>
      </c>
      <c r="K734" s="19" t="s">
        <v>3</v>
      </c>
      <c r="L734" s="45">
        <v>3.9305755476292199</v>
      </c>
      <c r="M734" s="45">
        <f t="shared" si="11"/>
        <v>-0.48101683362921976</v>
      </c>
    </row>
    <row r="735" spans="1:13">
      <c r="A735" s="39">
        <v>43</v>
      </c>
      <c r="B735" s="52" t="s">
        <v>1017</v>
      </c>
      <c r="C735" s="52" t="s">
        <v>1018</v>
      </c>
      <c r="D735" s="19">
        <v>3.1549999999999998</v>
      </c>
      <c r="E735" s="19">
        <v>0.63800000000000001</v>
      </c>
      <c r="F735" s="19">
        <v>2.1280000000000001</v>
      </c>
      <c r="G735" s="19">
        <v>0</v>
      </c>
      <c r="H735" s="19">
        <v>0</v>
      </c>
      <c r="I735" s="19">
        <v>-0.93700000000000006</v>
      </c>
      <c r="J735" s="22">
        <v>1.101945028</v>
      </c>
      <c r="K735" s="19" t="s">
        <v>3</v>
      </c>
      <c r="L735" s="45">
        <v>1.0453514030123701</v>
      </c>
      <c r="M735" s="45">
        <f t="shared" si="11"/>
        <v>5.6593624987629987E-2</v>
      </c>
    </row>
    <row r="736" spans="1:13">
      <c r="A736" s="39">
        <v>45</v>
      </c>
      <c r="B736" s="52" t="s">
        <v>174</v>
      </c>
      <c r="C736" s="52" t="s">
        <v>1021</v>
      </c>
      <c r="D736" s="19">
        <v>1.075</v>
      </c>
      <c r="E736" s="19">
        <v>1.161</v>
      </c>
      <c r="F736" s="19">
        <v>0.86499999999999999</v>
      </c>
      <c r="G736" s="19">
        <v>0</v>
      </c>
      <c r="H736" s="19">
        <v>1</v>
      </c>
      <c r="I736" s="19">
        <v>2.4E-2</v>
      </c>
      <c r="J736" s="22">
        <v>5.3857644069999999</v>
      </c>
      <c r="K736" s="19" t="s">
        <v>3</v>
      </c>
      <c r="L736" s="45">
        <v>3.4204938348581</v>
      </c>
      <c r="M736" s="45">
        <f t="shared" si="11"/>
        <v>1.9652705721418999</v>
      </c>
    </row>
    <row r="737" spans="1:13">
      <c r="A737" s="39">
        <v>28</v>
      </c>
      <c r="B737" s="52" t="s">
        <v>1028</v>
      </c>
      <c r="C737" s="52" t="s">
        <v>1029</v>
      </c>
      <c r="D737" s="19">
        <v>2.726</v>
      </c>
      <c r="E737" s="19">
        <v>0.496</v>
      </c>
      <c r="F737" s="19">
        <v>1.179</v>
      </c>
      <c r="G737" s="19">
        <v>0</v>
      </c>
      <c r="H737" s="19">
        <v>1</v>
      </c>
      <c r="I737" s="19">
        <v>1.06</v>
      </c>
      <c r="J737" s="22">
        <v>2.2688699360000002</v>
      </c>
      <c r="K737" s="19" t="s">
        <v>3</v>
      </c>
      <c r="L737" s="45">
        <v>3.04744185393242</v>
      </c>
      <c r="M737" s="45">
        <f t="shared" si="11"/>
        <v>-0.77857191793241975</v>
      </c>
    </row>
    <row r="738" spans="1:13">
      <c r="A738" s="39">
        <v>39</v>
      </c>
      <c r="B738" s="52" t="s">
        <v>1037</v>
      </c>
      <c r="C738" s="52" t="s">
        <v>1038</v>
      </c>
      <c r="D738" s="19">
        <v>3.8330000000000002</v>
      </c>
      <c r="E738" s="19">
        <v>0.40500000000000003</v>
      </c>
      <c r="F738" s="19">
        <v>1.522</v>
      </c>
      <c r="G738" s="19">
        <v>0</v>
      </c>
      <c r="H738" s="19">
        <v>1</v>
      </c>
      <c r="I738" s="19">
        <v>3.492</v>
      </c>
      <c r="J738" s="22">
        <v>2.0923626309999999</v>
      </c>
      <c r="K738" s="19" t="s">
        <v>3</v>
      </c>
      <c r="L738" s="45">
        <v>4.4288608756715604</v>
      </c>
      <c r="M738" s="45">
        <f t="shared" si="11"/>
        <v>-2.3364982446715605</v>
      </c>
    </row>
    <row r="739" spans="1:13">
      <c r="A739" s="39"/>
      <c r="B739" s="52" t="s">
        <v>1054</v>
      </c>
      <c r="C739" s="52" t="s">
        <v>1055</v>
      </c>
      <c r="D739" s="19">
        <v>3.8180000000000001</v>
      </c>
      <c r="E739" s="19">
        <v>0.69299999999999995</v>
      </c>
      <c r="F739" s="19">
        <v>1.627</v>
      </c>
      <c r="G739" s="19">
        <v>2</v>
      </c>
      <c r="H739" s="19">
        <v>2</v>
      </c>
      <c r="I739" s="19">
        <v>2.2170000000000001</v>
      </c>
      <c r="J739" s="22">
        <v>5.5215913600000004</v>
      </c>
      <c r="K739" s="19" t="s">
        <v>3</v>
      </c>
      <c r="L739" s="45">
        <v>4.7061849096503803</v>
      </c>
      <c r="M739" s="45">
        <f t="shared" si="11"/>
        <v>0.81540645034962012</v>
      </c>
    </row>
    <row r="740" spans="1:13">
      <c r="A740" s="39"/>
      <c r="B740" s="52" t="s">
        <v>1066</v>
      </c>
      <c r="C740" s="52" t="s">
        <v>1067</v>
      </c>
      <c r="D740" s="19">
        <v>3.1789999999999998</v>
      </c>
      <c r="E740" s="19">
        <v>0</v>
      </c>
      <c r="F740" s="19">
        <v>1.0629999999999999</v>
      </c>
      <c r="G740" s="19">
        <v>0</v>
      </c>
      <c r="H740" s="19">
        <v>0</v>
      </c>
      <c r="I740" s="19">
        <v>2.9420000000000002</v>
      </c>
      <c r="J740" s="22">
        <v>4.0909227259999996</v>
      </c>
      <c r="K740" s="19" t="s">
        <v>3</v>
      </c>
      <c r="L740" s="45">
        <v>4.1267417495010204</v>
      </c>
      <c r="M740" s="45">
        <f t="shared" si="11"/>
        <v>-3.581902350102073E-2</v>
      </c>
    </row>
    <row r="741" spans="1:13">
      <c r="A741" s="39"/>
      <c r="B741" s="52" t="s">
        <v>1068</v>
      </c>
      <c r="C741" s="52" t="s">
        <v>1069</v>
      </c>
      <c r="D741" s="19">
        <v>2.62</v>
      </c>
      <c r="E741" s="19">
        <v>0.499</v>
      </c>
      <c r="F741" s="19">
        <v>0.99</v>
      </c>
      <c r="G741" s="19">
        <v>0</v>
      </c>
      <c r="H741" s="19">
        <v>0</v>
      </c>
      <c r="I741" s="19">
        <v>3.21</v>
      </c>
      <c r="J741" s="22">
        <v>4.3300776929999998</v>
      </c>
      <c r="K741" s="19" t="s">
        <v>3</v>
      </c>
      <c r="L741" s="45">
        <v>4.2428316033214504</v>
      </c>
      <c r="M741" s="45">
        <f t="shared" si="11"/>
        <v>8.724608967854941E-2</v>
      </c>
    </row>
    <row r="742" spans="1:13">
      <c r="A742" s="39"/>
      <c r="B742" s="52" t="s">
        <v>1087</v>
      </c>
      <c r="C742" s="52" t="s">
        <v>1088</v>
      </c>
      <c r="D742" s="19">
        <v>1.5940000000000001</v>
      </c>
      <c r="E742" s="19">
        <v>0.223</v>
      </c>
      <c r="F742" s="19">
        <v>1.333</v>
      </c>
      <c r="G742" s="19">
        <v>2</v>
      </c>
      <c r="H742" s="19">
        <v>0</v>
      </c>
      <c r="I742" s="19">
        <v>9.4E-2</v>
      </c>
      <c r="J742" s="22">
        <v>6.2966704489999996</v>
      </c>
      <c r="K742" s="19" t="s">
        <v>3</v>
      </c>
      <c r="L742" s="45">
        <v>3.6991892562468398</v>
      </c>
      <c r="M742" s="45">
        <f t="shared" si="11"/>
        <v>2.5974811927531598</v>
      </c>
    </row>
    <row r="743" spans="1:13">
      <c r="A743" s="39"/>
      <c r="B743" s="52" t="s">
        <v>1109</v>
      </c>
      <c r="C743" s="52" t="s">
        <v>1110</v>
      </c>
      <c r="D743" s="19">
        <v>0.96499999999999997</v>
      </c>
      <c r="E743" s="19">
        <v>0.64</v>
      </c>
      <c r="F743" s="19">
        <v>1.6950000000000001</v>
      </c>
      <c r="G743" s="19">
        <v>1</v>
      </c>
      <c r="H743" s="19">
        <v>0</v>
      </c>
      <c r="I743" s="19">
        <v>0.20200000000000001</v>
      </c>
      <c r="J743" s="22">
        <v>4.3698248499999996</v>
      </c>
      <c r="K743" s="19" t="s">
        <v>3</v>
      </c>
      <c r="L743" s="45">
        <v>3.0918598275370699</v>
      </c>
      <c r="M743" s="45">
        <f t="shared" si="11"/>
        <v>1.2779650224629298</v>
      </c>
    </row>
    <row r="744" spans="1:13">
      <c r="A744" s="39"/>
      <c r="B744" s="52" t="s">
        <v>1113</v>
      </c>
      <c r="C744" s="52" t="s">
        <v>1114</v>
      </c>
      <c r="D744" s="19">
        <v>1</v>
      </c>
      <c r="E744" s="19">
        <v>0.40500000000000003</v>
      </c>
      <c r="F744" s="19">
        <v>1.5</v>
      </c>
      <c r="G744" s="19">
        <v>2</v>
      </c>
      <c r="H744" s="19">
        <v>0</v>
      </c>
      <c r="I744" s="19">
        <v>-1.306</v>
      </c>
      <c r="J744" s="22">
        <v>2.3810235280000001</v>
      </c>
      <c r="K744" s="19" t="s">
        <v>3</v>
      </c>
      <c r="L744" s="45">
        <v>2.9925743308306498</v>
      </c>
      <c r="M744" s="45">
        <f t="shared" si="11"/>
        <v>-0.61155080283064978</v>
      </c>
    </row>
    <row r="745" spans="1:13">
      <c r="A745" s="39"/>
      <c r="B745" s="52" t="s">
        <v>1132</v>
      </c>
      <c r="C745" s="52" t="s">
        <v>1133</v>
      </c>
      <c r="D745" s="19">
        <v>1.94</v>
      </c>
      <c r="E745" s="19">
        <v>0.749</v>
      </c>
      <c r="F745" s="19">
        <v>1.0660000000000001</v>
      </c>
      <c r="G745" s="19">
        <v>0</v>
      </c>
      <c r="H745" s="19">
        <v>0</v>
      </c>
      <c r="I745" s="19">
        <v>1.492</v>
      </c>
      <c r="J745" s="22">
        <v>2.9901230409999999</v>
      </c>
      <c r="K745" s="19" t="s">
        <v>3</v>
      </c>
      <c r="L745" s="45">
        <v>3.8853657564375998</v>
      </c>
      <c r="M745" s="45">
        <f t="shared" si="11"/>
        <v>-0.89524271543759992</v>
      </c>
    </row>
    <row r="746" spans="1:13">
      <c r="A746" s="39"/>
      <c r="B746" s="52" t="s">
        <v>1136</v>
      </c>
      <c r="C746" s="52" t="s">
        <v>1137</v>
      </c>
      <c r="D746" s="19">
        <v>3.08</v>
      </c>
      <c r="E746" s="19">
        <v>0.223</v>
      </c>
      <c r="F746" s="19">
        <v>1.583</v>
      </c>
      <c r="G746" s="19">
        <v>0</v>
      </c>
      <c r="H746" s="19">
        <v>1</v>
      </c>
      <c r="I746" s="19">
        <v>1.4419999999999999</v>
      </c>
      <c r="J746" s="22">
        <v>2.270806742</v>
      </c>
      <c r="K746" s="19" t="s">
        <v>3</v>
      </c>
      <c r="L746" s="45">
        <v>2.8723430480213401</v>
      </c>
      <c r="M746" s="45">
        <f t="shared" si="11"/>
        <v>-0.60153630602134012</v>
      </c>
    </row>
    <row r="747" spans="1:13">
      <c r="A747" s="39"/>
      <c r="B747" s="52" t="s">
        <v>905</v>
      </c>
      <c r="C747" s="52" t="s">
        <v>1150</v>
      </c>
      <c r="D747" s="19">
        <v>2.359</v>
      </c>
      <c r="E747" s="19">
        <v>0.40500000000000003</v>
      </c>
      <c r="F747" s="19">
        <v>0.81399999999999995</v>
      </c>
      <c r="G747" s="19">
        <v>0</v>
      </c>
      <c r="H747" s="19">
        <v>0</v>
      </c>
      <c r="I747" s="19">
        <v>0.89300000000000002</v>
      </c>
      <c r="J747" s="22">
        <v>3.3143249460000002</v>
      </c>
      <c r="K747" s="19" t="s">
        <v>3</v>
      </c>
      <c r="L747" s="45">
        <v>3.6941982687541</v>
      </c>
      <c r="M747" s="45">
        <f t="shared" si="11"/>
        <v>-0.3798733227540998</v>
      </c>
    </row>
    <row r="748" spans="1:13">
      <c r="A748" s="39"/>
      <c r="B748" s="52" t="s">
        <v>1157</v>
      </c>
      <c r="C748" s="52" t="s">
        <v>1158</v>
      </c>
      <c r="D748" s="19">
        <v>2.91</v>
      </c>
      <c r="E748" s="19">
        <v>0</v>
      </c>
      <c r="F748" s="19">
        <v>1</v>
      </c>
      <c r="G748" s="19">
        <v>0</v>
      </c>
      <c r="H748" s="19">
        <v>0</v>
      </c>
      <c r="I748" s="19">
        <v>2.6080000000000001</v>
      </c>
      <c r="J748" s="22">
        <v>3.4465086559999998</v>
      </c>
      <c r="K748" s="19" t="s">
        <v>3</v>
      </c>
      <c r="L748" s="45">
        <v>3.8665052930470201</v>
      </c>
      <c r="M748" s="45">
        <f t="shared" si="11"/>
        <v>-0.41999663704702028</v>
      </c>
    </row>
    <row r="749" spans="1:13">
      <c r="A749" s="39"/>
      <c r="B749" s="52" t="s">
        <v>1168</v>
      </c>
      <c r="C749" s="52" t="s">
        <v>1169</v>
      </c>
      <c r="D749" s="19">
        <v>2.512</v>
      </c>
      <c r="E749" s="19">
        <v>0.13400000000000001</v>
      </c>
      <c r="F749" s="19">
        <v>1.2929999999999999</v>
      </c>
      <c r="G749" s="19">
        <v>0</v>
      </c>
      <c r="H749" s="19">
        <v>0</v>
      </c>
      <c r="I749" s="19">
        <v>0.84599999999999997</v>
      </c>
      <c r="J749" s="22">
        <v>2.8107737419999999</v>
      </c>
      <c r="K749" s="19" t="s">
        <v>3</v>
      </c>
      <c r="L749" s="45">
        <v>2.7154377188058101</v>
      </c>
      <c r="M749" s="45">
        <f t="shared" si="11"/>
        <v>9.5336023194189767E-2</v>
      </c>
    </row>
    <row r="750" spans="1:13">
      <c r="A750" s="39"/>
      <c r="B750" s="52" t="s">
        <v>1174</v>
      </c>
      <c r="C750" s="52" t="s">
        <v>1175</v>
      </c>
      <c r="D750" s="19">
        <v>2.512</v>
      </c>
      <c r="E750" s="19">
        <v>0.13400000000000001</v>
      </c>
      <c r="F750" s="19">
        <v>1.2929999999999999</v>
      </c>
      <c r="G750" s="19">
        <v>0</v>
      </c>
      <c r="H750" s="19">
        <v>0</v>
      </c>
      <c r="I750" s="19">
        <v>0.84599999999999997</v>
      </c>
      <c r="J750" s="22">
        <v>2.0163437910000002</v>
      </c>
      <c r="K750" s="19" t="s">
        <v>3</v>
      </c>
      <c r="L750" s="45">
        <v>2.7154377188058101</v>
      </c>
      <c r="M750" s="45">
        <f t="shared" si="11"/>
        <v>-0.69909392780580992</v>
      </c>
    </row>
    <row r="751" spans="1:13">
      <c r="A751" s="39"/>
      <c r="B751" s="52" t="s">
        <v>1186</v>
      </c>
      <c r="C751" s="52" t="s">
        <v>1187</v>
      </c>
      <c r="D751" s="19">
        <v>2.609</v>
      </c>
      <c r="E751" s="19">
        <v>0.60399999999999998</v>
      </c>
      <c r="F751" s="19">
        <v>1.5289999999999999</v>
      </c>
      <c r="G751" s="19">
        <v>0</v>
      </c>
      <c r="H751" s="19">
        <v>0</v>
      </c>
      <c r="I751" s="19">
        <v>2.419</v>
      </c>
      <c r="J751" s="22">
        <v>3.5721495929999998</v>
      </c>
      <c r="K751" s="19" t="s">
        <v>3</v>
      </c>
      <c r="L751" s="45">
        <v>3.6276717305209401</v>
      </c>
      <c r="M751" s="45">
        <f t="shared" si="11"/>
        <v>-5.5522137520940262E-2</v>
      </c>
    </row>
    <row r="752" spans="1:13">
      <c r="A752" s="39"/>
      <c r="B752" s="52" t="s">
        <v>1196</v>
      </c>
      <c r="C752" s="52" t="s">
        <v>1197</v>
      </c>
      <c r="D752" s="19">
        <v>2.3769999999999998</v>
      </c>
      <c r="E752" s="19">
        <v>0.33100000000000002</v>
      </c>
      <c r="F752" s="19">
        <v>2.1110000000000002</v>
      </c>
      <c r="G752" s="19">
        <v>0</v>
      </c>
      <c r="H752" s="19">
        <v>0</v>
      </c>
      <c r="I752" s="19">
        <v>-0.53400000000000003</v>
      </c>
      <c r="J752" s="22">
        <v>2.156482102</v>
      </c>
      <c r="K752" s="19" t="s">
        <v>3</v>
      </c>
      <c r="L752" s="45">
        <v>1.5697822229212699</v>
      </c>
      <c r="M752" s="45">
        <f t="shared" si="11"/>
        <v>0.58669987907873011</v>
      </c>
    </row>
    <row r="753" spans="1:13">
      <c r="A753" s="39"/>
      <c r="B753" s="52" t="s">
        <v>1202</v>
      </c>
      <c r="C753" s="52" t="s">
        <v>1203</v>
      </c>
      <c r="D753" s="19">
        <v>1.9610000000000001</v>
      </c>
      <c r="E753" s="19">
        <v>0.13400000000000001</v>
      </c>
      <c r="F753" s="19">
        <v>1.27</v>
      </c>
      <c r="G753" s="19">
        <v>0</v>
      </c>
      <c r="H753" s="19">
        <v>0</v>
      </c>
      <c r="I753" s="19">
        <v>0.156</v>
      </c>
      <c r="J753" s="22">
        <v>2.5045032250000001</v>
      </c>
      <c r="K753" s="19" t="s">
        <v>3</v>
      </c>
      <c r="L753" s="45">
        <v>2.7592139920543901</v>
      </c>
      <c r="M753" s="45">
        <f t="shared" si="11"/>
        <v>-0.25471076705439</v>
      </c>
    </row>
    <row r="754" spans="1:13">
      <c r="A754" s="39"/>
      <c r="B754" s="52" t="s">
        <v>1226</v>
      </c>
      <c r="C754" s="52" t="s">
        <v>1227</v>
      </c>
      <c r="D754" s="19">
        <v>2.1259999999999999</v>
      </c>
      <c r="E754" s="19">
        <v>0.40500000000000003</v>
      </c>
      <c r="F754" s="19">
        <v>1.127</v>
      </c>
      <c r="G754" s="19">
        <v>0</v>
      </c>
      <c r="H754" s="19">
        <v>0</v>
      </c>
      <c r="I754" s="19">
        <v>-0.22600000000000001</v>
      </c>
      <c r="J754" s="22">
        <v>3.2058383620000002</v>
      </c>
      <c r="K754" s="19" t="s">
        <v>3</v>
      </c>
      <c r="L754" s="45">
        <v>2.8313150765827402</v>
      </c>
      <c r="M754" s="45">
        <f t="shared" si="11"/>
        <v>0.37452328541725999</v>
      </c>
    </row>
    <row r="755" spans="1:13">
      <c r="A755" s="39"/>
      <c r="B755" s="52" t="s">
        <v>1238</v>
      </c>
      <c r="C755" s="52" t="s">
        <v>1239</v>
      </c>
      <c r="D755" s="19">
        <v>3.3610000000000002</v>
      </c>
      <c r="E755" s="19">
        <v>0.223</v>
      </c>
      <c r="F755" s="19">
        <v>1.4370000000000001</v>
      </c>
      <c r="G755" s="19">
        <v>1</v>
      </c>
      <c r="H755" s="19">
        <v>2</v>
      </c>
      <c r="I755" s="19">
        <v>2.0209999999999999</v>
      </c>
      <c r="J755" s="22">
        <v>3.1681473539999998</v>
      </c>
      <c r="K755" s="19" t="s">
        <v>3</v>
      </c>
      <c r="L755" s="45">
        <v>3.5680816336553001</v>
      </c>
      <c r="M755" s="45">
        <f t="shared" si="11"/>
        <v>-0.39993427965530026</v>
      </c>
    </row>
    <row r="756" spans="1:13">
      <c r="A756" s="39"/>
      <c r="B756" s="52" t="s">
        <v>1248</v>
      </c>
      <c r="C756" s="52" t="s">
        <v>1249</v>
      </c>
      <c r="D756" s="19">
        <v>3.2770000000000001</v>
      </c>
      <c r="E756" s="19">
        <v>0.223</v>
      </c>
      <c r="F756" s="19">
        <v>1.633</v>
      </c>
      <c r="G756" s="19">
        <v>0</v>
      </c>
      <c r="H756" s="19">
        <v>0</v>
      </c>
      <c r="I756" s="19">
        <v>1.587</v>
      </c>
      <c r="J756" s="22">
        <v>2.9804106830000001</v>
      </c>
      <c r="K756" s="19" t="s">
        <v>3</v>
      </c>
      <c r="L756" s="45">
        <v>2.9501782755323598</v>
      </c>
      <c r="M756" s="45">
        <f t="shared" si="11"/>
        <v>3.0232407467640332E-2</v>
      </c>
    </row>
    <row r="757" spans="1:13">
      <c r="A757" s="39"/>
      <c r="B757" s="52" t="s">
        <v>1257</v>
      </c>
      <c r="C757" s="52" t="s">
        <v>1258</v>
      </c>
      <c r="D757" s="19">
        <v>3.2770000000000001</v>
      </c>
      <c r="E757" s="19">
        <v>0.48599999999999999</v>
      </c>
      <c r="F757" s="19">
        <v>1.343</v>
      </c>
      <c r="G757" s="19">
        <v>0</v>
      </c>
      <c r="H757" s="19">
        <v>0</v>
      </c>
      <c r="I757" s="19">
        <v>2.6040000000000001</v>
      </c>
      <c r="J757" s="22">
        <v>3.7364148629999998</v>
      </c>
      <c r="K757" s="19" t="s">
        <v>3</v>
      </c>
      <c r="L757" s="45">
        <v>4.1142584561810001</v>
      </c>
      <c r="M757" s="45">
        <f t="shared" si="11"/>
        <v>-0.37784359318100025</v>
      </c>
    </row>
    <row r="758" spans="1:13">
      <c r="A758" s="39"/>
      <c r="B758" s="52" t="s">
        <v>1259</v>
      </c>
      <c r="C758" s="52" t="s">
        <v>1260</v>
      </c>
      <c r="D758" s="19">
        <v>3.5659999999999998</v>
      </c>
      <c r="E758" s="19">
        <v>0.13400000000000001</v>
      </c>
      <c r="F758" s="19">
        <v>1.595</v>
      </c>
      <c r="G758" s="19">
        <v>0</v>
      </c>
      <c r="H758" s="19">
        <v>0</v>
      </c>
      <c r="I758" s="19">
        <v>1.94</v>
      </c>
      <c r="J758" s="22">
        <v>3.7192182530000002</v>
      </c>
      <c r="K758" s="19" t="s">
        <v>3</v>
      </c>
      <c r="L758" s="45">
        <v>3.3770912084133</v>
      </c>
      <c r="M758" s="45">
        <f t="shared" si="11"/>
        <v>0.34212704458670018</v>
      </c>
    </row>
    <row r="759" spans="1:13">
      <c r="A759" s="39"/>
      <c r="B759" s="52" t="s">
        <v>1263</v>
      </c>
      <c r="C759" s="52" t="s">
        <v>1264</v>
      </c>
      <c r="D759" s="19">
        <v>3.4849999999999999</v>
      </c>
      <c r="E759" s="19">
        <v>0.223</v>
      </c>
      <c r="F759" s="19">
        <v>1.6140000000000001</v>
      </c>
      <c r="G759" s="19">
        <v>0</v>
      </c>
      <c r="H759" s="19">
        <v>0</v>
      </c>
      <c r="I759" s="19">
        <v>1.94</v>
      </c>
      <c r="J759" s="22">
        <v>3.5070890850000001</v>
      </c>
      <c r="K759" s="19" t="s">
        <v>3</v>
      </c>
      <c r="L759" s="45">
        <v>3.33703454165641</v>
      </c>
      <c r="M759" s="45">
        <f t="shared" si="11"/>
        <v>0.17005454334359005</v>
      </c>
    </row>
    <row r="760" spans="1:13">
      <c r="A760" s="39"/>
      <c r="B760" s="52" t="s">
        <v>1265</v>
      </c>
      <c r="C760" s="52" t="s">
        <v>1266</v>
      </c>
      <c r="D760" s="19">
        <v>3.3159999999999998</v>
      </c>
      <c r="E760" s="19">
        <v>0.223</v>
      </c>
      <c r="F760" s="19">
        <v>1.571</v>
      </c>
      <c r="G760" s="19">
        <v>1</v>
      </c>
      <c r="H760" s="19">
        <v>0</v>
      </c>
      <c r="I760" s="19">
        <v>1.7949999999999999</v>
      </c>
      <c r="J760" s="22">
        <v>3.9785228849999998</v>
      </c>
      <c r="K760" s="19" t="s">
        <v>3</v>
      </c>
      <c r="L760" s="45">
        <v>3.67324436666292</v>
      </c>
      <c r="M760" s="45">
        <f t="shared" si="11"/>
        <v>0.30527851833707986</v>
      </c>
    </row>
    <row r="761" spans="1:13">
      <c r="A761" s="39"/>
      <c r="B761" s="52" t="s">
        <v>1269</v>
      </c>
      <c r="C761" s="52" t="s">
        <v>1270</v>
      </c>
      <c r="D761" s="19">
        <v>3.74</v>
      </c>
      <c r="E761" s="19">
        <v>0.13400000000000001</v>
      </c>
      <c r="F761" s="19">
        <v>1.581</v>
      </c>
      <c r="G761" s="19">
        <v>0</v>
      </c>
      <c r="H761" s="19">
        <v>0</v>
      </c>
      <c r="I761" s="19">
        <v>3.1859999999999999</v>
      </c>
      <c r="J761" s="22">
        <v>4.3963639859999999</v>
      </c>
      <c r="K761" s="19" t="s">
        <v>3</v>
      </c>
      <c r="L761" s="45">
        <v>4.32371769895604</v>
      </c>
      <c r="M761" s="45">
        <f t="shared" si="11"/>
        <v>7.2646287043959923E-2</v>
      </c>
    </row>
    <row r="762" spans="1:13">
      <c r="A762" s="39"/>
      <c r="B762" s="52" t="s">
        <v>425</v>
      </c>
      <c r="C762" s="52" t="s">
        <v>1277</v>
      </c>
      <c r="D762" s="19">
        <v>3.641</v>
      </c>
      <c r="E762" s="19">
        <v>0.40500000000000003</v>
      </c>
      <c r="F762" s="19">
        <v>1.5309999999999999</v>
      </c>
      <c r="G762" s="19">
        <v>0</v>
      </c>
      <c r="H762" s="19">
        <v>1</v>
      </c>
      <c r="I762" s="19">
        <v>3.2890000000000001</v>
      </c>
      <c r="J762" s="22">
        <v>3.1823652629999999</v>
      </c>
      <c r="K762" s="19" t="s">
        <v>3</v>
      </c>
      <c r="L762" s="45">
        <v>4.1400492143441499</v>
      </c>
      <c r="M762" s="45">
        <f t="shared" si="11"/>
        <v>-0.95768395134414996</v>
      </c>
    </row>
    <row r="763" spans="1:13">
      <c r="A763" s="39"/>
      <c r="B763" s="52" t="s">
        <v>386</v>
      </c>
      <c r="C763" s="52" t="s">
        <v>1278</v>
      </c>
      <c r="D763" s="19">
        <v>4.0049999999999999</v>
      </c>
      <c r="E763" s="19">
        <v>0.223</v>
      </c>
      <c r="F763" s="19">
        <v>1.5449999999999999</v>
      </c>
      <c r="G763" s="19">
        <v>0</v>
      </c>
      <c r="H763" s="19">
        <v>1</v>
      </c>
      <c r="I763" s="19">
        <v>3.9529999999999998</v>
      </c>
      <c r="J763" s="22">
        <v>5.0551998869999997</v>
      </c>
      <c r="K763" s="19" t="s">
        <v>3</v>
      </c>
      <c r="L763" s="45">
        <v>4.9304839291873401</v>
      </c>
      <c r="M763" s="45">
        <f t="shared" si="11"/>
        <v>0.12471595781265954</v>
      </c>
    </row>
    <row r="764" spans="1:13">
      <c r="A764" s="39"/>
      <c r="B764" s="52" t="s">
        <v>656</v>
      </c>
      <c r="C764" s="52" t="s">
        <v>1283</v>
      </c>
      <c r="D764" s="19">
        <v>3.98</v>
      </c>
      <c r="E764" s="19">
        <v>0.223</v>
      </c>
      <c r="F764" s="19">
        <v>1.5780000000000001</v>
      </c>
      <c r="G764" s="19">
        <v>0</v>
      </c>
      <c r="H764" s="19">
        <v>0</v>
      </c>
      <c r="I764" s="19">
        <v>3.806</v>
      </c>
      <c r="J764" s="22">
        <v>4.8193245390000001</v>
      </c>
      <c r="K764" s="19" t="s">
        <v>3</v>
      </c>
      <c r="L764" s="45">
        <v>4.9544776301909801</v>
      </c>
      <c r="M764" s="45">
        <f t="shared" si="11"/>
        <v>-0.13515309119097996</v>
      </c>
    </row>
    <row r="765" spans="1:13">
      <c r="A765" s="39"/>
      <c r="B765" s="52" t="s">
        <v>1286</v>
      </c>
      <c r="C765" s="52" t="s">
        <v>1287</v>
      </c>
      <c r="D765" s="19">
        <v>4.2370000000000001</v>
      </c>
      <c r="E765" s="19">
        <v>0.223</v>
      </c>
      <c r="F765" s="19">
        <v>1.5649999999999999</v>
      </c>
      <c r="G765" s="19">
        <v>0</v>
      </c>
      <c r="H765" s="19">
        <v>0</v>
      </c>
      <c r="I765" s="19">
        <v>4.3789999999999996</v>
      </c>
      <c r="J765" s="22">
        <v>5.2682386210000001</v>
      </c>
      <c r="K765" s="19" t="s">
        <v>3</v>
      </c>
      <c r="L765" s="45">
        <v>5.5304845166941901</v>
      </c>
      <c r="M765" s="45">
        <f t="shared" si="11"/>
        <v>-0.26224589569418999</v>
      </c>
    </row>
    <row r="766" spans="1:13">
      <c r="A766" s="39"/>
      <c r="B766" s="52" t="s">
        <v>1296</v>
      </c>
      <c r="C766" s="52" t="s">
        <v>1297</v>
      </c>
      <c r="D766" s="19">
        <v>2.641</v>
      </c>
      <c r="E766" s="19">
        <v>0.496</v>
      </c>
      <c r="F766" s="19">
        <v>1.077</v>
      </c>
      <c r="G766" s="19">
        <v>0</v>
      </c>
      <c r="H766" s="19">
        <v>1</v>
      </c>
      <c r="I766" s="19">
        <v>1.6970000000000001</v>
      </c>
      <c r="J766" s="22">
        <v>3.5370383529999998</v>
      </c>
      <c r="K766" s="19" t="s">
        <v>3</v>
      </c>
      <c r="L766" s="45">
        <v>3.2763222635085598</v>
      </c>
      <c r="M766" s="45">
        <f t="shared" si="11"/>
        <v>0.26071608949143998</v>
      </c>
    </row>
    <row r="767" spans="1:13">
      <c r="A767" s="39"/>
      <c r="B767" s="52" t="s">
        <v>1298</v>
      </c>
      <c r="C767" s="52" t="s">
        <v>1299</v>
      </c>
      <c r="D767" s="19">
        <v>3.38</v>
      </c>
      <c r="E767" s="19">
        <v>0.63800000000000001</v>
      </c>
      <c r="F767" s="19">
        <v>1.506</v>
      </c>
      <c r="G767" s="19">
        <v>0</v>
      </c>
      <c r="H767" s="19">
        <v>1</v>
      </c>
      <c r="I767" s="19">
        <v>1.57</v>
      </c>
      <c r="J767" s="22">
        <v>4.3801904890000003</v>
      </c>
      <c r="K767" s="19" t="s">
        <v>3</v>
      </c>
      <c r="L767" s="45">
        <v>3.8607418017694002</v>
      </c>
      <c r="M767" s="45">
        <f t="shared" si="11"/>
        <v>0.51944868723060011</v>
      </c>
    </row>
    <row r="768" spans="1:13">
      <c r="A768" s="39"/>
      <c r="B768" s="52" t="s">
        <v>1304</v>
      </c>
      <c r="C768" s="52" t="s">
        <v>1305</v>
      </c>
      <c r="D768" s="19">
        <v>2.5720000000000001</v>
      </c>
      <c r="E768" s="19">
        <v>1.8340000000000001</v>
      </c>
      <c r="F768" s="19">
        <v>1.35</v>
      </c>
      <c r="G768" s="19">
        <v>0</v>
      </c>
      <c r="H768" s="19">
        <v>2</v>
      </c>
      <c r="I768" s="19">
        <v>3.1150000000000002</v>
      </c>
      <c r="J768" s="22">
        <v>8.4712781340000003</v>
      </c>
      <c r="K768" s="19" t="s">
        <v>3</v>
      </c>
      <c r="L768" s="45">
        <v>6.5217111453863703</v>
      </c>
      <c r="M768" s="45">
        <f t="shared" si="11"/>
        <v>1.94956698861363</v>
      </c>
    </row>
    <row r="769" spans="1:13">
      <c r="A769" s="39"/>
      <c r="B769" s="52" t="s">
        <v>1310</v>
      </c>
      <c r="C769" s="52" t="s">
        <v>1311</v>
      </c>
      <c r="D769" s="19">
        <v>3.3580000000000001</v>
      </c>
      <c r="E769" s="19">
        <v>1.3480000000000001</v>
      </c>
      <c r="F769" s="19">
        <v>1.3280000000000001</v>
      </c>
      <c r="G769" s="19">
        <v>0</v>
      </c>
      <c r="H769" s="19">
        <v>0</v>
      </c>
      <c r="I769" s="19">
        <v>1.89</v>
      </c>
      <c r="J769" s="22">
        <v>3.8521184069999999</v>
      </c>
      <c r="K769" s="19" t="s">
        <v>3</v>
      </c>
      <c r="L769" s="45">
        <v>5.2153836944992502</v>
      </c>
      <c r="M769" s="45">
        <f t="shared" si="11"/>
        <v>-1.3632652874992504</v>
      </c>
    </row>
    <row r="770" spans="1:13">
      <c r="A770" s="39"/>
      <c r="B770" s="52" t="s">
        <v>1327</v>
      </c>
      <c r="C770" s="52" t="s">
        <v>1328</v>
      </c>
      <c r="D770" s="19">
        <v>2.222</v>
      </c>
      <c r="E770" s="19">
        <v>0.71099999999999997</v>
      </c>
      <c r="F770" s="19">
        <v>0.84899999999999998</v>
      </c>
      <c r="G770" s="19">
        <v>0</v>
      </c>
      <c r="H770" s="19">
        <v>0</v>
      </c>
      <c r="I770" s="19">
        <v>0.82799999999999996</v>
      </c>
      <c r="J770" s="22">
        <v>3.6409140089999998</v>
      </c>
      <c r="K770" s="19" t="s">
        <v>3</v>
      </c>
      <c r="L770" s="45">
        <v>3.8774213515863201</v>
      </c>
      <c r="M770" s="45">
        <f t="shared" si="11"/>
        <v>-0.23650734258632022</v>
      </c>
    </row>
    <row r="771" spans="1:13">
      <c r="A771" s="39"/>
      <c r="B771" s="52" t="s">
        <v>1350</v>
      </c>
      <c r="C771" s="52" t="s">
        <v>1351</v>
      </c>
      <c r="D771" s="19">
        <v>2.7770000000000001</v>
      </c>
      <c r="E771" s="19">
        <v>0.56000000000000005</v>
      </c>
      <c r="F771" s="19">
        <v>1.127</v>
      </c>
      <c r="G771" s="19">
        <v>1</v>
      </c>
      <c r="H771" s="19">
        <v>0</v>
      </c>
      <c r="I771" s="19">
        <v>0.92200000000000004</v>
      </c>
      <c r="J771" s="22">
        <v>3.11784251</v>
      </c>
      <c r="K771" s="19" t="s">
        <v>3</v>
      </c>
      <c r="L771" s="45">
        <v>3.9306180328794</v>
      </c>
      <c r="M771" s="45">
        <f t="shared" si="11"/>
        <v>-0.81277552287940003</v>
      </c>
    </row>
    <row r="772" spans="1:13">
      <c r="A772" s="39"/>
      <c r="B772" s="52" t="s">
        <v>356</v>
      </c>
      <c r="C772" s="52" t="s">
        <v>1358</v>
      </c>
      <c r="D772" s="19">
        <v>3.4590000000000001</v>
      </c>
      <c r="E772" s="19">
        <v>1.47</v>
      </c>
      <c r="F772" s="19">
        <v>1.4830000000000001</v>
      </c>
      <c r="G772" s="19">
        <v>0</v>
      </c>
      <c r="H772" s="19">
        <v>2</v>
      </c>
      <c r="I772" s="19">
        <v>0.49099999999999999</v>
      </c>
      <c r="J772" s="22">
        <v>4.4856162829999997</v>
      </c>
      <c r="K772" s="19" t="s">
        <v>3</v>
      </c>
      <c r="L772" s="45">
        <v>5.8122429243484701</v>
      </c>
      <c r="M772" s="45">
        <f t="shared" si="11"/>
        <v>-1.3266266413484704</v>
      </c>
    </row>
    <row r="773" spans="1:13">
      <c r="A773" s="39"/>
      <c r="B773" s="52" t="s">
        <v>1359</v>
      </c>
      <c r="C773" s="52" t="s">
        <v>1360</v>
      </c>
      <c r="D773" s="19">
        <v>2.4420000000000002</v>
      </c>
      <c r="E773" s="19">
        <v>1.2110000000000001</v>
      </c>
      <c r="F773" s="19">
        <v>2.254</v>
      </c>
      <c r="G773" s="19">
        <v>0</v>
      </c>
      <c r="H773" s="19">
        <v>0</v>
      </c>
      <c r="I773" s="19">
        <v>1.401</v>
      </c>
      <c r="J773" s="22">
        <v>4.3052536320000003</v>
      </c>
      <c r="K773" s="19" t="s">
        <v>3</v>
      </c>
      <c r="L773" s="45">
        <v>3.2788078439980999</v>
      </c>
      <c r="M773" s="45">
        <f t="shared" si="11"/>
        <v>1.0264457880019004</v>
      </c>
    </row>
    <row r="774" spans="1:13">
      <c r="A774" s="39"/>
      <c r="B774" s="52" t="s">
        <v>1365</v>
      </c>
      <c r="C774" s="52" t="s">
        <v>1366</v>
      </c>
      <c r="D774" s="19">
        <v>2.8679999999999999</v>
      </c>
      <c r="E774" s="19">
        <v>1.286</v>
      </c>
      <c r="F774" s="19">
        <v>1.294</v>
      </c>
      <c r="G774" s="19">
        <v>0</v>
      </c>
      <c r="H774" s="19">
        <v>0</v>
      </c>
      <c r="I774" s="19">
        <v>1.919</v>
      </c>
      <c r="J774" s="22">
        <v>4.809418763</v>
      </c>
      <c r="K774" s="19" t="s">
        <v>3</v>
      </c>
      <c r="L774" s="45">
        <v>4.8593346857195199</v>
      </c>
      <c r="M774" s="45">
        <f t="shared" ref="M774:M837" si="12">J774-L774</f>
        <v>-4.9915922719519834E-2</v>
      </c>
    </row>
    <row r="775" spans="1:13">
      <c r="A775" s="39"/>
      <c r="B775" s="52" t="s">
        <v>515</v>
      </c>
      <c r="C775" s="52" t="s">
        <v>1367</v>
      </c>
      <c r="D775" s="19">
        <v>2.9710000000000001</v>
      </c>
      <c r="E775" s="19">
        <v>0.85899999999999999</v>
      </c>
      <c r="F775" s="19">
        <v>2.1619999999999999</v>
      </c>
      <c r="G775" s="19">
        <v>0</v>
      </c>
      <c r="H775" s="19">
        <v>0</v>
      </c>
      <c r="I775" s="19">
        <v>2.2730000000000001</v>
      </c>
      <c r="J775" s="22">
        <v>4.4985043920000001</v>
      </c>
      <c r="K775" s="19" t="s">
        <v>3</v>
      </c>
      <c r="L775" s="45">
        <v>3.6618736314975702</v>
      </c>
      <c r="M775" s="45">
        <f t="shared" si="12"/>
        <v>0.8366307605024299</v>
      </c>
    </row>
    <row r="776" spans="1:13">
      <c r="A776" s="39"/>
      <c r="B776" s="52" t="s">
        <v>1375</v>
      </c>
      <c r="C776" s="52" t="s">
        <v>1376</v>
      </c>
      <c r="D776" s="19">
        <v>2.778</v>
      </c>
      <c r="E776" s="19">
        <v>0.40500000000000003</v>
      </c>
      <c r="F776" s="19">
        <v>1.17</v>
      </c>
      <c r="G776" s="19">
        <v>1</v>
      </c>
      <c r="H776" s="19">
        <v>0</v>
      </c>
      <c r="I776" s="19">
        <v>1.49</v>
      </c>
      <c r="J776" s="22">
        <v>2.9299295600000002</v>
      </c>
      <c r="K776" s="19" t="s">
        <v>3</v>
      </c>
      <c r="L776" s="45">
        <v>3.8033019268921202</v>
      </c>
      <c r="M776" s="45">
        <f t="shared" si="12"/>
        <v>-0.87337236689212006</v>
      </c>
    </row>
    <row r="777" spans="1:13">
      <c r="A777" s="39"/>
      <c r="B777" s="52" t="s">
        <v>1379</v>
      </c>
      <c r="C777" s="52" t="s">
        <v>1380</v>
      </c>
      <c r="D777" s="19">
        <v>3.2810000000000001</v>
      </c>
      <c r="E777" s="19">
        <v>0.69299999999999995</v>
      </c>
      <c r="F777" s="19">
        <v>1.8080000000000001</v>
      </c>
      <c r="G777" s="19">
        <v>0</v>
      </c>
      <c r="H777" s="19">
        <v>2</v>
      </c>
      <c r="I777" s="19">
        <v>1.121</v>
      </c>
      <c r="J777" s="22">
        <v>3.0949699740000001</v>
      </c>
      <c r="K777" s="19" t="s">
        <v>3</v>
      </c>
      <c r="L777" s="45">
        <v>3.8598352650409899</v>
      </c>
      <c r="M777" s="45">
        <f t="shared" si="12"/>
        <v>-0.76486529104098988</v>
      </c>
    </row>
    <row r="778" spans="1:13">
      <c r="A778" s="39"/>
      <c r="B778" s="52" t="s">
        <v>1400</v>
      </c>
      <c r="C778" s="52" t="s">
        <v>1401</v>
      </c>
      <c r="D778" s="19">
        <v>4.077</v>
      </c>
      <c r="E778" s="19">
        <v>0.95599999999999996</v>
      </c>
      <c r="F778" s="19">
        <v>1.909</v>
      </c>
      <c r="G778" s="19">
        <v>0</v>
      </c>
      <c r="H778" s="19">
        <v>0</v>
      </c>
      <c r="I778" s="19">
        <v>3.234</v>
      </c>
      <c r="J778" s="22">
        <v>4.4483960119999999</v>
      </c>
      <c r="K778" s="19" t="s">
        <v>3</v>
      </c>
      <c r="L778" s="45">
        <v>4.44864491828978</v>
      </c>
      <c r="M778" s="45">
        <f t="shared" si="12"/>
        <v>-2.4890628978013751E-4</v>
      </c>
    </row>
    <row r="779" spans="1:13">
      <c r="A779" s="39"/>
      <c r="B779" s="52" t="s">
        <v>1412</v>
      </c>
      <c r="C779" s="52" t="s">
        <v>1413</v>
      </c>
      <c r="D779" s="19">
        <v>3.1640000000000001</v>
      </c>
      <c r="E779" s="19">
        <v>0.223</v>
      </c>
      <c r="F779" s="19">
        <v>0.90900000000000003</v>
      </c>
      <c r="G779" s="19">
        <v>0</v>
      </c>
      <c r="H779" s="19">
        <v>0</v>
      </c>
      <c r="I779" s="19">
        <v>2.4550000000000001</v>
      </c>
      <c r="J779" s="22">
        <v>3.1118689289999999</v>
      </c>
      <c r="K779" s="19" t="s">
        <v>3</v>
      </c>
      <c r="L779" s="45">
        <v>3.98305028887403</v>
      </c>
      <c r="M779" s="45">
        <f t="shared" si="12"/>
        <v>-0.87118135987403011</v>
      </c>
    </row>
    <row r="780" spans="1:13">
      <c r="A780" s="39"/>
      <c r="B780" s="52" t="s">
        <v>1416</v>
      </c>
      <c r="C780" s="52" t="s">
        <v>1417</v>
      </c>
      <c r="D780" s="19">
        <v>2.0310000000000001</v>
      </c>
      <c r="E780" s="19">
        <v>0.872</v>
      </c>
      <c r="F780" s="19">
        <v>1.4750000000000001</v>
      </c>
      <c r="G780" s="19">
        <v>0</v>
      </c>
      <c r="H780" s="19">
        <v>1</v>
      </c>
      <c r="I780" s="19">
        <v>0.20200000000000001</v>
      </c>
      <c r="J780" s="22">
        <v>6.4241054179999999</v>
      </c>
      <c r="K780" s="19" t="s">
        <v>3</v>
      </c>
      <c r="L780" s="45">
        <v>2.6601299723767502</v>
      </c>
      <c r="M780" s="45">
        <f t="shared" si="12"/>
        <v>3.7639754456232497</v>
      </c>
    </row>
    <row r="781" spans="1:13">
      <c r="A781" s="39"/>
      <c r="B781" s="52" t="s">
        <v>1418</v>
      </c>
      <c r="C781" s="52" t="s">
        <v>1419</v>
      </c>
      <c r="D781" s="19">
        <v>4.2160000000000002</v>
      </c>
      <c r="E781" s="19">
        <v>0.223</v>
      </c>
      <c r="F781" s="19">
        <v>1.248</v>
      </c>
      <c r="G781" s="19">
        <v>0</v>
      </c>
      <c r="H781" s="19">
        <v>0</v>
      </c>
      <c r="I781" s="19">
        <v>4.1769999999999996</v>
      </c>
      <c r="J781" s="22">
        <v>5.7797108000000001</v>
      </c>
      <c r="K781" s="19" t="s">
        <v>3</v>
      </c>
      <c r="L781" s="45">
        <v>5.3402690357833196</v>
      </c>
      <c r="M781" s="45">
        <f t="shared" si="12"/>
        <v>0.43944176421668057</v>
      </c>
    </row>
    <row r="782" spans="1:13">
      <c r="A782" s="39"/>
      <c r="B782" s="52" t="s">
        <v>1420</v>
      </c>
      <c r="C782" s="52" t="s">
        <v>1421</v>
      </c>
      <c r="D782" s="19">
        <v>2.1190000000000002</v>
      </c>
      <c r="E782" s="19">
        <v>0.92300000000000004</v>
      </c>
      <c r="F782" s="19">
        <v>1.179</v>
      </c>
      <c r="G782" s="19">
        <v>0</v>
      </c>
      <c r="H782" s="19">
        <v>1</v>
      </c>
      <c r="I782" s="19">
        <v>0.98199999999999998</v>
      </c>
      <c r="J782" s="22">
        <v>1.049654302</v>
      </c>
      <c r="K782" s="19" t="s">
        <v>3</v>
      </c>
      <c r="L782" s="45">
        <v>2.87643147462963</v>
      </c>
      <c r="M782" s="45">
        <f t="shared" si="12"/>
        <v>-1.82677717262963</v>
      </c>
    </row>
    <row r="783" spans="1:13">
      <c r="A783" s="39"/>
      <c r="B783" s="52" t="s">
        <v>537</v>
      </c>
      <c r="C783" s="52" t="s">
        <v>1424</v>
      </c>
      <c r="D783" s="19">
        <v>3.5419999999999998</v>
      </c>
      <c r="E783" s="19">
        <v>1.38</v>
      </c>
      <c r="F783" s="19">
        <v>1.264</v>
      </c>
      <c r="G783" s="19">
        <v>0</v>
      </c>
      <c r="H783" s="19">
        <v>0</v>
      </c>
      <c r="I783" s="19">
        <v>1.9710000000000001</v>
      </c>
      <c r="J783" s="22">
        <v>6.2840244500000004</v>
      </c>
      <c r="K783" s="19" t="s">
        <v>3</v>
      </c>
      <c r="L783" s="45">
        <v>5.2471287435157397</v>
      </c>
      <c r="M783" s="45">
        <f t="shared" si="12"/>
        <v>1.0368957064842608</v>
      </c>
    </row>
    <row r="784" spans="1:13">
      <c r="A784" s="39"/>
      <c r="B784" s="52" t="s">
        <v>1430</v>
      </c>
      <c r="C784" s="52" t="s">
        <v>1431</v>
      </c>
      <c r="D784" s="19">
        <v>2.6389999999999998</v>
      </c>
      <c r="E784" s="19">
        <v>1.462</v>
      </c>
      <c r="F784" s="19">
        <v>0.83</v>
      </c>
      <c r="G784" s="19">
        <v>0</v>
      </c>
      <c r="H784" s="19">
        <v>0</v>
      </c>
      <c r="I784" s="19">
        <v>5.2060000000000004</v>
      </c>
      <c r="J784" s="22">
        <v>5.9845633569999999</v>
      </c>
      <c r="K784" s="19" t="s">
        <v>3</v>
      </c>
      <c r="L784" s="45">
        <v>6.1379115509702196</v>
      </c>
      <c r="M784" s="45">
        <f t="shared" si="12"/>
        <v>-0.1533481939702197</v>
      </c>
    </row>
    <row r="785" spans="1:13">
      <c r="A785" s="39"/>
      <c r="B785" s="52" t="s">
        <v>1465</v>
      </c>
      <c r="C785" s="52" t="s">
        <v>1466</v>
      </c>
      <c r="D785" s="19">
        <v>3.601</v>
      </c>
      <c r="E785" s="19">
        <v>0.223</v>
      </c>
      <c r="F785" s="19">
        <v>1.35</v>
      </c>
      <c r="G785" s="19">
        <v>3</v>
      </c>
      <c r="H785" s="19">
        <v>2</v>
      </c>
      <c r="I785" s="19">
        <v>2.5449999999999999</v>
      </c>
      <c r="J785" s="22">
        <v>4.3198582969999997</v>
      </c>
      <c r="K785" s="19" t="s">
        <v>3</v>
      </c>
      <c r="L785" s="45">
        <v>4.6291478786781601</v>
      </c>
      <c r="M785" s="45">
        <f t="shared" si="12"/>
        <v>-0.30928958167816045</v>
      </c>
    </row>
    <row r="786" spans="1:13">
      <c r="A786" s="39"/>
      <c r="B786" s="52" t="s">
        <v>1469</v>
      </c>
      <c r="C786" s="52" t="s">
        <v>1470</v>
      </c>
      <c r="D786" s="19">
        <v>1.968</v>
      </c>
      <c r="E786" s="19">
        <v>0.33100000000000002</v>
      </c>
      <c r="F786" s="19">
        <v>1.891</v>
      </c>
      <c r="G786" s="19">
        <v>0</v>
      </c>
      <c r="H786" s="19">
        <v>0</v>
      </c>
      <c r="I786" s="19">
        <v>-1.0529999999999999</v>
      </c>
      <c r="J786" s="22">
        <v>1.4700708650000001</v>
      </c>
      <c r="K786" s="19" t="s">
        <v>3</v>
      </c>
      <c r="L786" s="45">
        <v>1.2978432371256901</v>
      </c>
      <c r="M786" s="45">
        <f t="shared" si="12"/>
        <v>0.17222762787431001</v>
      </c>
    </row>
    <row r="787" spans="1:13">
      <c r="A787" s="39"/>
      <c r="B787" s="52" t="s">
        <v>1477</v>
      </c>
      <c r="C787" s="52" t="s">
        <v>1478</v>
      </c>
      <c r="D787" s="19">
        <v>2.024</v>
      </c>
      <c r="E787" s="19">
        <v>0.83</v>
      </c>
      <c r="F787" s="19">
        <v>1.7609999999999999</v>
      </c>
      <c r="G787" s="19">
        <v>0</v>
      </c>
      <c r="H787" s="19">
        <v>0</v>
      </c>
      <c r="I787" s="19">
        <v>2.226</v>
      </c>
      <c r="J787" s="22">
        <v>3.0073789089999998</v>
      </c>
      <c r="K787" s="19" t="s">
        <v>3</v>
      </c>
      <c r="L787" s="45">
        <v>3.25721857599846</v>
      </c>
      <c r="M787" s="45">
        <f t="shared" si="12"/>
        <v>-0.24983966699846016</v>
      </c>
    </row>
    <row r="788" spans="1:13">
      <c r="A788" s="39"/>
      <c r="B788" s="52" t="s">
        <v>418</v>
      </c>
      <c r="C788" s="52" t="s">
        <v>1485</v>
      </c>
      <c r="D788" s="19">
        <v>2.9</v>
      </c>
      <c r="E788" s="19">
        <v>1.2749999999999999</v>
      </c>
      <c r="F788" s="19">
        <v>0.91300000000000003</v>
      </c>
      <c r="G788" s="19">
        <v>0</v>
      </c>
      <c r="H788" s="19">
        <v>1</v>
      </c>
      <c r="I788" s="19">
        <v>3.5739999999999998</v>
      </c>
      <c r="J788" s="22">
        <v>6.5640624589999996</v>
      </c>
      <c r="K788" s="19" t="s">
        <v>3</v>
      </c>
      <c r="L788" s="45">
        <v>5.3732720099720401</v>
      </c>
      <c r="M788" s="45">
        <f t="shared" si="12"/>
        <v>1.1907904490279595</v>
      </c>
    </row>
    <row r="789" spans="1:13">
      <c r="A789" s="39"/>
      <c r="B789" s="52" t="s">
        <v>1500</v>
      </c>
      <c r="C789" s="52" t="s">
        <v>1501</v>
      </c>
      <c r="D789" s="19">
        <v>3.1110000000000002</v>
      </c>
      <c r="E789" s="19">
        <v>0.33100000000000002</v>
      </c>
      <c r="F789" s="19">
        <v>1.0109999999999999</v>
      </c>
      <c r="G789" s="19">
        <v>0</v>
      </c>
      <c r="H789" s="19">
        <v>1</v>
      </c>
      <c r="I789" s="19">
        <v>2.0419999999999998</v>
      </c>
      <c r="J789" s="22">
        <v>3.2501356540000002</v>
      </c>
      <c r="K789" s="19" t="s">
        <v>3</v>
      </c>
      <c r="L789" s="45">
        <v>3.5239610621228099</v>
      </c>
      <c r="M789" s="45">
        <f t="shared" si="12"/>
        <v>-0.27382540812280975</v>
      </c>
    </row>
    <row r="790" spans="1:13">
      <c r="A790" s="39"/>
      <c r="B790" s="52" t="s">
        <v>1504</v>
      </c>
      <c r="C790" s="52" t="s">
        <v>1505</v>
      </c>
      <c r="D790" s="19">
        <v>3.1880000000000002</v>
      </c>
      <c r="E790" s="19">
        <v>1.1819999999999999</v>
      </c>
      <c r="F790" s="19">
        <v>1.244</v>
      </c>
      <c r="G790" s="19">
        <v>0</v>
      </c>
      <c r="H790" s="19">
        <v>1</v>
      </c>
      <c r="I790" s="19">
        <v>1.845</v>
      </c>
      <c r="J790" s="22">
        <v>5.01229893</v>
      </c>
      <c r="K790" s="19" t="s">
        <v>3</v>
      </c>
      <c r="L790" s="45">
        <v>5.1180526779550197</v>
      </c>
      <c r="M790" s="45">
        <f t="shared" si="12"/>
        <v>-0.10575374795501968</v>
      </c>
    </row>
    <row r="791" spans="1:13">
      <c r="A791" s="39"/>
      <c r="B791" s="52" t="s">
        <v>1514</v>
      </c>
      <c r="C791" s="52" t="s">
        <v>1515</v>
      </c>
      <c r="D791" s="19">
        <v>3.2189999999999999</v>
      </c>
      <c r="E791" s="19">
        <v>0.40500000000000003</v>
      </c>
      <c r="F791" s="19">
        <v>1.605</v>
      </c>
      <c r="G791" s="19">
        <v>0</v>
      </c>
      <c r="H791" s="19">
        <v>0</v>
      </c>
      <c r="I791" s="19">
        <v>0.70599999999999996</v>
      </c>
      <c r="J791" s="22">
        <v>1.1335976999999999</v>
      </c>
      <c r="K791" s="19" t="s">
        <v>3</v>
      </c>
      <c r="L791" s="45">
        <v>2.3907294209013101</v>
      </c>
      <c r="M791" s="45">
        <f t="shared" si="12"/>
        <v>-1.2571317209013102</v>
      </c>
    </row>
    <row r="792" spans="1:13">
      <c r="A792" s="39"/>
      <c r="B792" s="52" t="s">
        <v>1539</v>
      </c>
      <c r="C792" s="52" t="s">
        <v>1540</v>
      </c>
      <c r="D792" s="19">
        <v>3.0350000000000001</v>
      </c>
      <c r="E792" s="19">
        <v>0.223</v>
      </c>
      <c r="F792" s="19">
        <v>1.9410000000000001</v>
      </c>
      <c r="G792" s="19">
        <v>0</v>
      </c>
      <c r="H792" s="19">
        <v>0</v>
      </c>
      <c r="I792" s="19">
        <v>1.2090000000000001</v>
      </c>
      <c r="J792" s="22">
        <v>2.107233854</v>
      </c>
      <c r="K792" s="19" t="s">
        <v>3</v>
      </c>
      <c r="L792" s="45">
        <v>2.3290254169840798</v>
      </c>
      <c r="M792" s="45">
        <f t="shared" si="12"/>
        <v>-0.22179156298407987</v>
      </c>
    </row>
    <row r="793" spans="1:13">
      <c r="A793" s="39"/>
      <c r="B793" s="52" t="s">
        <v>1541</v>
      </c>
      <c r="C793" s="52" t="s">
        <v>1542</v>
      </c>
      <c r="D793" s="19">
        <v>3.4609999999999999</v>
      </c>
      <c r="E793" s="19">
        <v>0.223</v>
      </c>
      <c r="F793" s="19">
        <v>1.1200000000000001</v>
      </c>
      <c r="G793" s="19">
        <v>0</v>
      </c>
      <c r="H793" s="19">
        <v>0</v>
      </c>
      <c r="I793" s="19">
        <v>2.8130000000000002</v>
      </c>
      <c r="J793" s="22">
        <v>4.4700677930000001</v>
      </c>
      <c r="K793" s="19" t="s">
        <v>3</v>
      </c>
      <c r="L793" s="45">
        <v>4.1862790994127499</v>
      </c>
      <c r="M793" s="45">
        <f t="shared" si="12"/>
        <v>0.28378869358725023</v>
      </c>
    </row>
    <row r="794" spans="1:13">
      <c r="A794" s="39"/>
      <c r="B794" s="52" t="s">
        <v>1547</v>
      </c>
      <c r="C794" s="52" t="s">
        <v>1548</v>
      </c>
      <c r="D794" s="19">
        <v>1.6339999999999999</v>
      </c>
      <c r="E794" s="19">
        <v>0.71299999999999997</v>
      </c>
      <c r="F794" s="19">
        <v>1.19</v>
      </c>
      <c r="G794" s="19">
        <v>0</v>
      </c>
      <c r="H794" s="19">
        <v>0</v>
      </c>
      <c r="I794" s="19">
        <v>1.3129999999999999</v>
      </c>
      <c r="J794" s="22">
        <v>2.7820236440000001</v>
      </c>
      <c r="K794" s="19" t="s">
        <v>3</v>
      </c>
      <c r="L794" s="45">
        <v>3.3291655277821501</v>
      </c>
      <c r="M794" s="45">
        <f t="shared" si="12"/>
        <v>-0.54714188378215001</v>
      </c>
    </row>
    <row r="795" spans="1:13">
      <c r="A795" s="39"/>
      <c r="B795" s="52" t="s">
        <v>1554</v>
      </c>
      <c r="C795" s="52" t="s">
        <v>1555</v>
      </c>
      <c r="D795" s="19">
        <v>3.6840000000000002</v>
      </c>
      <c r="E795" s="19">
        <v>1.2749999999999999</v>
      </c>
      <c r="F795" s="19">
        <v>1.0720000000000001</v>
      </c>
      <c r="G795" s="19">
        <v>0</v>
      </c>
      <c r="H795" s="19">
        <v>1</v>
      </c>
      <c r="I795" s="19">
        <v>4.7640000000000002</v>
      </c>
      <c r="J795" s="22">
        <v>7.6906116830000002</v>
      </c>
      <c r="K795" s="19" t="s">
        <v>3</v>
      </c>
      <c r="L795" s="45">
        <v>6.0353446802635897</v>
      </c>
      <c r="M795" s="45">
        <f t="shared" si="12"/>
        <v>1.6552670027364105</v>
      </c>
    </row>
    <row r="796" spans="1:13">
      <c r="A796" s="39"/>
      <c r="B796" s="52" t="s">
        <v>1566</v>
      </c>
      <c r="C796" s="52" t="s">
        <v>1567</v>
      </c>
      <c r="D796" s="19">
        <v>2.2170000000000001</v>
      </c>
      <c r="E796" s="19">
        <v>0.84499999999999997</v>
      </c>
      <c r="F796" s="19">
        <v>0.79300000000000004</v>
      </c>
      <c r="G796" s="19">
        <v>1</v>
      </c>
      <c r="H796" s="19">
        <v>0</v>
      </c>
      <c r="I796" s="19">
        <v>2.4289999999999998</v>
      </c>
      <c r="J796" s="22">
        <v>5.1892959159999998</v>
      </c>
      <c r="K796" s="19" t="s">
        <v>3</v>
      </c>
      <c r="L796" s="45">
        <v>4.6680107566818201</v>
      </c>
      <c r="M796" s="45">
        <f t="shared" si="12"/>
        <v>0.52128515931817976</v>
      </c>
    </row>
    <row r="797" spans="1:13">
      <c r="A797" s="39"/>
      <c r="B797" s="52" t="s">
        <v>1591</v>
      </c>
      <c r="C797" s="52" t="s">
        <v>1592</v>
      </c>
      <c r="D797" s="19">
        <v>3.7090000000000001</v>
      </c>
      <c r="E797" s="19">
        <v>1.371</v>
      </c>
      <c r="F797" s="19">
        <v>1.478</v>
      </c>
      <c r="G797" s="19">
        <v>0</v>
      </c>
      <c r="H797" s="19">
        <v>1</v>
      </c>
      <c r="I797" s="19">
        <v>3.9089999999999998</v>
      </c>
      <c r="J797" s="22">
        <v>5.5678377030000004</v>
      </c>
      <c r="K797" s="19" t="s">
        <v>3</v>
      </c>
      <c r="L797" s="45">
        <v>5.1201350775302403</v>
      </c>
      <c r="M797" s="45">
        <f t="shared" si="12"/>
        <v>0.44770262546976003</v>
      </c>
    </row>
    <row r="798" spans="1:13">
      <c r="A798" s="39"/>
      <c r="B798" s="52" t="s">
        <v>1595</v>
      </c>
      <c r="C798" s="52" t="s">
        <v>1596</v>
      </c>
      <c r="D798" s="19">
        <v>3.5590000000000002</v>
      </c>
      <c r="E798" s="19">
        <v>0.223</v>
      </c>
      <c r="F798" s="19">
        <v>1.36</v>
      </c>
      <c r="G798" s="19">
        <v>0</v>
      </c>
      <c r="H798" s="19">
        <v>0</v>
      </c>
      <c r="I798" s="19">
        <v>2.4460000000000002</v>
      </c>
      <c r="J798" s="22">
        <v>3.4584866949999999</v>
      </c>
      <c r="K798" s="19" t="s">
        <v>3</v>
      </c>
      <c r="L798" s="45">
        <v>3.9084515068549202</v>
      </c>
      <c r="M798" s="45">
        <f t="shared" si="12"/>
        <v>-0.44996481185492021</v>
      </c>
    </row>
    <row r="799" spans="1:13">
      <c r="A799" s="39"/>
      <c r="B799" s="52" t="s">
        <v>1601</v>
      </c>
      <c r="C799" s="52" t="s">
        <v>1602</v>
      </c>
      <c r="D799" s="19">
        <v>4.8289999999999997</v>
      </c>
      <c r="E799" s="19">
        <v>0.33100000000000002</v>
      </c>
      <c r="F799" s="19">
        <v>1.5209999999999999</v>
      </c>
      <c r="G799" s="19">
        <v>4</v>
      </c>
      <c r="H799" s="19">
        <v>4</v>
      </c>
      <c r="I799" s="19">
        <v>4.57</v>
      </c>
      <c r="J799" s="22">
        <v>6.347160819</v>
      </c>
      <c r="K799" s="19" t="s">
        <v>3</v>
      </c>
      <c r="L799" s="45">
        <v>5.1401900610052902</v>
      </c>
      <c r="M799" s="45">
        <f t="shared" si="12"/>
        <v>1.2069707579947098</v>
      </c>
    </row>
    <row r="800" spans="1:13">
      <c r="A800" s="39"/>
      <c r="B800" s="52" t="s">
        <v>1607</v>
      </c>
      <c r="C800" s="52" t="s">
        <v>1608</v>
      </c>
      <c r="D800" s="19">
        <v>2.137</v>
      </c>
      <c r="E800" s="19">
        <v>0.223</v>
      </c>
      <c r="F800" s="19">
        <v>1.179</v>
      </c>
      <c r="G800" s="19">
        <v>0</v>
      </c>
      <c r="H800" s="19">
        <v>0</v>
      </c>
      <c r="I800" s="19">
        <v>0.65500000000000003</v>
      </c>
      <c r="J800" s="22">
        <v>3.7793960919999998</v>
      </c>
      <c r="K800" s="19" t="s">
        <v>3</v>
      </c>
      <c r="L800" s="45">
        <v>2.9476526621521799</v>
      </c>
      <c r="M800" s="45">
        <f t="shared" si="12"/>
        <v>0.8317434298478199</v>
      </c>
    </row>
    <row r="801" spans="1:13">
      <c r="A801" s="39"/>
      <c r="B801" s="52" t="s">
        <v>1612</v>
      </c>
      <c r="C801" s="52" t="s">
        <v>1613</v>
      </c>
      <c r="D801" s="19">
        <v>3.2519999999999998</v>
      </c>
      <c r="E801" s="19">
        <v>0.499</v>
      </c>
      <c r="F801" s="19">
        <v>0.83199999999999996</v>
      </c>
      <c r="G801" s="19">
        <v>0</v>
      </c>
      <c r="H801" s="19">
        <v>0</v>
      </c>
      <c r="I801" s="19">
        <v>4.4160000000000004</v>
      </c>
      <c r="J801" s="22">
        <v>4.6736198389999997</v>
      </c>
      <c r="K801" s="19" t="s">
        <v>3</v>
      </c>
      <c r="L801" s="45">
        <v>4.9859613801038796</v>
      </c>
      <c r="M801" s="45">
        <f t="shared" si="12"/>
        <v>-0.3123415411038799</v>
      </c>
    </row>
    <row r="802" spans="1:13">
      <c r="A802" s="39"/>
      <c r="B802" s="52" t="s">
        <v>1622</v>
      </c>
      <c r="C802" s="52" t="s">
        <v>1623</v>
      </c>
      <c r="D802" s="19">
        <v>3.274</v>
      </c>
      <c r="E802" s="19">
        <v>1.214</v>
      </c>
      <c r="F802" s="19">
        <v>1.0109999999999999</v>
      </c>
      <c r="G802" s="19">
        <v>0</v>
      </c>
      <c r="H802" s="19">
        <v>0</v>
      </c>
      <c r="I802" s="19">
        <v>3.3109999999999999</v>
      </c>
      <c r="J802" s="22">
        <v>6.5401361140000001</v>
      </c>
      <c r="K802" s="19" t="s">
        <v>3</v>
      </c>
      <c r="L802" s="45">
        <v>5.4479462554842097</v>
      </c>
      <c r="M802" s="45">
        <f t="shared" si="12"/>
        <v>1.0921898585157903</v>
      </c>
    </row>
    <row r="803" spans="1:13">
      <c r="A803" s="39"/>
      <c r="B803" s="52" t="s">
        <v>1632</v>
      </c>
      <c r="C803" s="52" t="s">
        <v>1633</v>
      </c>
      <c r="D803" s="19">
        <v>2.1110000000000002</v>
      </c>
      <c r="E803" s="19">
        <v>1.4770000000000001</v>
      </c>
      <c r="F803" s="19">
        <v>1.298</v>
      </c>
      <c r="G803" s="19">
        <v>0</v>
      </c>
      <c r="H803" s="19">
        <v>0</v>
      </c>
      <c r="I803" s="19">
        <v>3.2250000000000001</v>
      </c>
      <c r="J803" s="22">
        <v>5.7299678829999996</v>
      </c>
      <c r="K803" s="19" t="s">
        <v>3</v>
      </c>
      <c r="L803" s="45">
        <v>5.49679883725614</v>
      </c>
      <c r="M803" s="45">
        <f t="shared" si="12"/>
        <v>0.23316904574385955</v>
      </c>
    </row>
    <row r="804" spans="1:13">
      <c r="A804" s="39"/>
      <c r="B804" s="52" t="s">
        <v>1640</v>
      </c>
      <c r="C804" s="52" t="s">
        <v>1641</v>
      </c>
      <c r="D804" s="19">
        <v>2.8180000000000001</v>
      </c>
      <c r="E804" s="19">
        <v>0.88</v>
      </c>
      <c r="F804" s="19">
        <v>1.488</v>
      </c>
      <c r="G804" s="19">
        <v>0</v>
      </c>
      <c r="H804" s="19">
        <v>0</v>
      </c>
      <c r="I804" s="19">
        <v>1.1819999999999999</v>
      </c>
      <c r="J804" s="22">
        <v>3.725743644</v>
      </c>
      <c r="K804" s="19" t="s">
        <v>3</v>
      </c>
      <c r="L804" s="45">
        <v>3.1914385388161501</v>
      </c>
      <c r="M804" s="45">
        <f t="shared" si="12"/>
        <v>0.53430510518384988</v>
      </c>
    </row>
    <row r="805" spans="1:13">
      <c r="A805" s="39"/>
      <c r="B805" s="52" t="s">
        <v>1646</v>
      </c>
      <c r="C805" s="52" t="s">
        <v>1647</v>
      </c>
      <c r="D805" s="19">
        <v>4.5350000000000001</v>
      </c>
      <c r="E805" s="19">
        <v>0.56000000000000005</v>
      </c>
      <c r="F805" s="19">
        <v>1.137</v>
      </c>
      <c r="G805" s="19">
        <v>1</v>
      </c>
      <c r="H805" s="19">
        <v>2</v>
      </c>
      <c r="I805" s="19">
        <v>4.3319999999999999</v>
      </c>
      <c r="J805" s="22">
        <v>8.5705857450000007</v>
      </c>
      <c r="K805" s="19" t="s">
        <v>3</v>
      </c>
      <c r="L805" s="45">
        <v>7.1668432230617203</v>
      </c>
      <c r="M805" s="45">
        <f t="shared" si="12"/>
        <v>1.4037425219382804</v>
      </c>
    </row>
    <row r="806" spans="1:13">
      <c r="A806" s="39"/>
      <c r="B806" s="52" t="s">
        <v>398</v>
      </c>
      <c r="C806" s="52" t="s">
        <v>1663</v>
      </c>
      <c r="D806" s="19">
        <v>3.4649999999999999</v>
      </c>
      <c r="E806" s="19">
        <v>2.1709999999999998</v>
      </c>
      <c r="F806" s="19">
        <v>0.88800000000000001</v>
      </c>
      <c r="G806" s="19">
        <v>0</v>
      </c>
      <c r="H806" s="19">
        <v>0</v>
      </c>
      <c r="I806" s="19">
        <v>6.5149999999999997</v>
      </c>
      <c r="J806" s="22">
        <v>3.6228514029999999</v>
      </c>
      <c r="K806" s="19" t="s">
        <v>3</v>
      </c>
      <c r="L806" s="45">
        <v>6.8823117595285401</v>
      </c>
      <c r="M806" s="45">
        <f t="shared" si="12"/>
        <v>-3.2594603565285403</v>
      </c>
    </row>
    <row r="807" spans="1:13">
      <c r="A807" s="39"/>
      <c r="B807" s="52" t="s">
        <v>1678</v>
      </c>
      <c r="C807" s="52" t="s">
        <v>1679</v>
      </c>
      <c r="D807" s="19">
        <v>3.6909999999999998</v>
      </c>
      <c r="E807" s="19">
        <v>0.71099999999999997</v>
      </c>
      <c r="F807" s="19">
        <v>1.073</v>
      </c>
      <c r="G807" s="19">
        <v>0</v>
      </c>
      <c r="H807" s="19">
        <v>2</v>
      </c>
      <c r="I807" s="19">
        <v>1.746</v>
      </c>
      <c r="J807" s="22">
        <v>5.4718049320000004</v>
      </c>
      <c r="K807" s="19" t="s">
        <v>3</v>
      </c>
      <c r="L807" s="45">
        <v>4.1446745790040902</v>
      </c>
      <c r="M807" s="45">
        <f t="shared" si="12"/>
        <v>1.3271303529959102</v>
      </c>
    </row>
    <row r="808" spans="1:13">
      <c r="A808" s="39"/>
      <c r="B808" s="52" t="s">
        <v>1688</v>
      </c>
      <c r="C808" s="52" t="s">
        <v>1689</v>
      </c>
      <c r="D808" s="19">
        <v>3.3319999999999999</v>
      </c>
      <c r="E808" s="19">
        <v>0.13400000000000001</v>
      </c>
      <c r="F808" s="19">
        <v>0.90900000000000003</v>
      </c>
      <c r="G808" s="19">
        <v>0</v>
      </c>
      <c r="H808" s="19">
        <v>0</v>
      </c>
      <c r="I808" s="19">
        <v>3.0510000000000002</v>
      </c>
      <c r="J808" s="22">
        <v>4.8907407970000003</v>
      </c>
      <c r="K808" s="19" t="s">
        <v>3</v>
      </c>
      <c r="L808" s="45">
        <v>4.32122146743668</v>
      </c>
      <c r="M808" s="45">
        <f t="shared" si="12"/>
        <v>0.5695193295633203</v>
      </c>
    </row>
    <row r="809" spans="1:13">
      <c r="A809" s="39"/>
      <c r="B809" s="52" t="s">
        <v>1690</v>
      </c>
      <c r="C809" s="52" t="s">
        <v>1691</v>
      </c>
      <c r="D809" s="19">
        <v>3.5779999999999998</v>
      </c>
      <c r="E809" s="19">
        <v>0.496</v>
      </c>
      <c r="F809" s="19">
        <v>1.4059999999999999</v>
      </c>
      <c r="G809" s="19">
        <v>0</v>
      </c>
      <c r="H809" s="19">
        <v>1</v>
      </c>
      <c r="I809" s="19">
        <v>2.391</v>
      </c>
      <c r="J809" s="22">
        <v>4.3200876299999997</v>
      </c>
      <c r="K809" s="19" t="s">
        <v>3</v>
      </c>
      <c r="L809" s="45">
        <v>3.8713243996941502</v>
      </c>
      <c r="M809" s="45">
        <f t="shared" si="12"/>
        <v>0.44876323030584953</v>
      </c>
    </row>
    <row r="810" spans="1:13">
      <c r="A810" s="39"/>
      <c r="B810" s="52" t="s">
        <v>1692</v>
      </c>
      <c r="C810" s="52" t="s">
        <v>1693</v>
      </c>
      <c r="D810" s="19">
        <v>2.8570000000000002</v>
      </c>
      <c r="E810" s="19">
        <v>1.421</v>
      </c>
      <c r="F810" s="19">
        <v>2.282</v>
      </c>
      <c r="G810" s="19">
        <v>0</v>
      </c>
      <c r="H810" s="19">
        <v>0</v>
      </c>
      <c r="I810" s="19">
        <v>2.3570000000000002</v>
      </c>
      <c r="J810" s="22">
        <v>4.2954937949999996</v>
      </c>
      <c r="K810" s="19" t="s">
        <v>3</v>
      </c>
      <c r="L810" s="45">
        <v>5.1520162167196002</v>
      </c>
      <c r="M810" s="45">
        <f t="shared" si="12"/>
        <v>-0.85652242171960058</v>
      </c>
    </row>
    <row r="811" spans="1:13">
      <c r="A811" s="39"/>
      <c r="B811" s="52" t="s">
        <v>1698</v>
      </c>
      <c r="C811" s="52" t="s">
        <v>1699</v>
      </c>
      <c r="D811" s="19">
        <v>3.1789999999999998</v>
      </c>
      <c r="E811" s="19">
        <v>0</v>
      </c>
      <c r="F811" s="19">
        <v>0.80500000000000005</v>
      </c>
      <c r="G811" s="19">
        <v>0</v>
      </c>
      <c r="H811" s="19">
        <v>0</v>
      </c>
      <c r="I811" s="19">
        <v>2.9940000000000002</v>
      </c>
      <c r="J811" s="22">
        <v>4.153577758</v>
      </c>
      <c r="K811" s="19" t="s">
        <v>3</v>
      </c>
      <c r="L811" s="45">
        <v>4.2718132850075303</v>
      </c>
      <c r="M811" s="45">
        <f t="shared" si="12"/>
        <v>-0.11823552700753037</v>
      </c>
    </row>
    <row r="812" spans="1:13">
      <c r="A812" s="39"/>
      <c r="B812" s="52" t="s">
        <v>1700</v>
      </c>
      <c r="C812" s="52" t="s">
        <v>1701</v>
      </c>
      <c r="D812" s="19">
        <v>3.5880000000000001</v>
      </c>
      <c r="E812" s="19">
        <v>0.251</v>
      </c>
      <c r="F812" s="19">
        <v>1.506</v>
      </c>
      <c r="G812" s="19">
        <v>0</v>
      </c>
      <c r="H812" s="19">
        <v>0</v>
      </c>
      <c r="I812" s="19">
        <v>1.5640000000000001</v>
      </c>
      <c r="J812" s="22">
        <v>3.5704493359999998</v>
      </c>
      <c r="K812" s="19" t="s">
        <v>3</v>
      </c>
      <c r="L812" s="45">
        <v>3.2094060396311601</v>
      </c>
      <c r="M812" s="45">
        <f t="shared" si="12"/>
        <v>0.36104329636883969</v>
      </c>
    </row>
    <row r="813" spans="1:13">
      <c r="A813" s="39"/>
      <c r="B813" s="52" t="s">
        <v>1704</v>
      </c>
      <c r="C813" s="52" t="s">
        <v>1705</v>
      </c>
      <c r="D813" s="19">
        <v>3.7389999999999999</v>
      </c>
      <c r="E813" s="19">
        <v>0</v>
      </c>
      <c r="F813" s="19">
        <v>1.161</v>
      </c>
      <c r="G813" s="19">
        <v>0</v>
      </c>
      <c r="H813" s="19">
        <v>0</v>
      </c>
      <c r="I813" s="19">
        <v>4.431</v>
      </c>
      <c r="J813" s="22">
        <v>5.6795235249999996</v>
      </c>
      <c r="K813" s="19" t="s">
        <v>3</v>
      </c>
      <c r="L813" s="45">
        <v>5.0423836664294699</v>
      </c>
      <c r="M813" s="45">
        <f t="shared" si="12"/>
        <v>0.63713985857052968</v>
      </c>
    </row>
    <row r="814" spans="1:13">
      <c r="A814" s="39"/>
      <c r="B814" s="52" t="s">
        <v>1710</v>
      </c>
      <c r="C814" s="52" t="s">
        <v>1711</v>
      </c>
      <c r="D814" s="19">
        <v>4.3949999999999996</v>
      </c>
      <c r="E814" s="19">
        <v>0.13400000000000001</v>
      </c>
      <c r="F814" s="19">
        <v>1.546</v>
      </c>
      <c r="G814" s="19">
        <v>0</v>
      </c>
      <c r="H814" s="19">
        <v>0</v>
      </c>
      <c r="I814" s="19">
        <v>4.6509999999999998</v>
      </c>
      <c r="J814" s="22">
        <v>6.4842127410000003</v>
      </c>
      <c r="K814" s="19" t="s">
        <v>3</v>
      </c>
      <c r="L814" s="45">
        <v>5.7767442384696599</v>
      </c>
      <c r="M814" s="45">
        <f t="shared" si="12"/>
        <v>0.70746850253034044</v>
      </c>
    </row>
    <row r="815" spans="1:13">
      <c r="A815" s="39"/>
      <c r="B815" s="52" t="s">
        <v>660</v>
      </c>
      <c r="C815" s="52" t="s">
        <v>1716</v>
      </c>
      <c r="D815" s="19">
        <v>3.0550000000000002</v>
      </c>
      <c r="E815" s="19">
        <v>1.2729999999999999</v>
      </c>
      <c r="F815" s="19">
        <v>1.1319999999999999</v>
      </c>
      <c r="G815" s="19">
        <v>0</v>
      </c>
      <c r="H815" s="19">
        <v>0</v>
      </c>
      <c r="I815" s="19">
        <v>2.931</v>
      </c>
      <c r="J815" s="22">
        <v>5.393111105</v>
      </c>
      <c r="K815" s="19" t="s">
        <v>3</v>
      </c>
      <c r="L815" s="45">
        <v>5.23423053250482</v>
      </c>
      <c r="M815" s="45">
        <f t="shared" si="12"/>
        <v>0.15888057249518006</v>
      </c>
    </row>
    <row r="816" spans="1:13">
      <c r="A816" s="39"/>
      <c r="B816" s="52" t="s">
        <v>658</v>
      </c>
      <c r="C816" s="52" t="s">
        <v>1740</v>
      </c>
      <c r="D816" s="19">
        <v>3.5910000000000002</v>
      </c>
      <c r="E816" s="19">
        <v>0.57999999999999996</v>
      </c>
      <c r="F816" s="19">
        <v>1.6850000000000001</v>
      </c>
      <c r="G816" s="19">
        <v>0</v>
      </c>
      <c r="H816" s="19">
        <v>1</v>
      </c>
      <c r="I816" s="19">
        <v>1.851</v>
      </c>
      <c r="J816" s="22">
        <v>4.1165296119999999</v>
      </c>
      <c r="K816" s="19" t="s">
        <v>3</v>
      </c>
      <c r="L816" s="45">
        <v>3.9014525693759099</v>
      </c>
      <c r="M816" s="45">
        <f t="shared" si="12"/>
        <v>0.21507704262409</v>
      </c>
    </row>
    <row r="817" spans="1:13">
      <c r="A817" s="39"/>
      <c r="B817" s="52" t="s">
        <v>1749</v>
      </c>
      <c r="C817" s="52" t="s">
        <v>1750</v>
      </c>
      <c r="D817" s="19">
        <v>2.8620000000000001</v>
      </c>
      <c r="E817" s="19">
        <v>1.54</v>
      </c>
      <c r="F817" s="19">
        <v>1.226</v>
      </c>
      <c r="G817" s="19">
        <v>0</v>
      </c>
      <c r="H817" s="19">
        <v>0</v>
      </c>
      <c r="I817" s="19">
        <v>3.8959999999999999</v>
      </c>
      <c r="J817" s="22">
        <v>6.1710565419999996</v>
      </c>
      <c r="K817" s="19" t="s">
        <v>3</v>
      </c>
      <c r="L817" s="45">
        <v>6.2623370952597401</v>
      </c>
      <c r="M817" s="45">
        <f t="shared" si="12"/>
        <v>-9.1280553259740493E-2</v>
      </c>
    </row>
    <row r="818" spans="1:13">
      <c r="A818" s="39"/>
      <c r="B818" s="52" t="s">
        <v>1751</v>
      </c>
      <c r="C818" s="52" t="s">
        <v>1752</v>
      </c>
      <c r="D818" s="19">
        <v>2.1829999999999998</v>
      </c>
      <c r="E818" s="19">
        <v>0.93</v>
      </c>
      <c r="F818" s="19">
        <v>0.84599999999999997</v>
      </c>
      <c r="G818" s="19">
        <v>0</v>
      </c>
      <c r="H818" s="19">
        <v>0</v>
      </c>
      <c r="I818" s="19">
        <v>1.395</v>
      </c>
      <c r="J818" s="22">
        <v>4.7387616890000004</v>
      </c>
      <c r="K818" s="19" t="s">
        <v>3</v>
      </c>
      <c r="L818" s="45">
        <v>4.24462525588544</v>
      </c>
      <c r="M818" s="45">
        <f t="shared" si="12"/>
        <v>0.49413643311456035</v>
      </c>
    </row>
    <row r="819" spans="1:13">
      <c r="A819" s="39"/>
      <c r="B819" s="52" t="s">
        <v>1768</v>
      </c>
      <c r="C819" s="52" t="s">
        <v>1769</v>
      </c>
      <c r="D819" s="19">
        <v>2.8170000000000002</v>
      </c>
      <c r="E819" s="19">
        <v>1.012</v>
      </c>
      <c r="F819" s="19">
        <v>1.5209999999999999</v>
      </c>
      <c r="G819" s="19">
        <v>0</v>
      </c>
      <c r="H819" s="19">
        <v>3</v>
      </c>
      <c r="I819" s="19">
        <v>-1.169</v>
      </c>
      <c r="J819" s="22">
        <v>2.0693131579999999</v>
      </c>
      <c r="K819" s="19" t="s">
        <v>3</v>
      </c>
      <c r="L819" s="45">
        <v>3.9640334777650499</v>
      </c>
      <c r="M819" s="45">
        <f t="shared" si="12"/>
        <v>-1.89472031976505</v>
      </c>
    </row>
    <row r="820" spans="1:13">
      <c r="A820" s="39"/>
      <c r="B820" s="52" t="s">
        <v>1784</v>
      </c>
      <c r="C820" s="52" t="s">
        <v>1785</v>
      </c>
      <c r="D820" s="19">
        <v>3.7930000000000001</v>
      </c>
      <c r="E820" s="19">
        <v>0.13400000000000001</v>
      </c>
      <c r="F820" s="19">
        <v>0.93</v>
      </c>
      <c r="G820" s="19">
        <v>0</v>
      </c>
      <c r="H820" s="19">
        <v>0</v>
      </c>
      <c r="I820" s="19">
        <v>4.0540000000000003</v>
      </c>
      <c r="J820" s="22">
        <v>6.037858548</v>
      </c>
      <c r="K820" s="19" t="s">
        <v>3</v>
      </c>
      <c r="L820" s="45">
        <v>4.90280823454796</v>
      </c>
      <c r="M820" s="45">
        <f t="shared" si="12"/>
        <v>1.13505031345204</v>
      </c>
    </row>
    <row r="821" spans="1:13">
      <c r="A821" s="39"/>
      <c r="B821" s="52" t="s">
        <v>226</v>
      </c>
      <c r="C821" s="52" t="s">
        <v>1787</v>
      </c>
      <c r="D821" s="19">
        <v>4.181</v>
      </c>
      <c r="E821" s="19">
        <v>0.56999999999999995</v>
      </c>
      <c r="F821" s="19">
        <v>1.383</v>
      </c>
      <c r="G821" s="19">
        <v>0</v>
      </c>
      <c r="H821" s="19">
        <v>0</v>
      </c>
      <c r="I821" s="19">
        <v>4.3789999999999996</v>
      </c>
      <c r="J821" s="22">
        <v>6.2127122530000003</v>
      </c>
      <c r="K821" s="19" t="s">
        <v>3</v>
      </c>
      <c r="L821" s="45">
        <v>5.4374613540842898</v>
      </c>
      <c r="M821" s="45">
        <f t="shared" si="12"/>
        <v>0.77525089891571053</v>
      </c>
    </row>
    <row r="822" spans="1:13">
      <c r="A822" s="39"/>
      <c r="B822" s="52" t="s">
        <v>1797</v>
      </c>
      <c r="C822" s="52" t="s">
        <v>1798</v>
      </c>
      <c r="D822" s="19">
        <v>4.3719999999999999</v>
      </c>
      <c r="E822" s="19">
        <v>0.13400000000000001</v>
      </c>
      <c r="F822" s="19">
        <v>1.254</v>
      </c>
      <c r="G822" s="19">
        <v>0</v>
      </c>
      <c r="H822" s="19">
        <v>0</v>
      </c>
      <c r="I822" s="19">
        <v>5.3390000000000004</v>
      </c>
      <c r="J822" s="22">
        <v>6.5688347250000003</v>
      </c>
      <c r="K822" s="19" t="s">
        <v>3</v>
      </c>
      <c r="L822" s="45">
        <v>6.1159508697975404</v>
      </c>
      <c r="M822" s="45">
        <f t="shared" si="12"/>
        <v>0.45288385520245988</v>
      </c>
    </row>
    <row r="823" spans="1:13">
      <c r="A823" s="39"/>
      <c r="B823" s="52" t="s">
        <v>1799</v>
      </c>
      <c r="C823" s="52" t="s">
        <v>1800</v>
      </c>
      <c r="D823" s="19">
        <v>3.0649999999999999</v>
      </c>
      <c r="E823" s="19">
        <v>1.079</v>
      </c>
      <c r="F823" s="19">
        <v>0.82499999999999996</v>
      </c>
      <c r="G823" s="19">
        <v>0</v>
      </c>
      <c r="H823" s="19">
        <v>0</v>
      </c>
      <c r="I823" s="19">
        <v>5.4720000000000004</v>
      </c>
      <c r="J823" s="22">
        <v>6.8819279910000004</v>
      </c>
      <c r="K823" s="19" t="s">
        <v>3</v>
      </c>
      <c r="L823" s="45">
        <v>5.6524780902961398</v>
      </c>
      <c r="M823" s="45">
        <f t="shared" si="12"/>
        <v>1.2294499007038606</v>
      </c>
    </row>
    <row r="824" spans="1:13">
      <c r="A824" s="39"/>
      <c r="B824" s="52" t="s">
        <v>1807</v>
      </c>
      <c r="C824" s="52" t="s">
        <v>1808</v>
      </c>
      <c r="D824" s="19">
        <v>1.9750000000000001</v>
      </c>
      <c r="E824" s="19">
        <v>0.80200000000000005</v>
      </c>
      <c r="F824" s="19">
        <v>0.77500000000000002</v>
      </c>
      <c r="G824" s="19">
        <v>1</v>
      </c>
      <c r="H824" s="19">
        <v>0</v>
      </c>
      <c r="I824" s="19">
        <v>2.7989999999999999</v>
      </c>
      <c r="J824" s="22">
        <v>4.2266040140000003</v>
      </c>
      <c r="K824" s="19" t="s">
        <v>3</v>
      </c>
      <c r="L824" s="45">
        <v>4.7359609500345696</v>
      </c>
      <c r="M824" s="45">
        <f t="shared" si="12"/>
        <v>-0.50935693603456933</v>
      </c>
    </row>
    <row r="825" spans="1:13">
      <c r="A825" s="39"/>
      <c r="B825" s="52" t="s">
        <v>1816</v>
      </c>
      <c r="C825" s="52" t="s">
        <v>1817</v>
      </c>
      <c r="D825" s="19">
        <v>3.3330000000000002</v>
      </c>
      <c r="E825" s="19">
        <v>0.40500000000000003</v>
      </c>
      <c r="F825" s="19">
        <v>0.96299999999999997</v>
      </c>
      <c r="G825" s="19">
        <v>1</v>
      </c>
      <c r="H825" s="19">
        <v>0</v>
      </c>
      <c r="I825" s="19">
        <v>2.9740000000000002</v>
      </c>
      <c r="J825" s="22">
        <v>5.6297164280000001</v>
      </c>
      <c r="K825" s="19" t="s">
        <v>3</v>
      </c>
      <c r="L825" s="45">
        <v>4.4655158610928103</v>
      </c>
      <c r="M825" s="45">
        <f t="shared" si="12"/>
        <v>1.1642005669071898</v>
      </c>
    </row>
    <row r="826" spans="1:13">
      <c r="A826" s="39"/>
      <c r="B826" s="52" t="s">
        <v>1829</v>
      </c>
      <c r="C826" s="52" t="s">
        <v>1830</v>
      </c>
      <c r="D826" s="19">
        <v>2.137</v>
      </c>
      <c r="E826" s="19">
        <v>0.223</v>
      </c>
      <c r="F826" s="19">
        <v>1.375</v>
      </c>
      <c r="G826" s="19">
        <v>3</v>
      </c>
      <c r="H826" s="19">
        <v>0</v>
      </c>
      <c r="I826" s="19">
        <v>0.54800000000000004</v>
      </c>
      <c r="J826" s="22">
        <v>4.8648651259999998</v>
      </c>
      <c r="K826" s="19" t="s">
        <v>3</v>
      </c>
      <c r="L826" s="45">
        <v>3.7519715494213002</v>
      </c>
      <c r="M826" s="45">
        <f t="shared" si="12"/>
        <v>1.1128935765786996</v>
      </c>
    </row>
    <row r="827" spans="1:13">
      <c r="A827" s="39"/>
      <c r="B827" s="52" t="s">
        <v>1849</v>
      </c>
      <c r="C827" s="52" t="s">
        <v>1850</v>
      </c>
      <c r="D827" s="19">
        <v>2.2970000000000002</v>
      </c>
      <c r="E827" s="19">
        <v>0.76200000000000001</v>
      </c>
      <c r="F827" s="19">
        <v>0.79800000000000004</v>
      </c>
      <c r="G827" s="19">
        <v>0</v>
      </c>
      <c r="H827" s="19">
        <v>0</v>
      </c>
      <c r="I827" s="19">
        <v>2.8410000000000002</v>
      </c>
      <c r="J827" s="22">
        <v>3.6080136989999998</v>
      </c>
      <c r="K827" s="19" t="s">
        <v>3</v>
      </c>
      <c r="L827" s="45">
        <v>4.2482012938648097</v>
      </c>
      <c r="M827" s="45">
        <f t="shared" si="12"/>
        <v>-0.64018759486480992</v>
      </c>
    </row>
    <row r="828" spans="1:13">
      <c r="A828" s="39"/>
      <c r="B828" s="52" t="s">
        <v>1853</v>
      </c>
      <c r="C828" s="52" t="s">
        <v>1854</v>
      </c>
      <c r="D828" s="19">
        <v>2.5680000000000001</v>
      </c>
      <c r="E828" s="19">
        <v>0.38900000000000001</v>
      </c>
      <c r="F828" s="19">
        <v>1.012</v>
      </c>
      <c r="G828" s="19">
        <v>0</v>
      </c>
      <c r="H828" s="19">
        <v>0</v>
      </c>
      <c r="I828" s="19">
        <v>2.2959999999999998</v>
      </c>
      <c r="J828" s="22">
        <v>3.5131343300000002</v>
      </c>
      <c r="K828" s="19" t="s">
        <v>3</v>
      </c>
      <c r="L828" s="45">
        <v>3.70580271742153</v>
      </c>
      <c r="M828" s="45">
        <f t="shared" si="12"/>
        <v>-0.19266838742152981</v>
      </c>
    </row>
    <row r="829" spans="1:13">
      <c r="A829" s="39"/>
      <c r="B829" s="52" t="s">
        <v>1855</v>
      </c>
      <c r="C829" s="52" t="s">
        <v>1856</v>
      </c>
      <c r="D829" s="19">
        <v>3.734</v>
      </c>
      <c r="E829" s="19">
        <v>0.223</v>
      </c>
      <c r="F829" s="19">
        <v>1.282</v>
      </c>
      <c r="G829" s="19">
        <v>0</v>
      </c>
      <c r="H829" s="19">
        <v>0</v>
      </c>
      <c r="I829" s="19">
        <v>2.5019999999999998</v>
      </c>
      <c r="J829" s="22">
        <v>3.3872687770000001</v>
      </c>
      <c r="K829" s="19" t="s">
        <v>3</v>
      </c>
      <c r="L829" s="45">
        <v>4.0201067123666396</v>
      </c>
      <c r="M829" s="45">
        <f t="shared" si="12"/>
        <v>-0.63283793536663957</v>
      </c>
    </row>
    <row r="830" spans="1:13">
      <c r="A830" s="39"/>
      <c r="B830" s="52" t="s">
        <v>1863</v>
      </c>
      <c r="C830" s="52" t="s">
        <v>1864</v>
      </c>
      <c r="D830" s="19">
        <v>4.532</v>
      </c>
      <c r="E830" s="19">
        <v>0.40500000000000003</v>
      </c>
      <c r="F830" s="19">
        <v>1.1890000000000001</v>
      </c>
      <c r="G830" s="19">
        <v>1</v>
      </c>
      <c r="H830" s="19">
        <v>4</v>
      </c>
      <c r="I830" s="19">
        <v>4.6390000000000002</v>
      </c>
      <c r="J830" s="22">
        <v>5.3072556479999999</v>
      </c>
      <c r="K830" s="19" t="s">
        <v>3</v>
      </c>
      <c r="L830" s="45">
        <v>5.1110182428602098</v>
      </c>
      <c r="M830" s="45">
        <f t="shared" si="12"/>
        <v>0.19623740513979016</v>
      </c>
    </row>
    <row r="831" spans="1:13">
      <c r="A831" s="39"/>
      <c r="B831" s="52" t="s">
        <v>1874</v>
      </c>
      <c r="C831" s="52" t="s">
        <v>1875</v>
      </c>
      <c r="D831" s="19">
        <v>2.448</v>
      </c>
      <c r="E831" s="19">
        <v>0.63800000000000001</v>
      </c>
      <c r="F831" s="19">
        <v>0.92100000000000004</v>
      </c>
      <c r="G831" s="19">
        <v>0</v>
      </c>
      <c r="H831" s="19">
        <v>0</v>
      </c>
      <c r="I831" s="19">
        <v>1.7010000000000001</v>
      </c>
      <c r="J831" s="22">
        <v>3.521416076</v>
      </c>
      <c r="K831" s="19" t="s">
        <v>3</v>
      </c>
      <c r="L831" s="45">
        <v>3.8752671038683202</v>
      </c>
      <c r="M831" s="45">
        <f t="shared" si="12"/>
        <v>-0.35385102786832023</v>
      </c>
    </row>
    <row r="832" spans="1:13">
      <c r="A832" s="39"/>
      <c r="B832" s="52" t="s">
        <v>1886</v>
      </c>
      <c r="C832" s="52" t="s">
        <v>1887</v>
      </c>
      <c r="D832" s="19">
        <v>3.2</v>
      </c>
      <c r="E832" s="19">
        <v>0.71099999999999997</v>
      </c>
      <c r="F832" s="19">
        <v>1.2350000000000001</v>
      </c>
      <c r="G832" s="19">
        <v>0</v>
      </c>
      <c r="H832" s="19">
        <v>3</v>
      </c>
      <c r="I832" s="19">
        <v>0.77900000000000003</v>
      </c>
      <c r="J832" s="22">
        <v>2.68112906</v>
      </c>
      <c r="K832" s="19" t="s">
        <v>3</v>
      </c>
      <c r="L832" s="45">
        <v>3.2413906290350099</v>
      </c>
      <c r="M832" s="45">
        <f t="shared" si="12"/>
        <v>-0.5602615690350099</v>
      </c>
    </row>
    <row r="833" spans="1:13">
      <c r="A833" s="39"/>
      <c r="B833" s="52" t="s">
        <v>1898</v>
      </c>
      <c r="C833" s="52" t="s">
        <v>1899</v>
      </c>
      <c r="D833" s="19">
        <v>2.0310000000000001</v>
      </c>
      <c r="E833" s="19">
        <v>0.496</v>
      </c>
      <c r="F833" s="19">
        <v>1.952</v>
      </c>
      <c r="G833" s="19">
        <v>0</v>
      </c>
      <c r="H833" s="19">
        <v>1</v>
      </c>
      <c r="I833" s="19">
        <v>-0.70299999999999996</v>
      </c>
      <c r="J833" s="22">
        <v>1.230595157</v>
      </c>
      <c r="K833" s="19" t="s">
        <v>3</v>
      </c>
      <c r="L833" s="45">
        <v>1.92837548793182</v>
      </c>
      <c r="M833" s="45">
        <f t="shared" si="12"/>
        <v>-0.69778033093182001</v>
      </c>
    </row>
    <row r="834" spans="1:13">
      <c r="A834" s="39"/>
      <c r="B834" s="52" t="s">
        <v>1900</v>
      </c>
      <c r="C834" s="52" t="s">
        <v>1901</v>
      </c>
      <c r="D834" s="19">
        <v>2.4279999999999999</v>
      </c>
      <c r="E834" s="19">
        <v>0.95599999999999996</v>
      </c>
      <c r="F834" s="19">
        <v>2.609</v>
      </c>
      <c r="G834" s="19">
        <v>0</v>
      </c>
      <c r="H834" s="19">
        <v>0</v>
      </c>
      <c r="I834" s="19">
        <v>0.113</v>
      </c>
      <c r="J834" s="22">
        <v>1.3006891169999999</v>
      </c>
      <c r="K834" s="19" t="s">
        <v>3</v>
      </c>
      <c r="L834" s="45">
        <v>3.19979934872587</v>
      </c>
      <c r="M834" s="45">
        <f t="shared" si="12"/>
        <v>-1.8991102317258701</v>
      </c>
    </row>
    <row r="835" spans="1:13">
      <c r="A835" s="39"/>
      <c r="B835" s="52" t="s">
        <v>1903</v>
      </c>
      <c r="C835" s="52" t="s">
        <v>1904</v>
      </c>
      <c r="D835" s="19">
        <v>3.0459999999999998</v>
      </c>
      <c r="E835" s="19">
        <v>0</v>
      </c>
      <c r="F835" s="19">
        <v>1.333</v>
      </c>
      <c r="G835" s="19">
        <v>0</v>
      </c>
      <c r="H835" s="19">
        <v>2</v>
      </c>
      <c r="I835" s="19">
        <v>2.3519999999999999</v>
      </c>
      <c r="J835" s="22">
        <v>4.0751823829999996</v>
      </c>
      <c r="K835" s="19" t="s">
        <v>3</v>
      </c>
      <c r="L835" s="45">
        <v>3.7451948501736299</v>
      </c>
      <c r="M835" s="45">
        <f t="shared" si="12"/>
        <v>0.32998753282636972</v>
      </c>
    </row>
    <row r="836" spans="1:13">
      <c r="A836" s="39"/>
      <c r="B836" s="52" t="s">
        <v>1922</v>
      </c>
      <c r="C836" s="52" t="s">
        <v>1923</v>
      </c>
      <c r="D836" s="19">
        <v>2.9710000000000001</v>
      </c>
      <c r="E836" s="19">
        <v>0.97199999999999998</v>
      </c>
      <c r="F836" s="19">
        <v>1.2549999999999999</v>
      </c>
      <c r="G836" s="19">
        <v>0</v>
      </c>
      <c r="H836" s="19">
        <v>2</v>
      </c>
      <c r="I836" s="19">
        <v>2.052</v>
      </c>
      <c r="J836" s="22">
        <v>4.5645135799999998</v>
      </c>
      <c r="K836" s="19" t="s">
        <v>3</v>
      </c>
      <c r="L836" s="45">
        <v>4.2018350722342799</v>
      </c>
      <c r="M836" s="45">
        <f t="shared" si="12"/>
        <v>0.36267850776571997</v>
      </c>
    </row>
    <row r="837" spans="1:13">
      <c r="A837" s="39"/>
      <c r="B837" s="52" t="s">
        <v>1948</v>
      </c>
      <c r="C837" s="52" t="s">
        <v>1949</v>
      </c>
      <c r="D837" s="19">
        <v>2.33</v>
      </c>
      <c r="E837" s="19">
        <v>0.93200000000000005</v>
      </c>
      <c r="F837" s="19">
        <v>0.93100000000000005</v>
      </c>
      <c r="G837" s="19">
        <v>0</v>
      </c>
      <c r="H837" s="19">
        <v>1</v>
      </c>
      <c r="I837" s="19">
        <v>2.5289999999999999</v>
      </c>
      <c r="J837" s="22">
        <v>4.5594033930000002</v>
      </c>
      <c r="K837" s="19" t="s">
        <v>3</v>
      </c>
      <c r="L837" s="45">
        <v>3.86504256428519</v>
      </c>
      <c r="M837" s="45">
        <f t="shared" si="12"/>
        <v>0.6943608287148102</v>
      </c>
    </row>
    <row r="838" spans="1:13">
      <c r="A838" s="39"/>
      <c r="B838" s="52" t="s">
        <v>1950</v>
      </c>
      <c r="C838" s="52" t="s">
        <v>1951</v>
      </c>
      <c r="D838" s="19">
        <v>2.5419999999999998</v>
      </c>
      <c r="E838" s="19">
        <v>0.42899999999999999</v>
      </c>
      <c r="F838" s="19">
        <v>1.891</v>
      </c>
      <c r="G838" s="19">
        <v>0</v>
      </c>
      <c r="H838" s="19">
        <v>0</v>
      </c>
      <c r="I838" s="19">
        <v>0.56200000000000006</v>
      </c>
      <c r="J838" s="22">
        <v>2.1199791819999998</v>
      </c>
      <c r="K838" s="19" t="s">
        <v>3</v>
      </c>
      <c r="L838" s="45">
        <v>1.8540938180774</v>
      </c>
      <c r="M838" s="45">
        <f t="shared" ref="M838:M901" si="13">J838-L838</f>
        <v>0.26588536392259976</v>
      </c>
    </row>
    <row r="839" spans="1:13">
      <c r="A839" s="39"/>
      <c r="B839" s="52" t="s">
        <v>1959</v>
      </c>
      <c r="C839" s="52" t="s">
        <v>1960</v>
      </c>
      <c r="D839" s="19">
        <v>3.0230000000000001</v>
      </c>
      <c r="E839" s="19">
        <v>0.56000000000000005</v>
      </c>
      <c r="F839" s="19">
        <v>1.1679999999999999</v>
      </c>
      <c r="G839" s="19">
        <v>0</v>
      </c>
      <c r="H839" s="19">
        <v>1</v>
      </c>
      <c r="I839" s="19">
        <v>1.75</v>
      </c>
      <c r="J839" s="22">
        <v>3.3790714579999999</v>
      </c>
      <c r="K839" s="19" t="s">
        <v>3</v>
      </c>
      <c r="L839" s="45">
        <v>3.6347795425684999</v>
      </c>
      <c r="M839" s="45">
        <f t="shared" si="13"/>
        <v>-0.25570808456850003</v>
      </c>
    </row>
    <row r="840" spans="1:13">
      <c r="A840" s="39"/>
      <c r="B840" s="52" t="s">
        <v>1961</v>
      </c>
      <c r="C840" s="52" t="s">
        <v>1962</v>
      </c>
      <c r="D840" s="19">
        <v>2.2509999999999999</v>
      </c>
      <c r="E840" s="19">
        <v>0.63800000000000001</v>
      </c>
      <c r="F840" s="19">
        <v>0.871</v>
      </c>
      <c r="G840" s="19">
        <v>1</v>
      </c>
      <c r="H840" s="19">
        <v>0</v>
      </c>
      <c r="I840" s="19">
        <v>1.61</v>
      </c>
      <c r="J840" s="22">
        <v>4.0209881899999997</v>
      </c>
      <c r="K840" s="19" t="s">
        <v>3</v>
      </c>
      <c r="L840" s="45">
        <v>4.2784636840227703</v>
      </c>
      <c r="M840" s="45">
        <f t="shared" si="13"/>
        <v>-0.25747549402277059</v>
      </c>
    </row>
    <row r="841" spans="1:13">
      <c r="A841" s="39"/>
      <c r="B841" s="52" t="s">
        <v>1965</v>
      </c>
      <c r="C841" s="52" t="s">
        <v>1966</v>
      </c>
      <c r="D841" s="19">
        <v>2.08</v>
      </c>
      <c r="E841" s="19">
        <v>0.89100000000000001</v>
      </c>
      <c r="F841" s="19">
        <v>0.81599999999999995</v>
      </c>
      <c r="G841" s="19">
        <v>0</v>
      </c>
      <c r="H841" s="19">
        <v>0</v>
      </c>
      <c r="I841" s="19">
        <v>2.7290000000000001</v>
      </c>
      <c r="J841" s="22">
        <v>4.4102280780000003</v>
      </c>
      <c r="K841" s="19" t="s">
        <v>3</v>
      </c>
      <c r="L841" s="45">
        <v>4.3681039160995603</v>
      </c>
      <c r="M841" s="45">
        <f t="shared" si="13"/>
        <v>4.2124161900439994E-2</v>
      </c>
    </row>
    <row r="842" spans="1:13">
      <c r="A842" s="39"/>
      <c r="B842" s="52" t="s">
        <v>1968</v>
      </c>
      <c r="C842" s="52" t="s">
        <v>1969</v>
      </c>
      <c r="D842" s="19">
        <v>2.2509999999999999</v>
      </c>
      <c r="E842" s="19">
        <v>0.63800000000000001</v>
      </c>
      <c r="F842" s="19">
        <v>0.871</v>
      </c>
      <c r="G842" s="19">
        <v>1</v>
      </c>
      <c r="H842" s="19">
        <v>0</v>
      </c>
      <c r="I842" s="19">
        <v>1.61</v>
      </c>
      <c r="J842" s="22">
        <v>4.1750293090000001</v>
      </c>
      <c r="K842" s="19" t="s">
        <v>3</v>
      </c>
      <c r="L842" s="45">
        <v>4.2784636840227703</v>
      </c>
      <c r="M842" s="45">
        <f t="shared" si="13"/>
        <v>-0.1034343750227702</v>
      </c>
    </row>
    <row r="843" spans="1:13">
      <c r="A843" s="39"/>
      <c r="B843" s="52" t="s">
        <v>1976</v>
      </c>
      <c r="C843" s="52" t="s">
        <v>1977</v>
      </c>
      <c r="D843" s="19">
        <v>2.125</v>
      </c>
      <c r="E843" s="19">
        <v>0.73</v>
      </c>
      <c r="F843" s="19">
        <v>1.5369999999999999</v>
      </c>
      <c r="G843" s="19">
        <v>0</v>
      </c>
      <c r="H843" s="19">
        <v>0</v>
      </c>
      <c r="I843" s="19">
        <v>0.88300000000000001</v>
      </c>
      <c r="J843" s="22">
        <v>3.0066960740000002</v>
      </c>
      <c r="K843" s="19" t="s">
        <v>3</v>
      </c>
      <c r="L843" s="45">
        <v>2.7413843157602802</v>
      </c>
      <c r="M843" s="45">
        <f t="shared" si="13"/>
        <v>0.26531175823971997</v>
      </c>
    </row>
    <row r="844" spans="1:13">
      <c r="A844" s="39"/>
      <c r="B844" s="52" t="s">
        <v>1992</v>
      </c>
      <c r="C844" s="52" t="s">
        <v>1993</v>
      </c>
      <c r="D844" s="19">
        <v>4.4429999999999996</v>
      </c>
      <c r="E844" s="19">
        <v>0.251</v>
      </c>
      <c r="F844" s="19">
        <v>1.2869999999999999</v>
      </c>
      <c r="G844" s="19">
        <v>4</v>
      </c>
      <c r="H844" s="19">
        <v>3</v>
      </c>
      <c r="I844" s="19">
        <v>4.4530000000000003</v>
      </c>
      <c r="J844" s="22">
        <v>6.4830057090000004</v>
      </c>
      <c r="K844" s="19" t="s">
        <v>3</v>
      </c>
      <c r="L844" s="45">
        <v>5.1993931296130098</v>
      </c>
      <c r="M844" s="45">
        <f t="shared" si="13"/>
        <v>1.2836125793869906</v>
      </c>
    </row>
    <row r="845" spans="1:13">
      <c r="A845" s="39"/>
      <c r="B845" s="52" t="s">
        <v>2004</v>
      </c>
      <c r="C845" s="52" t="s">
        <v>2005</v>
      </c>
      <c r="D845" s="19">
        <v>2.508</v>
      </c>
      <c r="E845" s="19">
        <v>0.57999999999999996</v>
      </c>
      <c r="F845" s="19">
        <v>0.94099999999999995</v>
      </c>
      <c r="G845" s="19">
        <v>0</v>
      </c>
      <c r="H845" s="19">
        <v>0</v>
      </c>
      <c r="I845" s="19">
        <v>1.7010000000000001</v>
      </c>
      <c r="J845" s="22">
        <v>3.7985173830000001</v>
      </c>
      <c r="K845" s="19" t="s">
        <v>3</v>
      </c>
      <c r="L845" s="45">
        <v>3.7693854330588801</v>
      </c>
      <c r="M845" s="45">
        <f t="shared" si="13"/>
        <v>2.9131949941120006E-2</v>
      </c>
    </row>
    <row r="846" spans="1:13">
      <c r="A846" s="39"/>
      <c r="B846" s="52" t="s">
        <v>2018</v>
      </c>
      <c r="C846" s="52" t="s">
        <v>2019</v>
      </c>
      <c r="D846" s="19">
        <v>3.05</v>
      </c>
      <c r="E846" s="19">
        <v>0.40500000000000003</v>
      </c>
      <c r="F846" s="19">
        <v>0.86799999999999999</v>
      </c>
      <c r="G846" s="19">
        <v>1</v>
      </c>
      <c r="H846" s="19">
        <v>3</v>
      </c>
      <c r="I846" s="19">
        <v>2.2330000000000001</v>
      </c>
      <c r="J846" s="22">
        <v>6.1946152410000002</v>
      </c>
      <c r="K846" s="19" t="s">
        <v>3</v>
      </c>
      <c r="L846" s="45">
        <v>4.34655127913335</v>
      </c>
      <c r="M846" s="45">
        <f t="shared" si="13"/>
        <v>1.8480639618666501</v>
      </c>
    </row>
    <row r="847" spans="1:13">
      <c r="A847" s="39"/>
      <c r="B847" s="52" t="s">
        <v>584</v>
      </c>
      <c r="C847" s="52" t="s">
        <v>2025</v>
      </c>
      <c r="D847" s="19">
        <v>2.8029999999999999</v>
      </c>
      <c r="E847" s="19">
        <v>1.5009999999999999</v>
      </c>
      <c r="F847" s="19">
        <v>1.1240000000000001</v>
      </c>
      <c r="G847" s="19">
        <v>0</v>
      </c>
      <c r="H847" s="19">
        <v>0</v>
      </c>
      <c r="I847" s="19">
        <v>4.0529999999999999</v>
      </c>
      <c r="J847" s="22">
        <v>5.3851456850000003</v>
      </c>
      <c r="K847" s="19" t="s">
        <v>3</v>
      </c>
      <c r="L847" s="45">
        <v>6.1803983590838802</v>
      </c>
      <c r="M847" s="45">
        <f t="shared" si="13"/>
        <v>-0.7952526740838799</v>
      </c>
    </row>
    <row r="848" spans="1:13">
      <c r="A848" s="39"/>
      <c r="B848" s="52" t="s">
        <v>2028</v>
      </c>
      <c r="C848" s="52" t="s">
        <v>2029</v>
      </c>
      <c r="D848" s="19">
        <v>4.532</v>
      </c>
      <c r="E848" s="19">
        <v>0.40500000000000003</v>
      </c>
      <c r="F848" s="19">
        <v>1.1890000000000001</v>
      </c>
      <c r="G848" s="19">
        <v>2</v>
      </c>
      <c r="H848" s="19">
        <v>2</v>
      </c>
      <c r="I848" s="19">
        <v>4.6390000000000002</v>
      </c>
      <c r="J848" s="22">
        <v>5.5412061259999996</v>
      </c>
      <c r="K848" s="19" t="s">
        <v>3</v>
      </c>
      <c r="L848" s="45">
        <v>5.84853834675613</v>
      </c>
      <c r="M848" s="45">
        <f t="shared" si="13"/>
        <v>-0.30733222075613043</v>
      </c>
    </row>
    <row r="849" spans="1:13">
      <c r="A849" s="39"/>
      <c r="B849" s="52" t="s">
        <v>2034</v>
      </c>
      <c r="C849" s="52" t="s">
        <v>2035</v>
      </c>
      <c r="D849" s="19">
        <v>3.1709999999999998</v>
      </c>
      <c r="E849" s="19">
        <v>0.13400000000000001</v>
      </c>
      <c r="F849" s="19">
        <v>1.1890000000000001</v>
      </c>
      <c r="G849" s="19">
        <v>1</v>
      </c>
      <c r="H849" s="19">
        <v>0</v>
      </c>
      <c r="I849" s="19">
        <v>2.42</v>
      </c>
      <c r="J849" s="22">
        <v>3.5694423799999999</v>
      </c>
      <c r="K849" s="19" t="s">
        <v>3</v>
      </c>
      <c r="L849" s="45">
        <v>3.9814661209845599</v>
      </c>
      <c r="M849" s="45">
        <f t="shared" si="13"/>
        <v>-0.41202374098455996</v>
      </c>
    </row>
    <row r="850" spans="1:13">
      <c r="A850" s="39"/>
      <c r="B850" s="52" t="s">
        <v>2063</v>
      </c>
      <c r="C850" s="52" t="s">
        <v>2064</v>
      </c>
      <c r="D850" s="19">
        <v>3.4849999999999999</v>
      </c>
      <c r="E850" s="19">
        <v>0.223</v>
      </c>
      <c r="F850" s="19">
        <v>1.6140000000000001</v>
      </c>
      <c r="G850" s="19">
        <v>0</v>
      </c>
      <c r="H850" s="19">
        <v>0</v>
      </c>
      <c r="I850" s="19">
        <v>1.94</v>
      </c>
      <c r="J850" s="22">
        <v>2.8531306330000001</v>
      </c>
      <c r="K850" s="19" t="s">
        <v>3</v>
      </c>
      <c r="L850" s="45">
        <v>3.33703454165641</v>
      </c>
      <c r="M850" s="45">
        <f t="shared" si="13"/>
        <v>-0.48390390865640986</v>
      </c>
    </row>
    <row r="851" spans="1:13">
      <c r="A851" s="39"/>
      <c r="B851" s="52" t="s">
        <v>2065</v>
      </c>
      <c r="C851" s="52" t="s">
        <v>2066</v>
      </c>
      <c r="D851" s="19">
        <v>2.3769999999999998</v>
      </c>
      <c r="E851" s="19">
        <v>0.82699999999999996</v>
      </c>
      <c r="F851" s="19">
        <v>0.93799999999999994</v>
      </c>
      <c r="G851" s="19">
        <v>0</v>
      </c>
      <c r="H851" s="19">
        <v>0</v>
      </c>
      <c r="I851" s="19">
        <v>2.2389999999999999</v>
      </c>
      <c r="J851" s="22">
        <v>5.0051566699999999</v>
      </c>
      <c r="K851" s="19" t="s">
        <v>3</v>
      </c>
      <c r="L851" s="45">
        <v>4.24820551718215</v>
      </c>
      <c r="M851" s="45">
        <f t="shared" si="13"/>
        <v>0.75695115281784986</v>
      </c>
    </row>
    <row r="852" spans="1:13">
      <c r="A852" s="39"/>
      <c r="B852" s="52" t="s">
        <v>2073</v>
      </c>
      <c r="C852" s="52" t="s">
        <v>2074</v>
      </c>
      <c r="D852" s="19">
        <v>3.7879999999999998</v>
      </c>
      <c r="E852" s="19">
        <v>0.69299999999999995</v>
      </c>
      <c r="F852" s="19">
        <v>1.365</v>
      </c>
      <c r="G852" s="19">
        <v>0</v>
      </c>
      <c r="H852" s="19">
        <v>2</v>
      </c>
      <c r="I852" s="19">
        <v>2.5760000000000001</v>
      </c>
      <c r="J852" s="22">
        <v>4.6636957209999998</v>
      </c>
      <c r="K852" s="19" t="s">
        <v>3</v>
      </c>
      <c r="L852" s="45">
        <v>4.5773971445508899</v>
      </c>
      <c r="M852" s="45">
        <f t="shared" si="13"/>
        <v>8.6298576449109987E-2</v>
      </c>
    </row>
    <row r="853" spans="1:13">
      <c r="A853" s="39"/>
      <c r="B853" s="52" t="s">
        <v>2081</v>
      </c>
      <c r="C853" s="52" t="s">
        <v>2082</v>
      </c>
      <c r="D853" s="19">
        <v>2.3769999999999998</v>
      </c>
      <c r="E853" s="19">
        <v>0.82699999999999996</v>
      </c>
      <c r="F853" s="19">
        <v>0.93799999999999994</v>
      </c>
      <c r="G853" s="19">
        <v>0</v>
      </c>
      <c r="H853" s="19">
        <v>0</v>
      </c>
      <c r="I853" s="19">
        <v>2.2389999999999999</v>
      </c>
      <c r="J853" s="22">
        <v>5.0828950720000003</v>
      </c>
      <c r="K853" s="19" t="s">
        <v>3</v>
      </c>
      <c r="L853" s="45">
        <v>4.24820551718215</v>
      </c>
      <c r="M853" s="45">
        <f t="shared" si="13"/>
        <v>0.83468955481785034</v>
      </c>
    </row>
    <row r="854" spans="1:13">
      <c r="A854" s="39"/>
      <c r="B854" s="52" t="s">
        <v>2087</v>
      </c>
      <c r="C854" s="52" t="s">
        <v>2088</v>
      </c>
      <c r="D854" s="19">
        <v>3.0230000000000001</v>
      </c>
      <c r="E854" s="19">
        <v>0.56000000000000005</v>
      </c>
      <c r="F854" s="19">
        <v>1.349</v>
      </c>
      <c r="G854" s="19">
        <v>1</v>
      </c>
      <c r="H854" s="19">
        <v>0</v>
      </c>
      <c r="I854" s="19">
        <v>1.2390000000000001</v>
      </c>
      <c r="J854" s="22">
        <v>3.9174088299999998</v>
      </c>
      <c r="K854" s="19" t="s">
        <v>3</v>
      </c>
      <c r="L854" s="45">
        <v>3.8268866863203899</v>
      </c>
      <c r="M854" s="45">
        <f t="shared" si="13"/>
        <v>9.0522143679609979E-2</v>
      </c>
    </row>
    <row r="855" spans="1:13">
      <c r="A855" s="39"/>
      <c r="B855" s="52" t="s">
        <v>2091</v>
      </c>
      <c r="C855" s="52" t="s">
        <v>2092</v>
      </c>
      <c r="D855" s="19">
        <v>2.5680000000000001</v>
      </c>
      <c r="E855" s="19">
        <v>0.58199999999999996</v>
      </c>
      <c r="F855" s="19">
        <v>0.93100000000000005</v>
      </c>
      <c r="G855" s="19">
        <v>0</v>
      </c>
      <c r="H855" s="19">
        <v>0</v>
      </c>
      <c r="I855" s="19">
        <v>2.4609999999999999</v>
      </c>
      <c r="J855" s="22">
        <v>3.5935933859999998</v>
      </c>
      <c r="K855" s="19" t="s">
        <v>3</v>
      </c>
      <c r="L855" s="45">
        <v>3.9936966307386301</v>
      </c>
      <c r="M855" s="45">
        <f t="shared" si="13"/>
        <v>-0.40010324473863035</v>
      </c>
    </row>
    <row r="856" spans="1:13">
      <c r="A856" s="39"/>
      <c r="B856" s="52" t="s">
        <v>2103</v>
      </c>
      <c r="C856" s="52" t="s">
        <v>2104</v>
      </c>
      <c r="D856" s="19">
        <v>2.3769999999999998</v>
      </c>
      <c r="E856" s="19">
        <v>0.82699999999999996</v>
      </c>
      <c r="F856" s="19">
        <v>0.93799999999999994</v>
      </c>
      <c r="G856" s="19">
        <v>0</v>
      </c>
      <c r="H856" s="19">
        <v>0</v>
      </c>
      <c r="I856" s="19">
        <v>2.2389999999999999</v>
      </c>
      <c r="J856" s="22">
        <v>3.9101811569999998</v>
      </c>
      <c r="K856" s="19" t="s">
        <v>3</v>
      </c>
      <c r="L856" s="45">
        <v>4.24820551718215</v>
      </c>
      <c r="M856" s="45">
        <f t="shared" si="13"/>
        <v>-0.33802436018215021</v>
      </c>
    </row>
    <row r="857" spans="1:13">
      <c r="A857" s="39"/>
      <c r="B857" s="52" t="s">
        <v>2105</v>
      </c>
      <c r="C857" s="52" t="s">
        <v>2106</v>
      </c>
      <c r="D857" s="19">
        <v>2.2149999999999999</v>
      </c>
      <c r="E857" s="19">
        <v>0.88700000000000001</v>
      </c>
      <c r="F857" s="19">
        <v>0.88800000000000001</v>
      </c>
      <c r="G857" s="19">
        <v>0</v>
      </c>
      <c r="H857" s="19">
        <v>0</v>
      </c>
      <c r="I857" s="19">
        <v>1.395</v>
      </c>
      <c r="J857" s="22">
        <v>3.9323694370000002</v>
      </c>
      <c r="K857" s="19" t="s">
        <v>3</v>
      </c>
      <c r="L857" s="45">
        <v>4.1875264789070901</v>
      </c>
      <c r="M857" s="45">
        <f t="shared" si="13"/>
        <v>-0.25515704190708988</v>
      </c>
    </row>
    <row r="858" spans="1:13">
      <c r="A858" s="39"/>
      <c r="B858" s="52" t="s">
        <v>2109</v>
      </c>
      <c r="C858" s="52" t="s">
        <v>2110</v>
      </c>
      <c r="D858" s="19">
        <v>2.11</v>
      </c>
      <c r="E858" s="19">
        <v>0.57999999999999996</v>
      </c>
      <c r="F858" s="19">
        <v>0.80500000000000005</v>
      </c>
      <c r="G858" s="19">
        <v>0</v>
      </c>
      <c r="H858" s="19">
        <v>0</v>
      </c>
      <c r="I858" s="19">
        <v>1.61</v>
      </c>
      <c r="J858" s="22">
        <v>3.3906861209999999</v>
      </c>
      <c r="K858" s="19" t="s">
        <v>3</v>
      </c>
      <c r="L858" s="45">
        <v>3.8557111911508999</v>
      </c>
      <c r="M858" s="45">
        <f t="shared" si="13"/>
        <v>-0.4650250701509</v>
      </c>
    </row>
    <row r="859" spans="1:13">
      <c r="A859" s="39"/>
      <c r="B859" s="52" t="s">
        <v>2126</v>
      </c>
      <c r="C859" s="52" t="s">
        <v>2127</v>
      </c>
      <c r="D859" s="19">
        <v>3.3140000000000001</v>
      </c>
      <c r="E859" s="19">
        <v>0.33100000000000002</v>
      </c>
      <c r="F859" s="19">
        <v>1.397</v>
      </c>
      <c r="G859" s="19">
        <v>3</v>
      </c>
      <c r="H859" s="19">
        <v>0</v>
      </c>
      <c r="I859" s="19">
        <v>2.048</v>
      </c>
      <c r="J859" s="22">
        <v>4.4728060149999997</v>
      </c>
      <c r="K859" s="19" t="s">
        <v>3</v>
      </c>
      <c r="L859" s="45">
        <v>3.83799137554327</v>
      </c>
      <c r="M859" s="45">
        <f t="shared" si="13"/>
        <v>0.63481463945672978</v>
      </c>
    </row>
    <row r="860" spans="1:13">
      <c r="A860" s="39"/>
      <c r="B860" s="52" t="s">
        <v>2128</v>
      </c>
      <c r="C860" s="52" t="s">
        <v>2129</v>
      </c>
      <c r="D860" s="19">
        <v>3.5539999999999998</v>
      </c>
      <c r="E860" s="19">
        <v>0.629</v>
      </c>
      <c r="F860" s="19">
        <v>0.94499999999999995</v>
      </c>
      <c r="G860" s="19">
        <v>0</v>
      </c>
      <c r="H860" s="19">
        <v>0</v>
      </c>
      <c r="I860" s="19">
        <v>3.3149999999999999</v>
      </c>
      <c r="J860" s="22">
        <v>3.4587557009999998</v>
      </c>
      <c r="K860" s="19" t="s">
        <v>3</v>
      </c>
      <c r="L860" s="45">
        <v>4.6032936229873203</v>
      </c>
      <c r="M860" s="45">
        <f t="shared" si="13"/>
        <v>-1.1445379219873204</v>
      </c>
    </row>
    <row r="861" spans="1:13">
      <c r="A861" s="39"/>
      <c r="B861" s="52" t="s">
        <v>2132</v>
      </c>
      <c r="C861" s="52" t="s">
        <v>2133</v>
      </c>
      <c r="D861" s="19">
        <v>2.9830000000000001</v>
      </c>
      <c r="E861" s="19">
        <v>0.496</v>
      </c>
      <c r="F861" s="19">
        <v>2.1059999999999999</v>
      </c>
      <c r="G861" s="19">
        <v>0</v>
      </c>
      <c r="H861" s="19">
        <v>0</v>
      </c>
      <c r="I861" s="19">
        <v>-0.52100000000000002</v>
      </c>
      <c r="J861" s="22">
        <v>1.6801832720000001</v>
      </c>
      <c r="K861" s="19" t="s">
        <v>3</v>
      </c>
      <c r="L861" s="45">
        <v>1.3261133693751199</v>
      </c>
      <c r="M861" s="45">
        <f t="shared" si="13"/>
        <v>0.35406990262488014</v>
      </c>
    </row>
    <row r="862" spans="1:13">
      <c r="A862" s="39"/>
      <c r="B862" s="52" t="s">
        <v>2160</v>
      </c>
      <c r="C862" s="52" t="s">
        <v>2161</v>
      </c>
      <c r="D862" s="19">
        <v>2.1259999999999999</v>
      </c>
      <c r="E862" s="19">
        <v>1.278</v>
      </c>
      <c r="F862" s="19">
        <v>0.89600000000000002</v>
      </c>
      <c r="G862" s="19">
        <v>0</v>
      </c>
      <c r="H862" s="19">
        <v>0</v>
      </c>
      <c r="I862" s="19">
        <v>4.6340000000000003</v>
      </c>
      <c r="J862" s="22">
        <v>5.3614288830000003</v>
      </c>
      <c r="K862" s="19" t="s">
        <v>3</v>
      </c>
      <c r="L862" s="45">
        <v>5.5197928561542797</v>
      </c>
      <c r="M862" s="45">
        <f t="shared" si="13"/>
        <v>-0.15836397315427941</v>
      </c>
    </row>
    <row r="863" spans="1:13">
      <c r="A863" s="39"/>
      <c r="B863" s="52" t="s">
        <v>2162</v>
      </c>
      <c r="C863" s="52" t="s">
        <v>2163</v>
      </c>
      <c r="D863" s="19">
        <v>2.0190000000000001</v>
      </c>
      <c r="E863" s="19">
        <v>1.1259999999999999</v>
      </c>
      <c r="F863" s="19">
        <v>0.79300000000000004</v>
      </c>
      <c r="G863" s="19">
        <v>0</v>
      </c>
      <c r="H863" s="19">
        <v>0</v>
      </c>
      <c r="I863" s="19">
        <v>3.3140000000000001</v>
      </c>
      <c r="J863" s="22">
        <v>4.7369984489999997</v>
      </c>
      <c r="K863" s="19" t="s">
        <v>3</v>
      </c>
      <c r="L863" s="45">
        <v>4.9367905690954501</v>
      </c>
      <c r="M863" s="45">
        <f t="shared" si="13"/>
        <v>-0.19979212009545044</v>
      </c>
    </row>
    <row r="864" spans="1:13">
      <c r="A864" s="39"/>
      <c r="B864" s="52" t="s">
        <v>2166</v>
      </c>
      <c r="C864" s="52" t="s">
        <v>2167</v>
      </c>
      <c r="D864" s="19">
        <v>2.0190000000000001</v>
      </c>
      <c r="E864" s="19">
        <v>1.1259999999999999</v>
      </c>
      <c r="F864" s="19">
        <v>0.79300000000000004</v>
      </c>
      <c r="G864" s="19">
        <v>0</v>
      </c>
      <c r="H864" s="19">
        <v>0</v>
      </c>
      <c r="I864" s="19">
        <v>3.3140000000000001</v>
      </c>
      <c r="J864" s="22">
        <v>5.0010180679999996</v>
      </c>
      <c r="K864" s="19" t="s">
        <v>3</v>
      </c>
      <c r="L864" s="45">
        <v>4.9367905690954501</v>
      </c>
      <c r="M864" s="45">
        <f t="shared" si="13"/>
        <v>6.4227498904549485E-2</v>
      </c>
    </row>
    <row r="865" spans="1:13">
      <c r="A865" s="39"/>
      <c r="B865" s="52" t="s">
        <v>2184</v>
      </c>
      <c r="C865" s="52" t="s">
        <v>2185</v>
      </c>
      <c r="D865" s="19">
        <v>2.2330000000000001</v>
      </c>
      <c r="E865" s="19">
        <v>1.07</v>
      </c>
      <c r="F865" s="19">
        <v>0.84099999999999997</v>
      </c>
      <c r="G865" s="19">
        <v>1</v>
      </c>
      <c r="H865" s="19">
        <v>0</v>
      </c>
      <c r="I865" s="19">
        <v>3.3769999999999998</v>
      </c>
      <c r="J865" s="22">
        <v>5.2510406129999998</v>
      </c>
      <c r="K865" s="19" t="s">
        <v>3</v>
      </c>
      <c r="L865" s="45">
        <v>4.9590473234225003</v>
      </c>
      <c r="M865" s="45">
        <f t="shared" si="13"/>
        <v>0.29199328957749948</v>
      </c>
    </row>
    <row r="866" spans="1:13">
      <c r="A866" s="39"/>
      <c r="B866" s="52" t="s">
        <v>2188</v>
      </c>
      <c r="C866" s="52" t="s">
        <v>2189</v>
      </c>
      <c r="D866" s="19">
        <v>2.4689999999999999</v>
      </c>
      <c r="E866" s="19">
        <v>0.58199999999999996</v>
      </c>
      <c r="F866" s="19">
        <v>0.91300000000000003</v>
      </c>
      <c r="G866" s="19">
        <v>0</v>
      </c>
      <c r="H866" s="19">
        <v>0</v>
      </c>
      <c r="I866" s="19">
        <v>2.6880000000000002</v>
      </c>
      <c r="J866" s="22">
        <v>4.0017222539999997</v>
      </c>
      <c r="K866" s="19" t="s">
        <v>3</v>
      </c>
      <c r="L866" s="45">
        <v>4.0551092983263199</v>
      </c>
      <c r="M866" s="45">
        <f t="shared" si="13"/>
        <v>-5.3387044326320243E-2</v>
      </c>
    </row>
    <row r="867" spans="1:13">
      <c r="A867" s="39"/>
      <c r="B867" s="52" t="s">
        <v>2192</v>
      </c>
      <c r="C867" s="52" t="s">
        <v>2193</v>
      </c>
      <c r="D867" s="19">
        <v>1.6339999999999999</v>
      </c>
      <c r="E867" s="19">
        <v>0.79800000000000004</v>
      </c>
      <c r="F867" s="19">
        <v>1.093</v>
      </c>
      <c r="G867" s="19">
        <v>0</v>
      </c>
      <c r="H867" s="19">
        <v>0</v>
      </c>
      <c r="I867" s="19">
        <v>0.68</v>
      </c>
      <c r="J867" s="22">
        <v>2.5693764059999999</v>
      </c>
      <c r="K867" s="19" t="s">
        <v>3</v>
      </c>
      <c r="L867" s="45">
        <v>3.17367419168187</v>
      </c>
      <c r="M867" s="45">
        <f t="shared" si="13"/>
        <v>-0.60429778568187009</v>
      </c>
    </row>
    <row r="868" spans="1:13">
      <c r="A868" s="39"/>
      <c r="B868" s="52" t="s">
        <v>2201</v>
      </c>
      <c r="C868" s="52" t="s">
        <v>2202</v>
      </c>
      <c r="D868" s="19">
        <v>2.3959999999999999</v>
      </c>
      <c r="E868" s="19">
        <v>0.223</v>
      </c>
      <c r="F868" s="19">
        <v>1.778</v>
      </c>
      <c r="G868" s="19">
        <v>0</v>
      </c>
      <c r="H868" s="19">
        <v>0</v>
      </c>
      <c r="I868" s="19">
        <v>0.34699999999999998</v>
      </c>
      <c r="J868" s="22">
        <v>0.77839154099999996</v>
      </c>
      <c r="K868" s="19" t="s">
        <v>3</v>
      </c>
      <c r="L868" s="45">
        <v>1.82460741371846</v>
      </c>
      <c r="M868" s="45">
        <f t="shared" si="13"/>
        <v>-1.0462158727184601</v>
      </c>
    </row>
    <row r="869" spans="1:13">
      <c r="A869" s="39"/>
      <c r="B869" s="52" t="s">
        <v>2203</v>
      </c>
      <c r="C869" s="52" t="s">
        <v>2204</v>
      </c>
      <c r="D869" s="19">
        <v>2.0259999999999998</v>
      </c>
      <c r="E869" s="19">
        <v>0.223</v>
      </c>
      <c r="F869" s="19">
        <v>1.667</v>
      </c>
      <c r="G869" s="19">
        <v>0</v>
      </c>
      <c r="H869" s="19">
        <v>1</v>
      </c>
      <c r="I869" s="19">
        <v>0.20200000000000001</v>
      </c>
      <c r="J869" s="22">
        <v>0.85454534699999996</v>
      </c>
      <c r="K869" s="19" t="s">
        <v>3</v>
      </c>
      <c r="L869" s="45">
        <v>2.0250286648325102</v>
      </c>
      <c r="M869" s="45">
        <f t="shared" si="13"/>
        <v>-1.1704833178325103</v>
      </c>
    </row>
    <row r="870" spans="1:13">
      <c r="A870" s="39"/>
      <c r="B870" s="52" t="s">
        <v>2218</v>
      </c>
      <c r="C870" s="52" t="s">
        <v>2219</v>
      </c>
      <c r="D870" s="19">
        <v>3.0030000000000001</v>
      </c>
      <c r="E870" s="19">
        <v>0.13400000000000001</v>
      </c>
      <c r="F870" s="19">
        <v>1.413</v>
      </c>
      <c r="G870" s="19">
        <v>0</v>
      </c>
      <c r="H870" s="19">
        <v>0</v>
      </c>
      <c r="I870" s="19">
        <v>2.242</v>
      </c>
      <c r="J870" s="22">
        <v>2.6466090210000002</v>
      </c>
      <c r="K870" s="19" t="s">
        <v>3</v>
      </c>
      <c r="L870" s="45">
        <v>3.5210076574439499</v>
      </c>
      <c r="M870" s="45">
        <f t="shared" si="13"/>
        <v>-0.87439863644394977</v>
      </c>
    </row>
    <row r="871" spans="1:13">
      <c r="A871" s="39"/>
      <c r="B871" s="52" t="s">
        <v>2230</v>
      </c>
      <c r="C871" s="52" t="s">
        <v>2231</v>
      </c>
      <c r="D871" s="19">
        <v>2.1259999999999999</v>
      </c>
      <c r="E871" s="19">
        <v>0.251</v>
      </c>
      <c r="F871" s="19">
        <v>1.7190000000000001</v>
      </c>
      <c r="G871" s="19">
        <v>0</v>
      </c>
      <c r="H871" s="19">
        <v>0</v>
      </c>
      <c r="I871" s="19">
        <v>8.6999999999999994E-2</v>
      </c>
      <c r="J871" s="22">
        <v>2.4580829080000002</v>
      </c>
      <c r="K871" s="19" t="s">
        <v>3</v>
      </c>
      <c r="L871" s="45">
        <v>1.7269247546456601</v>
      </c>
      <c r="M871" s="45">
        <f t="shared" si="13"/>
        <v>0.73115815335434009</v>
      </c>
    </row>
    <row r="872" spans="1:13">
      <c r="A872" s="39"/>
      <c r="B872" s="52" t="s">
        <v>2242</v>
      </c>
      <c r="C872" s="52" t="s">
        <v>2243</v>
      </c>
      <c r="D872" s="19">
        <v>3.0270000000000001</v>
      </c>
      <c r="E872" s="19">
        <v>0.33100000000000002</v>
      </c>
      <c r="F872" s="19">
        <v>1.0109999999999999</v>
      </c>
      <c r="G872" s="19">
        <v>0</v>
      </c>
      <c r="H872" s="19">
        <v>1</v>
      </c>
      <c r="I872" s="19">
        <v>1.8069999999999999</v>
      </c>
      <c r="J872" s="22">
        <v>3.0094450749999999</v>
      </c>
      <c r="K872" s="19" t="s">
        <v>3</v>
      </c>
      <c r="L872" s="45">
        <v>3.3326967402212602</v>
      </c>
      <c r="M872" s="45">
        <f t="shared" si="13"/>
        <v>-0.32325166522126025</v>
      </c>
    </row>
    <row r="873" spans="1:13">
      <c r="A873" s="39"/>
      <c r="B873" s="52" t="s">
        <v>2302</v>
      </c>
      <c r="C873" s="52" t="s">
        <v>2303</v>
      </c>
      <c r="D873" s="19">
        <v>2.7480000000000002</v>
      </c>
      <c r="E873" s="19">
        <v>0.223</v>
      </c>
      <c r="F873" s="19">
        <v>1.7050000000000001</v>
      </c>
      <c r="G873" s="19">
        <v>0</v>
      </c>
      <c r="H873" s="19">
        <v>0</v>
      </c>
      <c r="I873" s="19">
        <v>0.8</v>
      </c>
      <c r="J873" s="22">
        <v>1.0631945519999999</v>
      </c>
      <c r="K873" s="19" t="s">
        <v>3</v>
      </c>
      <c r="L873" s="45">
        <v>2.2186103972776601</v>
      </c>
      <c r="M873" s="45">
        <f t="shared" si="13"/>
        <v>-1.1554158452776602</v>
      </c>
    </row>
    <row r="874" spans="1:13">
      <c r="A874" s="39"/>
      <c r="B874" s="52" t="s">
        <v>2334</v>
      </c>
      <c r="C874" s="52" t="s">
        <v>2335</v>
      </c>
      <c r="D874" s="19">
        <v>3.4649999999999999</v>
      </c>
      <c r="E874" s="19">
        <v>0</v>
      </c>
      <c r="F874" s="19">
        <v>0.96299999999999997</v>
      </c>
      <c r="G874" s="19">
        <v>4</v>
      </c>
      <c r="H874" s="19">
        <v>0</v>
      </c>
      <c r="I874" s="19">
        <v>3.2669999999999999</v>
      </c>
      <c r="J874" s="22">
        <v>3.4069115600000002</v>
      </c>
      <c r="K874" s="19" t="s">
        <v>3</v>
      </c>
      <c r="L874" s="45">
        <v>3.6744509969662902</v>
      </c>
      <c r="M874" s="45">
        <f t="shared" si="13"/>
        <v>-0.26753943696629001</v>
      </c>
    </row>
    <row r="875" spans="1:13">
      <c r="A875" s="39"/>
      <c r="B875" s="52" t="s">
        <v>2340</v>
      </c>
      <c r="C875" s="52" t="s">
        <v>2341</v>
      </c>
      <c r="D875" s="19">
        <v>3.738</v>
      </c>
      <c r="E875" s="19">
        <v>1.131</v>
      </c>
      <c r="F875" s="19">
        <v>1.5840000000000001</v>
      </c>
      <c r="G875" s="19">
        <v>1</v>
      </c>
      <c r="H875" s="19">
        <v>2</v>
      </c>
      <c r="I875" s="19">
        <v>2.5579999999999998</v>
      </c>
      <c r="J875" s="22">
        <v>4.4217974199999999</v>
      </c>
      <c r="K875" s="19" t="s">
        <v>3</v>
      </c>
      <c r="L875" s="45">
        <v>4.81935419772201</v>
      </c>
      <c r="M875" s="45">
        <f t="shared" si="13"/>
        <v>-0.39755677772201015</v>
      </c>
    </row>
    <row r="876" spans="1:13">
      <c r="A876" s="39"/>
      <c r="B876" s="52" t="s">
        <v>2342</v>
      </c>
      <c r="C876" s="52" t="s">
        <v>2343</v>
      </c>
      <c r="D876" s="19">
        <v>2.08</v>
      </c>
      <c r="E876" s="19">
        <v>1.0329999999999999</v>
      </c>
      <c r="F876" s="19">
        <v>0.90200000000000002</v>
      </c>
      <c r="G876" s="19">
        <v>0</v>
      </c>
      <c r="H876" s="19">
        <v>0</v>
      </c>
      <c r="I876" s="19">
        <v>3.157</v>
      </c>
      <c r="J876" s="22">
        <v>3.6932907149999998</v>
      </c>
      <c r="K876" s="19" t="s">
        <v>3</v>
      </c>
      <c r="L876" s="45">
        <v>4.6574493317391799</v>
      </c>
      <c r="M876" s="45">
        <f t="shared" si="13"/>
        <v>-0.96415861673918002</v>
      </c>
    </row>
    <row r="877" spans="1:13">
      <c r="A877" s="39"/>
      <c r="B877" s="52" t="s">
        <v>2346</v>
      </c>
      <c r="C877" s="52" t="s">
        <v>2347</v>
      </c>
      <c r="D877" s="19">
        <v>3.1909999999999998</v>
      </c>
      <c r="E877" s="19">
        <v>0.223</v>
      </c>
      <c r="F877" s="19">
        <v>1.1539999999999999</v>
      </c>
      <c r="G877" s="19">
        <v>0</v>
      </c>
      <c r="H877" s="19">
        <v>0</v>
      </c>
      <c r="I877" s="19">
        <v>1.7370000000000001</v>
      </c>
      <c r="J877" s="22">
        <v>2.685881631</v>
      </c>
      <c r="K877" s="19" t="s">
        <v>3</v>
      </c>
      <c r="L877" s="45">
        <v>3.4284968104711102</v>
      </c>
      <c r="M877" s="45">
        <f t="shared" si="13"/>
        <v>-0.74261517947111022</v>
      </c>
    </row>
    <row r="878" spans="1:13">
      <c r="A878" s="39"/>
      <c r="B878" s="52" t="s">
        <v>2350</v>
      </c>
      <c r="C878" s="52" t="s">
        <v>2351</v>
      </c>
      <c r="D878" s="19">
        <v>4.6280000000000001</v>
      </c>
      <c r="E878" s="19">
        <v>1.2090000000000001</v>
      </c>
      <c r="F878" s="19">
        <v>1.968</v>
      </c>
      <c r="G878" s="19">
        <v>0</v>
      </c>
      <c r="H878" s="19">
        <v>0</v>
      </c>
      <c r="I878" s="19">
        <v>2.4369999999999998</v>
      </c>
      <c r="J878" s="22">
        <v>4.5512538940000002</v>
      </c>
      <c r="K878" s="19" t="s">
        <v>3</v>
      </c>
      <c r="L878" s="45">
        <v>4.7611526020135297</v>
      </c>
      <c r="M878" s="45">
        <f t="shared" si="13"/>
        <v>-0.2098987080135295</v>
      </c>
    </row>
    <row r="879" spans="1:13">
      <c r="A879" s="39"/>
      <c r="B879" s="52" t="s">
        <v>2362</v>
      </c>
      <c r="C879" s="52" t="s">
        <v>2363</v>
      </c>
      <c r="D879" s="19">
        <v>2.7480000000000002</v>
      </c>
      <c r="E879" s="19">
        <v>0.223</v>
      </c>
      <c r="F879" s="19">
        <v>1.7050000000000001</v>
      </c>
      <c r="G879" s="19">
        <v>0</v>
      </c>
      <c r="H879" s="19">
        <v>0</v>
      </c>
      <c r="I879" s="19">
        <v>0.8</v>
      </c>
      <c r="J879" s="22">
        <v>1.3053865170000001</v>
      </c>
      <c r="K879" s="19" t="s">
        <v>3</v>
      </c>
      <c r="L879" s="45">
        <v>2.2186103972776601</v>
      </c>
      <c r="M879" s="45">
        <f t="shared" si="13"/>
        <v>-0.91322388027765999</v>
      </c>
    </row>
    <row r="880" spans="1:13">
      <c r="A880" s="39"/>
      <c r="B880" s="52" t="s">
        <v>2370</v>
      </c>
      <c r="C880" s="52" t="s">
        <v>2371</v>
      </c>
      <c r="D880" s="19">
        <v>1.4390000000000001</v>
      </c>
      <c r="E880" s="19">
        <v>1.079</v>
      </c>
      <c r="F880" s="19">
        <v>1.867</v>
      </c>
      <c r="G880" s="19">
        <v>0</v>
      </c>
      <c r="H880" s="19">
        <v>0</v>
      </c>
      <c r="I880" s="19">
        <v>2.226</v>
      </c>
      <c r="J880" s="22">
        <v>3.2131997220000001</v>
      </c>
      <c r="K880" s="19" t="s">
        <v>3</v>
      </c>
      <c r="L880" s="45">
        <v>3.4212747850848801</v>
      </c>
      <c r="M880" s="45">
        <f t="shared" si="13"/>
        <v>-0.20807506308488</v>
      </c>
    </row>
    <row r="881" spans="1:13">
      <c r="A881" s="39"/>
      <c r="B881" s="52" t="s">
        <v>2372</v>
      </c>
      <c r="C881" s="52" t="s">
        <v>2373</v>
      </c>
      <c r="D881" s="19">
        <v>1.1259999999999999</v>
      </c>
      <c r="E881" s="19">
        <v>1.079</v>
      </c>
      <c r="F881" s="19">
        <v>1.44</v>
      </c>
      <c r="G881" s="19">
        <v>1</v>
      </c>
      <c r="H881" s="19">
        <v>1</v>
      </c>
      <c r="I881" s="19">
        <v>2.081</v>
      </c>
      <c r="J881" s="22">
        <v>3.4697037060000002</v>
      </c>
      <c r="K881" s="19" t="s">
        <v>3</v>
      </c>
      <c r="L881" s="45">
        <v>3.0258461336956599</v>
      </c>
      <c r="M881" s="45">
        <f t="shared" si="13"/>
        <v>0.44385757230434031</v>
      </c>
    </row>
    <row r="882" spans="1:13">
      <c r="A882" s="39"/>
      <c r="B882" s="52" t="s">
        <v>2382</v>
      </c>
      <c r="C882" s="52" t="s">
        <v>2383</v>
      </c>
      <c r="D882" s="19">
        <v>3.383</v>
      </c>
      <c r="E882" s="19">
        <v>1.4079999999999999</v>
      </c>
      <c r="F882" s="19">
        <v>0.89200000000000002</v>
      </c>
      <c r="G882" s="19">
        <v>0</v>
      </c>
      <c r="H882" s="19">
        <v>0</v>
      </c>
      <c r="I882" s="19">
        <v>4.8040000000000003</v>
      </c>
      <c r="J882" s="22">
        <v>5.4397124979999996</v>
      </c>
      <c r="K882" s="19" t="s">
        <v>3</v>
      </c>
      <c r="L882" s="45">
        <v>6.2698689528830602</v>
      </c>
      <c r="M882" s="45">
        <f t="shared" si="13"/>
        <v>-0.83015645488306067</v>
      </c>
    </row>
    <row r="883" spans="1:13">
      <c r="A883" s="39"/>
      <c r="B883" s="52" t="s">
        <v>2384</v>
      </c>
      <c r="C883" s="52" t="s">
        <v>2385</v>
      </c>
      <c r="D883" s="19">
        <v>3.819</v>
      </c>
      <c r="E883" s="19">
        <v>0.61499999999999999</v>
      </c>
      <c r="F883" s="19">
        <v>0.86399999999999999</v>
      </c>
      <c r="G883" s="19">
        <v>0</v>
      </c>
      <c r="H883" s="19">
        <v>0</v>
      </c>
      <c r="I883" s="19">
        <v>4.8780000000000001</v>
      </c>
      <c r="J883" s="22">
        <v>3.7145389209999999</v>
      </c>
      <c r="K883" s="19" t="s">
        <v>3</v>
      </c>
      <c r="L883" s="45">
        <v>5.3300929182575496</v>
      </c>
      <c r="M883" s="45">
        <f t="shared" si="13"/>
        <v>-1.6155539972575497</v>
      </c>
    </row>
    <row r="884" spans="1:13">
      <c r="A884" s="39"/>
      <c r="B884" s="52" t="s">
        <v>2396</v>
      </c>
      <c r="C884" s="52" t="s">
        <v>2397</v>
      </c>
      <c r="D884" s="19">
        <v>3.9929999999999999</v>
      </c>
      <c r="E884" s="19">
        <v>0.223</v>
      </c>
      <c r="F884" s="19">
        <v>1.214</v>
      </c>
      <c r="G884" s="19">
        <v>1</v>
      </c>
      <c r="H884" s="19">
        <v>0</v>
      </c>
      <c r="I884" s="19">
        <v>3.5630000000000002</v>
      </c>
      <c r="J884" s="22">
        <v>4.6105156630000002</v>
      </c>
      <c r="K884" s="19" t="s">
        <v>3</v>
      </c>
      <c r="L884" s="45">
        <v>5.3558553281699703</v>
      </c>
      <c r="M884" s="45">
        <f t="shared" si="13"/>
        <v>-0.74533966516997019</v>
      </c>
    </row>
    <row r="885" spans="1:13">
      <c r="A885" s="39"/>
      <c r="B885" s="52" t="s">
        <v>509</v>
      </c>
      <c r="C885" s="52" t="s">
        <v>2418</v>
      </c>
      <c r="D885" s="19">
        <v>4.2679999999999998</v>
      </c>
      <c r="E885" s="19">
        <v>0.91600000000000004</v>
      </c>
      <c r="F885" s="19">
        <v>1.19</v>
      </c>
      <c r="G885" s="19">
        <v>0</v>
      </c>
      <c r="H885" s="19">
        <v>2</v>
      </c>
      <c r="I885" s="19">
        <v>1.9359999999999999</v>
      </c>
      <c r="J885" s="22">
        <v>7.8489146639999996</v>
      </c>
      <c r="K885" s="19" t="s">
        <v>3</v>
      </c>
      <c r="L885" s="45">
        <v>4.5442519604969398</v>
      </c>
      <c r="M885" s="45">
        <f t="shared" si="13"/>
        <v>3.3046627035030598</v>
      </c>
    </row>
    <row r="886" spans="1:13">
      <c r="A886" s="39"/>
      <c r="B886" s="52" t="s">
        <v>2436</v>
      </c>
      <c r="C886" s="52" t="s">
        <v>2437</v>
      </c>
      <c r="D886" s="19">
        <v>2.8149999999999999</v>
      </c>
      <c r="E886" s="19">
        <v>0.56000000000000005</v>
      </c>
      <c r="F886" s="19">
        <v>1.585</v>
      </c>
      <c r="G886" s="19">
        <v>0</v>
      </c>
      <c r="H886" s="19">
        <v>2</v>
      </c>
      <c r="I886" s="19">
        <v>0.43</v>
      </c>
      <c r="J886" s="22">
        <v>2.7584516830000001</v>
      </c>
      <c r="K886" s="19" t="s">
        <v>3</v>
      </c>
      <c r="L886" s="45">
        <v>2.9634881766266998</v>
      </c>
      <c r="M886" s="45">
        <f t="shared" si="13"/>
        <v>-0.20503649362669973</v>
      </c>
    </row>
    <row r="887" spans="1:13">
      <c r="A887" s="39"/>
      <c r="B887" s="52" t="s">
        <v>2442</v>
      </c>
      <c r="C887" s="52" t="s">
        <v>2443</v>
      </c>
      <c r="D887" s="19">
        <v>2.085</v>
      </c>
      <c r="E887" s="19">
        <v>1.079</v>
      </c>
      <c r="F887" s="19">
        <v>0.89500000000000002</v>
      </c>
      <c r="G887" s="19">
        <v>0</v>
      </c>
      <c r="H887" s="19">
        <v>0</v>
      </c>
      <c r="I887" s="19">
        <v>4.0629999999999997</v>
      </c>
      <c r="J887" s="22">
        <v>4.8895171800000004</v>
      </c>
      <c r="K887" s="19" t="s">
        <v>3</v>
      </c>
      <c r="L887" s="45">
        <v>5.01192176833323</v>
      </c>
      <c r="M887" s="45">
        <f t="shared" si="13"/>
        <v>-0.12240458833322965</v>
      </c>
    </row>
    <row r="888" spans="1:13">
      <c r="A888" s="39"/>
      <c r="B888" s="52" t="s">
        <v>2469</v>
      </c>
      <c r="C888" s="52" t="s">
        <v>2470</v>
      </c>
      <c r="D888" s="19">
        <v>2.0190000000000001</v>
      </c>
      <c r="E888" s="19">
        <v>1.1259999999999999</v>
      </c>
      <c r="F888" s="19">
        <v>0.79300000000000004</v>
      </c>
      <c r="G888" s="19">
        <v>0</v>
      </c>
      <c r="H888" s="19">
        <v>0</v>
      </c>
      <c r="I888" s="19">
        <v>3.3140000000000001</v>
      </c>
      <c r="J888" s="22">
        <v>4.7297930539999999</v>
      </c>
      <c r="K888" s="19" t="s">
        <v>3</v>
      </c>
      <c r="L888" s="45">
        <v>4.9367905690954501</v>
      </c>
      <c r="M888" s="45">
        <f t="shared" si="13"/>
        <v>-0.20699751509545017</v>
      </c>
    </row>
    <row r="889" spans="1:13">
      <c r="A889" s="39"/>
      <c r="B889" s="52" t="s">
        <v>2475</v>
      </c>
      <c r="C889" s="52" t="s">
        <v>2476</v>
      </c>
      <c r="D889" s="19">
        <v>2.2330000000000001</v>
      </c>
      <c r="E889" s="19">
        <v>0.64</v>
      </c>
      <c r="F889" s="19">
        <v>0.92</v>
      </c>
      <c r="G889" s="19">
        <v>1</v>
      </c>
      <c r="H889" s="19">
        <v>0</v>
      </c>
      <c r="I889" s="19">
        <v>2.37</v>
      </c>
      <c r="J889" s="22">
        <v>4.7499526359999997</v>
      </c>
      <c r="K889" s="19" t="s">
        <v>3</v>
      </c>
      <c r="L889" s="45">
        <v>4.5399946255740398</v>
      </c>
      <c r="M889" s="45">
        <f t="shared" si="13"/>
        <v>0.20995801042595996</v>
      </c>
    </row>
    <row r="890" spans="1:13">
      <c r="A890" s="39"/>
      <c r="B890" s="52" t="s">
        <v>2479</v>
      </c>
      <c r="C890" s="52" t="s">
        <v>2480</v>
      </c>
      <c r="D890" s="19">
        <v>3.3940000000000001</v>
      </c>
      <c r="E890" s="19">
        <v>0</v>
      </c>
      <c r="F890" s="19">
        <v>0.86799999999999999</v>
      </c>
      <c r="G890" s="19">
        <v>0</v>
      </c>
      <c r="H890" s="19">
        <v>0</v>
      </c>
      <c r="I890" s="19">
        <v>3.677</v>
      </c>
      <c r="J890" s="22">
        <v>4.1994126600000001</v>
      </c>
      <c r="K890" s="19" t="s">
        <v>3</v>
      </c>
      <c r="L890" s="45">
        <v>4.5768713837441997</v>
      </c>
      <c r="M890" s="45">
        <f t="shared" si="13"/>
        <v>-0.37745872374419953</v>
      </c>
    </row>
    <row r="891" spans="1:13">
      <c r="A891" s="39"/>
      <c r="B891" s="52" t="s">
        <v>2486</v>
      </c>
      <c r="C891" s="52" t="s">
        <v>2487</v>
      </c>
      <c r="D891" s="19">
        <v>2.11</v>
      </c>
      <c r="E891" s="19">
        <v>1.1499999999999999</v>
      </c>
      <c r="F891" s="19">
        <v>0.72</v>
      </c>
      <c r="G891" s="19">
        <v>1</v>
      </c>
      <c r="H891" s="19">
        <v>0</v>
      </c>
      <c r="I891" s="19">
        <v>3.157</v>
      </c>
      <c r="J891" s="22">
        <v>5.5175994890000002</v>
      </c>
      <c r="K891" s="19" t="s">
        <v>3</v>
      </c>
      <c r="L891" s="45">
        <v>4.9739679821723799</v>
      </c>
      <c r="M891" s="45">
        <f t="shared" si="13"/>
        <v>0.54363150682762029</v>
      </c>
    </row>
    <row r="892" spans="1:13">
      <c r="A892" s="39"/>
      <c r="B892" s="52" t="s">
        <v>2488</v>
      </c>
      <c r="C892" s="52" t="s">
        <v>2489</v>
      </c>
      <c r="D892" s="19">
        <v>4.2779999999999996</v>
      </c>
      <c r="E892" s="19">
        <v>0.40500000000000003</v>
      </c>
      <c r="F892" s="19">
        <v>1.345</v>
      </c>
      <c r="G892" s="19">
        <v>0</v>
      </c>
      <c r="H892" s="19">
        <v>0</v>
      </c>
      <c r="I892" s="19">
        <v>3.5459999999999998</v>
      </c>
      <c r="J892" s="22">
        <v>4.6678867359999998</v>
      </c>
      <c r="K892" s="19" t="s">
        <v>3</v>
      </c>
      <c r="L892" s="45">
        <v>4.7724342594399296</v>
      </c>
      <c r="M892" s="45">
        <f t="shared" si="13"/>
        <v>-0.10454752343992979</v>
      </c>
    </row>
    <row r="893" spans="1:13">
      <c r="A893" s="39"/>
      <c r="B893" s="52" t="s">
        <v>2495</v>
      </c>
      <c r="C893" s="52" t="s">
        <v>2496</v>
      </c>
      <c r="D893" s="19">
        <v>3.9209999999999998</v>
      </c>
      <c r="E893" s="19">
        <v>0.13400000000000001</v>
      </c>
      <c r="F893" s="19">
        <v>1.7889999999999999</v>
      </c>
      <c r="G893" s="19">
        <v>0</v>
      </c>
      <c r="H893" s="19">
        <v>0</v>
      </c>
      <c r="I893" s="19">
        <v>2.5019999999999998</v>
      </c>
      <c r="J893" s="22">
        <v>3.860813609</v>
      </c>
      <c r="K893" s="19" t="s">
        <v>3</v>
      </c>
      <c r="L893" s="45">
        <v>3.8971762126977501</v>
      </c>
      <c r="M893" s="45">
        <f t="shared" si="13"/>
        <v>-3.6362603697750018E-2</v>
      </c>
    </row>
    <row r="894" spans="1:13">
      <c r="A894" s="39"/>
      <c r="B894" s="52" t="s">
        <v>2517</v>
      </c>
      <c r="C894" s="52" t="s">
        <v>2518</v>
      </c>
      <c r="D894" s="19">
        <v>2.677</v>
      </c>
      <c r="E894" s="19">
        <v>0.33100000000000002</v>
      </c>
      <c r="F894" s="19">
        <v>1.5820000000000001</v>
      </c>
      <c r="G894" s="19">
        <v>0</v>
      </c>
      <c r="H894" s="19">
        <v>1</v>
      </c>
      <c r="I894" s="19">
        <v>0.58599999999999997</v>
      </c>
      <c r="J894" s="22">
        <v>2.8946052889999998</v>
      </c>
      <c r="K894" s="19" t="s">
        <v>3</v>
      </c>
      <c r="L894" s="45">
        <v>2.4054974909498901</v>
      </c>
      <c r="M894" s="45">
        <f t="shared" si="13"/>
        <v>0.48910779805010973</v>
      </c>
    </row>
    <row r="895" spans="1:13">
      <c r="A895" s="39"/>
      <c r="B895" s="52" t="s">
        <v>887</v>
      </c>
      <c r="C895" s="52" t="s">
        <v>2519</v>
      </c>
      <c r="D895" s="19">
        <v>1.962</v>
      </c>
      <c r="E895" s="19">
        <v>1.345</v>
      </c>
      <c r="F895" s="19">
        <v>0.78300000000000003</v>
      </c>
      <c r="G895" s="19">
        <v>0</v>
      </c>
      <c r="H895" s="19">
        <v>0</v>
      </c>
      <c r="I895" s="19">
        <v>3.617</v>
      </c>
      <c r="J895" s="22">
        <v>5.3482299519999996</v>
      </c>
      <c r="K895" s="19" t="s">
        <v>3</v>
      </c>
      <c r="L895" s="45">
        <v>5.4671578942110601</v>
      </c>
      <c r="M895" s="45">
        <f t="shared" si="13"/>
        <v>-0.11892794221106051</v>
      </c>
    </row>
    <row r="896" spans="1:13">
      <c r="A896" s="39"/>
      <c r="B896" s="52" t="s">
        <v>2522</v>
      </c>
      <c r="C896" s="52" t="s">
        <v>2523</v>
      </c>
      <c r="D896" s="19">
        <v>3.1709999999999998</v>
      </c>
      <c r="E896" s="19">
        <v>0.13400000000000001</v>
      </c>
      <c r="F896" s="19">
        <v>1.0109999999999999</v>
      </c>
      <c r="G896" s="19">
        <v>0</v>
      </c>
      <c r="H896" s="19">
        <v>0</v>
      </c>
      <c r="I896" s="19">
        <v>2.1859999999999999</v>
      </c>
      <c r="J896" s="22">
        <v>3.9840938229999998</v>
      </c>
      <c r="K896" s="19" t="s">
        <v>3</v>
      </c>
      <c r="L896" s="45">
        <v>3.7520820211105099</v>
      </c>
      <c r="M896" s="45">
        <f t="shared" si="13"/>
        <v>0.23201180188948989</v>
      </c>
    </row>
    <row r="897" spans="1:13">
      <c r="A897" s="39"/>
      <c r="B897" s="52" t="s">
        <v>23</v>
      </c>
      <c r="C897" s="52" t="s">
        <v>2533</v>
      </c>
      <c r="D897" s="19">
        <v>2.9279999999999999</v>
      </c>
      <c r="E897" s="19">
        <v>1.113</v>
      </c>
      <c r="F897" s="19">
        <v>1.1850000000000001</v>
      </c>
      <c r="G897" s="19">
        <v>0</v>
      </c>
      <c r="H897" s="19">
        <v>1</v>
      </c>
      <c r="I897" s="19">
        <v>2.927</v>
      </c>
      <c r="J897" s="22">
        <v>4.1411012219999996</v>
      </c>
      <c r="K897" s="19" t="s">
        <v>3</v>
      </c>
      <c r="L897" s="45">
        <v>4.5872984721971903</v>
      </c>
      <c r="M897" s="45">
        <f t="shared" si="13"/>
        <v>-0.4461972501971907</v>
      </c>
    </row>
    <row r="898" spans="1:13">
      <c r="A898" s="39"/>
      <c r="B898" s="52" t="s">
        <v>2544</v>
      </c>
      <c r="C898" s="52" t="s">
        <v>2545</v>
      </c>
      <c r="D898" s="19">
        <v>2.62</v>
      </c>
      <c r="E898" s="19">
        <v>0.499</v>
      </c>
      <c r="F898" s="19">
        <v>0.99</v>
      </c>
      <c r="G898" s="19">
        <v>0</v>
      </c>
      <c r="H898" s="19">
        <v>0</v>
      </c>
      <c r="I898" s="19">
        <v>3.21</v>
      </c>
      <c r="J898" s="22">
        <v>4.2302431269999996</v>
      </c>
      <c r="K898" s="19" t="s">
        <v>3</v>
      </c>
      <c r="L898" s="45">
        <v>4.2428316033214504</v>
      </c>
      <c r="M898" s="45">
        <f t="shared" si="13"/>
        <v>-1.258847632145077E-2</v>
      </c>
    </row>
    <row r="899" spans="1:13">
      <c r="A899" s="39"/>
      <c r="B899" s="52" t="s">
        <v>2548</v>
      </c>
      <c r="C899" s="52" t="s">
        <v>2549</v>
      </c>
      <c r="D899" s="19">
        <v>2.2160000000000002</v>
      </c>
      <c r="E899" s="19">
        <v>0.58199999999999996</v>
      </c>
      <c r="F899" s="19">
        <v>0.83899999999999997</v>
      </c>
      <c r="G899" s="19">
        <v>0</v>
      </c>
      <c r="H899" s="19">
        <v>0</v>
      </c>
      <c r="I899" s="19">
        <v>2.1269999999999998</v>
      </c>
      <c r="J899" s="22">
        <v>4.3525842060000004</v>
      </c>
      <c r="K899" s="19" t="s">
        <v>3</v>
      </c>
      <c r="L899" s="45">
        <v>3.9199340578256598</v>
      </c>
      <c r="M899" s="45">
        <f t="shared" si="13"/>
        <v>0.43265014817434055</v>
      </c>
    </row>
    <row r="900" spans="1:13">
      <c r="A900" s="39"/>
      <c r="B900" s="52" t="s">
        <v>821</v>
      </c>
      <c r="C900" s="52" t="s">
        <v>2557</v>
      </c>
      <c r="D900" s="19">
        <v>3.012</v>
      </c>
      <c r="E900" s="19">
        <v>0.223</v>
      </c>
      <c r="F900" s="19">
        <v>1.0229999999999999</v>
      </c>
      <c r="G900" s="19">
        <v>0</v>
      </c>
      <c r="H900" s="19">
        <v>0</v>
      </c>
      <c r="I900" s="19">
        <v>2.1930000000000001</v>
      </c>
      <c r="J900" s="22">
        <v>3.9196827860000001</v>
      </c>
      <c r="K900" s="19" t="s">
        <v>3</v>
      </c>
      <c r="L900" s="45">
        <v>3.7077210785846901</v>
      </c>
      <c r="M900" s="45">
        <f t="shared" si="13"/>
        <v>0.21196170741530995</v>
      </c>
    </row>
    <row r="901" spans="1:13">
      <c r="A901" s="39"/>
      <c r="B901" s="52" t="s">
        <v>215</v>
      </c>
      <c r="C901" s="52" t="s">
        <v>2573</v>
      </c>
      <c r="D901" s="19">
        <v>3.8140000000000001</v>
      </c>
      <c r="E901" s="19">
        <v>0.33100000000000002</v>
      </c>
      <c r="F901" s="19">
        <v>1.2250000000000001</v>
      </c>
      <c r="G901" s="19">
        <v>0</v>
      </c>
      <c r="H901" s="19">
        <v>1</v>
      </c>
      <c r="I901" s="19">
        <v>3.3450000000000002</v>
      </c>
      <c r="J901" s="22">
        <v>3.697774049</v>
      </c>
      <c r="K901" s="19" t="s">
        <v>3</v>
      </c>
      <c r="L901" s="45">
        <v>4.4845357475986098</v>
      </c>
      <c r="M901" s="45">
        <f t="shared" si="13"/>
        <v>-0.78676169859860989</v>
      </c>
    </row>
    <row r="902" spans="1:13">
      <c r="A902" s="39"/>
      <c r="B902" s="52" t="s">
        <v>2580</v>
      </c>
      <c r="C902" s="52" t="s">
        <v>2581</v>
      </c>
      <c r="D902" s="19">
        <v>2.802</v>
      </c>
      <c r="E902" s="19">
        <v>0.223</v>
      </c>
      <c r="F902" s="19">
        <v>1.6</v>
      </c>
      <c r="G902" s="19">
        <v>1</v>
      </c>
      <c r="H902" s="19">
        <v>0</v>
      </c>
      <c r="I902" s="19">
        <v>1.0640000000000001</v>
      </c>
      <c r="J902" s="22">
        <v>3.936560123</v>
      </c>
      <c r="K902" s="19" t="s">
        <v>3</v>
      </c>
      <c r="L902" s="45">
        <v>3.5880293578689999</v>
      </c>
      <c r="M902" s="45">
        <f t="shared" ref="M902:M912" si="14">J902-L902</f>
        <v>0.34853076513100012</v>
      </c>
    </row>
    <row r="903" spans="1:13">
      <c r="A903" s="39"/>
      <c r="B903" s="52" t="s">
        <v>2596</v>
      </c>
      <c r="C903" s="52" t="s">
        <v>2597</v>
      </c>
      <c r="D903" s="19">
        <v>1.9650000000000001</v>
      </c>
      <c r="E903" s="19">
        <v>0.40500000000000003</v>
      </c>
      <c r="F903" s="19">
        <v>1.169</v>
      </c>
      <c r="G903" s="19">
        <v>1</v>
      </c>
      <c r="H903" s="19">
        <v>0</v>
      </c>
      <c r="I903" s="19">
        <v>-0.14499999999999999</v>
      </c>
      <c r="J903" s="22">
        <v>3.6600454820000001</v>
      </c>
      <c r="K903" s="19" t="s">
        <v>3</v>
      </c>
      <c r="L903" s="45">
        <v>3.6088430101881599</v>
      </c>
      <c r="M903" s="45">
        <f t="shared" si="14"/>
        <v>5.1202471811840233E-2</v>
      </c>
    </row>
    <row r="904" spans="1:13">
      <c r="A904" s="39"/>
      <c r="B904" s="52" t="s">
        <v>2616</v>
      </c>
      <c r="C904" s="52" t="s">
        <v>2617</v>
      </c>
      <c r="D904" s="19">
        <v>2.4300000000000002</v>
      </c>
      <c r="E904" s="19">
        <v>0.496</v>
      </c>
      <c r="F904" s="19">
        <v>0.94599999999999995</v>
      </c>
      <c r="G904" s="19">
        <v>0</v>
      </c>
      <c r="H904" s="19">
        <v>0</v>
      </c>
      <c r="I904" s="19">
        <v>2.2410000000000001</v>
      </c>
      <c r="J904" s="22">
        <v>3.6600745570000002</v>
      </c>
      <c r="K904" s="19" t="s">
        <v>3</v>
      </c>
      <c r="L904" s="45">
        <v>3.8041256740834801</v>
      </c>
      <c r="M904" s="45">
        <f t="shared" si="14"/>
        <v>-0.14405111708347995</v>
      </c>
    </row>
    <row r="905" spans="1:13">
      <c r="A905" s="39"/>
      <c r="B905" s="52" t="s">
        <v>2634</v>
      </c>
      <c r="C905" s="52" t="s">
        <v>2635</v>
      </c>
      <c r="D905" s="19">
        <v>2.8149999999999999</v>
      </c>
      <c r="E905" s="19">
        <v>0.56000000000000005</v>
      </c>
      <c r="F905" s="19">
        <v>1.585</v>
      </c>
      <c r="G905" s="19">
        <v>1</v>
      </c>
      <c r="H905" s="19">
        <v>1</v>
      </c>
      <c r="I905" s="19">
        <v>0.43</v>
      </c>
      <c r="J905" s="22">
        <v>4.5900430920000002</v>
      </c>
      <c r="K905" s="19" t="s">
        <v>3</v>
      </c>
      <c r="L905" s="45">
        <v>4.15065378446584</v>
      </c>
      <c r="M905" s="45">
        <f t="shared" si="14"/>
        <v>0.43938930753416017</v>
      </c>
    </row>
    <row r="906" spans="1:13">
      <c r="A906" s="39"/>
      <c r="B906" s="52" t="s">
        <v>2645</v>
      </c>
      <c r="C906" s="52" t="s">
        <v>2646</v>
      </c>
      <c r="D906" s="19">
        <v>4.2110000000000003</v>
      </c>
      <c r="E906" s="19">
        <v>0.93200000000000005</v>
      </c>
      <c r="F906" s="19">
        <v>1.0449999999999999</v>
      </c>
      <c r="G906" s="19">
        <v>0</v>
      </c>
      <c r="H906" s="19">
        <v>1</v>
      </c>
      <c r="I906" s="19">
        <v>4.8319999999999999</v>
      </c>
      <c r="J906" s="22">
        <v>8.9157737620000006</v>
      </c>
      <c r="K906" s="19" t="s">
        <v>3</v>
      </c>
      <c r="L906" s="45">
        <v>6.7502061107453502</v>
      </c>
      <c r="M906" s="45">
        <f t="shared" si="14"/>
        <v>2.1655676512546504</v>
      </c>
    </row>
    <row r="907" spans="1:13">
      <c r="A907" s="39"/>
      <c r="B907" s="52" t="s">
        <v>2647</v>
      </c>
      <c r="C907" s="52" t="s">
        <v>2648</v>
      </c>
      <c r="D907" s="19">
        <v>2.16</v>
      </c>
      <c r="E907" s="19">
        <v>1.1599999999999999</v>
      </c>
      <c r="F907" s="19">
        <v>1.607</v>
      </c>
      <c r="G907" s="19">
        <v>0</v>
      </c>
      <c r="H907" s="19">
        <v>0</v>
      </c>
      <c r="I907" s="19">
        <v>1.94</v>
      </c>
      <c r="J907" s="22">
        <v>3.1295145510000002</v>
      </c>
      <c r="K907" s="19" t="s">
        <v>3</v>
      </c>
      <c r="L907" s="45">
        <v>3.7533777501523198</v>
      </c>
      <c r="M907" s="45">
        <f t="shared" si="14"/>
        <v>-0.62386319915231958</v>
      </c>
    </row>
    <row r="908" spans="1:13">
      <c r="A908" s="39"/>
      <c r="B908" s="52" t="s">
        <v>2649</v>
      </c>
      <c r="C908" s="52" t="s">
        <v>2650</v>
      </c>
      <c r="D908" s="19">
        <v>4.327</v>
      </c>
      <c r="E908" s="19">
        <v>0.56000000000000005</v>
      </c>
      <c r="F908" s="19">
        <v>1.254</v>
      </c>
      <c r="G908" s="19">
        <v>2</v>
      </c>
      <c r="H908" s="19">
        <v>5</v>
      </c>
      <c r="I908" s="19">
        <v>3.399</v>
      </c>
      <c r="J908" s="22">
        <v>6.683030885</v>
      </c>
      <c r="K908" s="19" t="s">
        <v>3</v>
      </c>
      <c r="L908" s="45">
        <v>6.7748097728754999</v>
      </c>
      <c r="M908" s="45">
        <f t="shared" si="14"/>
        <v>-9.1778887875499926E-2</v>
      </c>
    </row>
    <row r="909" spans="1:13">
      <c r="A909" s="39"/>
      <c r="B909" s="52" t="s">
        <v>2651</v>
      </c>
      <c r="C909" s="52" t="s">
        <v>2652</v>
      </c>
      <c r="D909" s="19">
        <v>3.0569999999999999</v>
      </c>
      <c r="E909" s="19">
        <v>1.6359999999999999</v>
      </c>
      <c r="F909" s="19">
        <v>0.995</v>
      </c>
      <c r="G909" s="19">
        <v>0</v>
      </c>
      <c r="H909" s="19">
        <v>2</v>
      </c>
      <c r="I909" s="19">
        <v>4.452</v>
      </c>
      <c r="J909" s="22">
        <v>8.4329175030000005</v>
      </c>
      <c r="K909" s="19" t="s">
        <v>3</v>
      </c>
      <c r="L909" s="45">
        <v>7.7388152716699397</v>
      </c>
      <c r="M909" s="45">
        <f t="shared" si="14"/>
        <v>0.69410223133006088</v>
      </c>
    </row>
    <row r="910" spans="1:13">
      <c r="A910" s="39"/>
      <c r="B910" s="52" t="s">
        <v>2653</v>
      </c>
      <c r="C910" s="52" t="s">
        <v>2654</v>
      </c>
      <c r="D910" s="19">
        <v>3.4009999999999998</v>
      </c>
      <c r="E910" s="19">
        <v>0.73199999999999998</v>
      </c>
      <c r="F910" s="19">
        <v>1.1850000000000001</v>
      </c>
      <c r="G910" s="19">
        <v>0</v>
      </c>
      <c r="H910" s="19">
        <v>1</v>
      </c>
      <c r="I910" s="19">
        <v>2.7909999999999999</v>
      </c>
      <c r="J910" s="22">
        <v>3.529156425</v>
      </c>
      <c r="K910" s="19" t="s">
        <v>3</v>
      </c>
      <c r="L910" s="45">
        <v>4.4438094764207596</v>
      </c>
      <c r="M910" s="45">
        <f t="shared" si="14"/>
        <v>-0.91465305142075959</v>
      </c>
    </row>
    <row r="911" spans="1:13">
      <c r="A911" s="39"/>
      <c r="B911" s="52" t="s">
        <v>467</v>
      </c>
      <c r="C911" s="52" t="s">
        <v>2661</v>
      </c>
      <c r="D911" s="19">
        <v>3.101</v>
      </c>
      <c r="E911" s="19">
        <v>1.5349999999999999</v>
      </c>
      <c r="F911" s="19">
        <v>1.3260000000000001</v>
      </c>
      <c r="G911" s="19">
        <v>0</v>
      </c>
      <c r="H911" s="19">
        <v>1</v>
      </c>
      <c r="I911" s="19">
        <v>1.655</v>
      </c>
      <c r="J911" s="22">
        <v>6.2384744080000001</v>
      </c>
      <c r="K911" s="19" t="s">
        <v>3</v>
      </c>
      <c r="L911" s="45">
        <v>5.2829601513735103</v>
      </c>
      <c r="M911" s="45">
        <f t="shared" si="14"/>
        <v>0.95551425662648981</v>
      </c>
    </row>
    <row r="912" spans="1:13">
      <c r="A912" s="39"/>
      <c r="B912" s="52" t="s">
        <v>497</v>
      </c>
      <c r="C912" s="52" t="s">
        <v>2675</v>
      </c>
      <c r="D912" s="19">
        <v>4.0570000000000004</v>
      </c>
      <c r="E912" s="19">
        <v>1.032</v>
      </c>
      <c r="F912" s="19">
        <v>1.1830000000000001</v>
      </c>
      <c r="G912" s="19">
        <v>1</v>
      </c>
      <c r="H912" s="19">
        <v>3</v>
      </c>
      <c r="I912" s="19">
        <v>4.7539999999999996</v>
      </c>
      <c r="J912" s="22">
        <v>8.2005412310000008</v>
      </c>
      <c r="K912" s="19" t="s">
        <v>3</v>
      </c>
      <c r="L912" s="45">
        <v>7.48243026641852</v>
      </c>
      <c r="M912" s="45">
        <f t="shared" si="14"/>
        <v>0.71811096458148072</v>
      </c>
    </row>
    <row r="916" spans="9:9">
      <c r="I916" s="55"/>
    </row>
  </sheetData>
  <sortState ref="A5:M912">
    <sortCondition ref="K5:K912"/>
  </sortState>
  <mergeCells count="1">
    <mergeCell ref="A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6"/>
  <sheetViews>
    <sheetView workbookViewId="0">
      <selection activeCell="B7" sqref="B7"/>
    </sheetView>
  </sheetViews>
  <sheetFormatPr baseColWidth="10" defaultRowHeight="16"/>
  <cols>
    <col min="1" max="1" width="6" style="2" customWidth="1"/>
    <col min="2" max="16384" width="10.83203125" style="2"/>
  </cols>
  <sheetData>
    <row r="1" spans="1:2">
      <c r="A1" s="57" t="s">
        <v>937</v>
      </c>
      <c r="B1" s="57"/>
    </row>
    <row r="3" spans="1:2">
      <c r="A3" s="2" t="s">
        <v>938</v>
      </c>
      <c r="B3" s="2" t="s">
        <v>954</v>
      </c>
    </row>
    <row r="4" spans="1:2">
      <c r="A4" s="2" t="s">
        <v>939</v>
      </c>
      <c r="B4" s="2" t="s">
        <v>940</v>
      </c>
    </row>
    <row r="5" spans="1:2">
      <c r="A5" s="2" t="s">
        <v>941</v>
      </c>
      <c r="B5" s="2" t="s">
        <v>942</v>
      </c>
    </row>
    <row r="6" spans="1:2">
      <c r="A6" s="2" t="s">
        <v>953</v>
      </c>
      <c r="B6" s="2" t="s">
        <v>955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Table S1-CaseStudy-1</vt:lpstr>
      <vt:lpstr>Table S2-CaseStudy-2</vt:lpstr>
      <vt:lpstr>Table S3-CaseStudy-3</vt:lpstr>
      <vt:lpstr>Table S4-CaseStudy-4</vt:lpstr>
      <vt:lpstr>Table S5-CaseStudy-5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03T16:52:12Z</dcterms:created>
  <dcterms:modified xsi:type="dcterms:W3CDTF">2021-01-26T15:27:23Z</dcterms:modified>
</cp:coreProperties>
</file>